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Z:\sgr_users\zberna\6_AvrPm4\Paper_manuscript_writing\AvrPm4_paper\Supplementaries\"/>
    </mc:Choice>
  </mc:AlternateContent>
  <xr:revisionPtr revIDLastSave="0" documentId="8_{8D7974B4-C96E-4D21-B9FA-F87A6141E213}" xr6:coauthVersionLast="47" xr6:coauthVersionMax="47" xr10:uidLastSave="{00000000-0000-0000-0000-000000000000}"/>
  <bookViews>
    <workbookView xWindow="-120" yWindow="-120" windowWidth="25440" windowHeight="15390" tabRatio="500" xr2:uid="{00000000-000D-0000-FFFF-FFFF00000000}"/>
  </bookViews>
  <sheets>
    <sheet name="Title_and_Info_Sheet" sheetId="1" r:id="rId1"/>
    <sheet name="S1_Pm4_mutants_variants" sheetId="2" r:id="rId2"/>
    <sheet name="S2_Validated_variants" sheetId="3" r:id="rId3"/>
    <sheet name="S3_Genotype_Phenotype_Avr_Svr" sheetId="5" r:id="rId4"/>
    <sheet name="S4_Primers" sheetId="7" r:id="rId5"/>
    <sheet name="S5_SequencesConstructsUsed" sheetId="6" r:id="rId6"/>
    <sheet name="S6_DPbind_prediction" sheetId="8" r:id="rId7"/>
    <sheet name="S7_Statistics" sheetId="4" r:id="rId8"/>
  </sheets>
  <definedNames>
    <definedName name="_xlnm._FilterDatabase" localSheetId="1" hidden="1">S1_Pm4_mutants_variants!$A$4:$N$145</definedName>
    <definedName name="_Toc145055881">#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M38" i="3" l="1"/>
  <c r="K38" i="3"/>
  <c r="I38" i="3"/>
  <c r="E38" i="3"/>
  <c r="C38" i="3"/>
  <c r="A12" i="1"/>
  <c r="A10" i="1"/>
  <c r="A11" i="1"/>
  <c r="E33" i="3"/>
  <c r="G33" i="3"/>
  <c r="I33" i="3"/>
  <c r="K33" i="3"/>
  <c r="M33" i="3"/>
  <c r="C33" i="3"/>
  <c r="M5" i="3"/>
  <c r="K5" i="3"/>
  <c r="I5" i="3"/>
  <c r="G5" i="3"/>
  <c r="E5" i="3"/>
  <c r="C5" i="3"/>
  <c r="A9" i="1"/>
  <c r="A13" i="1"/>
  <c r="A8" i="1"/>
  <c r="A7" i="1"/>
</calcChain>
</file>

<file path=xl/sharedStrings.xml><?xml version="1.0" encoding="utf-8"?>
<sst xmlns="http://schemas.openxmlformats.org/spreadsheetml/2006/main" count="3112" uniqueCount="769">
  <si>
    <t>Title:</t>
  </si>
  <si>
    <t>Authors:</t>
  </si>
  <si>
    <t>Zoe Bernasconi, Aline G. Herger, Maria Del Pilar Caro, Lukas Kunz et al.</t>
  </si>
  <si>
    <t>Supplementary Tables - Contents</t>
  </si>
  <si>
    <t>SNP_information</t>
  </si>
  <si>
    <t>Genes_information</t>
  </si>
  <si>
    <t>Isolate_name</t>
  </si>
  <si>
    <t>SNP_ID</t>
  </si>
  <si>
    <t>Alleles</t>
  </si>
  <si>
    <t>Chromosome</t>
  </si>
  <si>
    <t>Position</t>
  </si>
  <si>
    <t>Name</t>
  </si>
  <si>
    <t>Start</t>
  </si>
  <si>
    <t>End</t>
  </si>
  <si>
    <t>Description</t>
  </si>
  <si>
    <t>4AB-1</t>
  </si>
  <si>
    <t>4AB-2</t>
  </si>
  <si>
    <t>4AB-3</t>
  </si>
  <si>
    <t>4AB-4</t>
  </si>
  <si>
    <t>4AB-5</t>
  </si>
  <si>
    <t>4AB-6</t>
  </si>
  <si>
    <t>SBGT_CHR-01_10335140</t>
  </si>
  <si>
    <t>A</t>
  </si>
  <si>
    <t>BGT_CHR-01</t>
  </si>
  <si>
    <t>BgtASP-21007</t>
  </si>
  <si>
    <t>NULL</t>
  </si>
  <si>
    <t>N</t>
  </si>
  <si>
    <t>SBGT_CHR-01_10794478</t>
  </si>
  <si>
    <t>BgtA-20317</t>
  </si>
  <si>
    <t>Subunit of, the Hat1p-Hat2p histone acetyltransferase complex required for high affinity binding of the complex to free histone H4, thereby enhancing Hat1p activity similar to human RbAp46 and 48 has a role in telomeric silencing</t>
  </si>
  <si>
    <t>SBGT_CHR-01_1607097</t>
  </si>
  <si>
    <t>G</t>
  </si>
  <si>
    <t>Bgt-55040</t>
  </si>
  <si>
    <t>gene_family=WE017</t>
  </si>
  <si>
    <t>SBGT_CHR-01_1672583</t>
  </si>
  <si>
    <t>T</t>
  </si>
  <si>
    <t>Bgt-5282</t>
  </si>
  <si>
    <t>Exosome, non-catalytic core component involved in 3'-5' RNA processing and degradation in both the nucleus and the cytoplasm predicted to contain both S1 and KH RNA binding domains has similarity to human hRrp40p (EXOSC3)</t>
  </si>
  <si>
    <t>SBGT_CHR-01_1970811</t>
  </si>
  <si>
    <t>-</t>
  </si>
  <si>
    <t>Bgt-2582</t>
  </si>
  <si>
    <t>SBGT_CHR-01_394299</t>
  </si>
  <si>
    <t>Bgt-973</t>
  </si>
  <si>
    <t>3-ketosphinganine reductase catalyzes the second step in phytosphingosine synthesis essential for growth in the absence of exogenous dihydrosphingosine or phytosphingosine localized to lipid droplets member of short chain dehydrogenase/reductase protein family</t>
  </si>
  <si>
    <t>SBGT_CHR-01_4016895</t>
  </si>
  <si>
    <t>C/G</t>
  </si>
  <si>
    <t>Bgt-50035</t>
  </si>
  <si>
    <t>gene_family=E011</t>
  </si>
  <si>
    <t>S</t>
  </si>
  <si>
    <t>SBGT_CHR-01_4017303</t>
  </si>
  <si>
    <t>A/T</t>
  </si>
  <si>
    <t>Bgt-20585</t>
  </si>
  <si>
    <t>W</t>
  </si>
  <si>
    <t>SBGT_CHR-01_4017605</t>
  </si>
  <si>
    <t>A/C</t>
  </si>
  <si>
    <t>M</t>
  </si>
  <si>
    <t>SBGT_CHR-01_4017894</t>
  </si>
  <si>
    <t>C/T</t>
  </si>
  <si>
    <t>Bgt-50033</t>
  </si>
  <si>
    <t>Y</t>
  </si>
  <si>
    <t>SBGT_CHR-01_4017978</t>
  </si>
  <si>
    <t>A/G</t>
  </si>
  <si>
    <t>R</t>
  </si>
  <si>
    <t>SBGT_CHR-01_4018064</t>
  </si>
  <si>
    <t>SBGT_CHR-01_7771495</t>
  </si>
  <si>
    <t>BgtE-20075</t>
  </si>
  <si>
    <t>gene_family=E025</t>
  </si>
  <si>
    <t>SBGT_CHR-01_7978746</t>
  </si>
  <si>
    <t>Bgt-3135</t>
  </si>
  <si>
    <t>SBGT_CHR-01_8393680</t>
  </si>
  <si>
    <t>Bgt-327</t>
  </si>
  <si>
    <t>Myo-inositol transporter member of the sugar transporter superfamily expression is repressed by inositol and choline via Opi1p and derepressed via Ino2p and Ino4p relative distribution to the vacuole increases upon DNA replication stress ITR1 has a paralog, ITR2, that arose from the whole genome duplication</t>
  </si>
  <si>
    <t>SBGT_CHR-02_10468981</t>
  </si>
  <si>
    <t>BGT_CHR-02</t>
  </si>
  <si>
    <t>Bgt-50864</t>
  </si>
  <si>
    <t>SBGT_CHR-02_10879271</t>
  </si>
  <si>
    <t>C</t>
  </si>
  <si>
    <t>Bgt-774</t>
  </si>
  <si>
    <t>Histidinol-phosphate aminotransferase catalyzes the seventh step in histidine biosynthesis responsive to general control of amino acid biosynthesis mutations cause histidine auxotrophy and sensitivity to Cu, Co, and Ni salts</t>
  </si>
  <si>
    <t>SBGT_CHR-02_10910858</t>
  </si>
  <si>
    <t>Bgt-5079</t>
  </si>
  <si>
    <t>Largest, subunit of the Anaphase-Promoting Complex/Cyclosome APC/C is a ubiquitin-protein ligase required for degradation of anaphase inhibitors, including mitotic cyclins, during the metaphase/anaphase transition component of the platform domain of the APC/C, based on structural analysis localizes to nuclear foci that become diffuse upon DNA replication stress</t>
  </si>
  <si>
    <t>SBGT_CHR-02_11214651</t>
  </si>
  <si>
    <t>Bgt-1367</t>
  </si>
  <si>
    <t>SBGT_CHR-02_11214660</t>
  </si>
  <si>
    <t>SBGT_CHR-02_11214738</t>
  </si>
  <si>
    <t>SBGT_CHR-02_11452256</t>
  </si>
  <si>
    <t>Bgt-1733</t>
  </si>
  <si>
    <t>Highly-conserved N-terminally anchored AAA-ATPase distributed in the mitochondrial outer membrane and peroxisomes involved in mitochondrial protein sorting functions as an extraction engine in local organelle surveillance to remove and initiate degradation of mistargeted proteins, ensuring fidelity of organelle-specific localization of tail-anchored proteins contains an N-terminal transmembrane domain and C-terminal cytoplasmic ATPase domain</t>
  </si>
  <si>
    <t>SBGT_CHR-02_12502938</t>
  </si>
  <si>
    <t>Bgt-5113</t>
  </si>
  <si>
    <t>TFIID, subunit (150 kDa) involved in RNA polymerase II transcription initiation</t>
  </si>
  <si>
    <t>SBGT_CHR-02_13534650</t>
  </si>
  <si>
    <t>Bgt-51143</t>
  </si>
  <si>
    <t>SBGT_CHR-02_13858355</t>
  </si>
  <si>
    <t>Bgt-20216</t>
  </si>
  <si>
    <t>SBGT_CHR-02_13860168</t>
  </si>
  <si>
    <t>G/T</t>
  </si>
  <si>
    <t>K</t>
  </si>
  <si>
    <t>SBGT_CHR-02_13863226</t>
  </si>
  <si>
    <t>Bgt-50931</t>
  </si>
  <si>
    <t>SBGT_CHR-02_1474403</t>
  </si>
  <si>
    <t>Bgt-1812</t>
  </si>
  <si>
    <t>SBGT_CHR-02_15446581</t>
  </si>
  <si>
    <t>Bgt-51722</t>
  </si>
  <si>
    <t>SBGT_CHR-02_4547540</t>
  </si>
  <si>
    <t>BgtA-21027</t>
  </si>
  <si>
    <t>Central component of GID Complex, involved in FBPase degradation interacts strongly with Gid8p to serve as a scaffold for other GID Complex subunits contains SPRY domain and 3 domains that are also found in Gid8p - LisH, CTLH, and CRA required for association of Vid vesicles and actin patches in vacuole import and degradation pathway shifts the balance of nitrogen metabolism toward glutamate production localizes to the nucleus and the cytoplasm</t>
  </si>
  <si>
    <t>SBGT_CHR-02_4832838</t>
  </si>
  <si>
    <t>BgtA-21052</t>
  </si>
  <si>
    <t>Homocitrate synthase isozyme catalyzes the condensation of acetyl-CoA and alpha-ketoglutarate to form homocitrate, which is the first step in the lysine biosynthesis pathway LYS21 has a paralog, LYS20, that arose from the whole genome duplication</t>
  </si>
  <si>
    <t>SBGT_CHR-02_6825457</t>
  </si>
  <si>
    <t>Bgt-50704</t>
  </si>
  <si>
    <t>TE WARNING DTT</t>
  </si>
  <si>
    <t>SBGT_CHR-02_7141655</t>
  </si>
  <si>
    <t>Bgt-1491</t>
  </si>
  <si>
    <t>Actin-related protein that binds nucleosomes a component of the SWR1 complex, which exchanges histone variant H2AZ (Htz1p) for chromatin-bound histone H2A</t>
  </si>
  <si>
    <t>SBGT_CHR-02_7183576</t>
  </si>
  <si>
    <t>Bgt-974</t>
  </si>
  <si>
    <t>Aspartic protease member of the yapsin family of proteases involved in cell wall growth and maintenance attached to the plasma membrane via a glycosylphosphatidylinositol (GPI) anchor</t>
  </si>
  <si>
    <t>SBGT_CHR-02_7205495</t>
  </si>
  <si>
    <t>Bgt-2552</t>
  </si>
  <si>
    <t>SBGT_CHR-02_8226990</t>
  </si>
  <si>
    <t>Bgt-55017</t>
  </si>
  <si>
    <t>gene_family=E016</t>
  </si>
  <si>
    <t>SBGT_CHR-02_8521880</t>
  </si>
  <si>
    <t>Bgt-790</t>
  </si>
  <si>
    <t>Proline, oxidase nuclear-encoded mitochondrial protein involved in utilization of proline as sole nitrogen source PUT1 transcription is induced by Put3p in the presence of proline and the absence of a preferred nitrogen source</t>
  </si>
  <si>
    <t>SBGT_CHR-03_1085138</t>
  </si>
  <si>
    <t>BGT_CHR-03</t>
  </si>
  <si>
    <t>Bgt-880</t>
  </si>
  <si>
    <t>SBGT_CHR-03_1646815</t>
  </si>
  <si>
    <t>Bgt-50952</t>
  </si>
  <si>
    <t>SBGT_CHR-03_2304464</t>
  </si>
  <si>
    <t>Bgt-3098</t>
  </si>
  <si>
    <t>Highly, conserved iron-sulfur cluster binding protein localized in the cytoplasm forms a complex with Nbp35p that is involved in iron-sulfur protein assembly in the cytosol</t>
  </si>
  <si>
    <t>SBGT_CHR-03_3951401</t>
  </si>
  <si>
    <t>Bgt-51192</t>
  </si>
  <si>
    <t>SBGT_CHR-03_50572</t>
  </si>
  <si>
    <t>Bgt-51750</t>
  </si>
  <si>
    <t>SBGT_CHR-03_5776333</t>
  </si>
  <si>
    <t>BgtE-20008</t>
  </si>
  <si>
    <t>gene_family=E051</t>
  </si>
  <si>
    <t>SBGT_CHR-04_3378019</t>
  </si>
  <si>
    <t>BGT_CHR-04</t>
  </si>
  <si>
    <t>BgtE-20100</t>
  </si>
  <si>
    <t>gene_family=E021</t>
  </si>
  <si>
    <t>SBGT_CHR-04_7461909</t>
  </si>
  <si>
    <t>Bgt-50762</t>
  </si>
  <si>
    <t>SBGT_CHR-04_8143106</t>
  </si>
  <si>
    <t>Bgt-50506</t>
  </si>
  <si>
    <t>SBGT_CHR-05_1031973</t>
  </si>
  <si>
    <t>BGT_CHR-05</t>
  </si>
  <si>
    <t>Bgt-51800</t>
  </si>
  <si>
    <t>SBGT_CHR-05_1031981</t>
  </si>
  <si>
    <t>SBGT_CHR-05_12481221</t>
  </si>
  <si>
    <t>Bgt-20522</t>
  </si>
  <si>
    <t>gene_family=WE002</t>
  </si>
  <si>
    <t>SBGT_CHR-05_12481233</t>
  </si>
  <si>
    <t>SBGT_CHR-05_12499646</t>
  </si>
  <si>
    <t>Bgt-50329</t>
  </si>
  <si>
    <t>SBGT_CHR-05_12957181</t>
  </si>
  <si>
    <t>Bgt-1936</t>
  </si>
  <si>
    <t>SBGT_CHR-05_13395632</t>
  </si>
  <si>
    <t>Bgt-55136</t>
  </si>
  <si>
    <t>gene_family=E024</t>
  </si>
  <si>
    <t>SBGT_CHR-05_14339619</t>
  </si>
  <si>
    <t>Bgt-55142</t>
  </si>
  <si>
    <t>gene_family=E019</t>
  </si>
  <si>
    <t>SBGT_CHR-05_14339745</t>
  </si>
  <si>
    <t>SBGT_CHR-05_14339766</t>
  </si>
  <si>
    <t>SBGT_CHR-05_14339813</t>
  </si>
  <si>
    <t>SBGT_CHR-05_14339986</t>
  </si>
  <si>
    <t>SBGT_CHR-05_14340267</t>
  </si>
  <si>
    <t>SBGT_CHR-05_14407771</t>
  </si>
  <si>
    <t>T/-</t>
  </si>
  <si>
    <t>Bgt-55143</t>
  </si>
  <si>
    <t>SBGT_CHR-05_14907923</t>
  </si>
  <si>
    <t>Bgt-4936</t>
  </si>
  <si>
    <t>SBGT_CHR-05_15138510</t>
  </si>
  <si>
    <t>BgtA-20867</t>
  </si>
  <si>
    <t>SBGT_CHR-05_17448110</t>
  </si>
  <si>
    <t>Bgt-51430</t>
  </si>
  <si>
    <t>SBGT_CHR-05_18526271</t>
  </si>
  <si>
    <t>Bgt-3696</t>
  </si>
  <si>
    <t>SBGT_CHR-05_18702905</t>
  </si>
  <si>
    <t>Bgt-5283</t>
  </si>
  <si>
    <t>SBGT_CHR-05_3539659</t>
  </si>
  <si>
    <t>Bgt-2757</t>
  </si>
  <si>
    <t>SBGT_CHR-05_611037</t>
  </si>
  <si>
    <t>Bgt-50824</t>
  </si>
  <si>
    <t>SBGT_CHR-05_7569188</t>
  </si>
  <si>
    <t>BgtASP-21508</t>
  </si>
  <si>
    <t>gene_family=E053</t>
  </si>
  <si>
    <t>SBGT_CHR-05_9133768</t>
  </si>
  <si>
    <t>Bgt-88</t>
  </si>
  <si>
    <t>Core, component of transport protein particle (TRAPP) complexes I-III TRAPP complexes are related multimeric guanine nucleotide-exchange factor for the GTPase Ypt1p, regulating ER-Golgi traffic (TRAPPI), intra-Golgi traffic (TRAPPII), endosome-Golgi traffic (TRAPPII and III) and autophagy (TRAPPIII)</t>
  </si>
  <si>
    <t>SBGT_CHR-05_959627</t>
  </si>
  <si>
    <t>Bgt-20087-2</t>
  </si>
  <si>
    <t>SBGT_CHR-05_960503</t>
  </si>
  <si>
    <t>SBGT_CHR-05_9620224</t>
  </si>
  <si>
    <t>BgtA-20006</t>
  </si>
  <si>
    <t>Constituent of 66S pre-ribosomal particles involved in 60S ribosomal subunit biogenesis</t>
  </si>
  <si>
    <t>SBGT_CHR-05_9927768</t>
  </si>
  <si>
    <t>Bgt-2298</t>
  </si>
  <si>
    <t>SBGT_CHR-06_1597147</t>
  </si>
  <si>
    <t>BGT_CHR-06</t>
  </si>
  <si>
    <t>Bgt-50967</t>
  </si>
  <si>
    <t>gene_family=E008_AvrPm3a2f2</t>
  </si>
  <si>
    <t>SBGT_CHR-06_1597274</t>
  </si>
  <si>
    <t>SBGT_CHR-06_1597287</t>
  </si>
  <si>
    <t>SBGT_CHR-06_1597397</t>
  </si>
  <si>
    <t>SBGT_CHR-06_1597506</t>
  </si>
  <si>
    <t>SBGT_CHR-06_1597676</t>
  </si>
  <si>
    <t>SBGT_CHR-06_1597680</t>
  </si>
  <si>
    <t>SBGT_CHR-06_1597970</t>
  </si>
  <si>
    <t>SBGT_CHR-06_1598018</t>
  </si>
  <si>
    <t>SBGT_CHR-06_1598121</t>
  </si>
  <si>
    <t>SBGT_CHR-06_1598256</t>
  </si>
  <si>
    <t>SBGT_CHR-06_3692089</t>
  </si>
  <si>
    <t>Bgt-1330</t>
  </si>
  <si>
    <t>Subunit, alpha of assimilatory sulfite reductase complex converts sulfite into sulfide</t>
  </si>
  <si>
    <t>SBGT_CHR-06_3763909</t>
  </si>
  <si>
    <t>Bgt-1490</t>
  </si>
  <si>
    <t>Essential, component of the Arp2/3 complex Arp2/3 is a highly conserved actin nucleation center required for the motility and integrity of actin patches involved in endocytosis and membrane growth and polarity</t>
  </si>
  <si>
    <t>SBGT_CHR-06_4411151</t>
  </si>
  <si>
    <t>BgtE-5953</t>
  </si>
  <si>
    <t>gene_family=E004</t>
  </si>
  <si>
    <t>SBGT_CHR-06_8952457</t>
  </si>
  <si>
    <t>Bgt-546</t>
  </si>
  <si>
    <t>ADP-ribosylation factor (ARF) GTPase activating protein (GAP) effector involved in Trans-Golgi-Network (TGN) transport contains C2C2H2 cysteine/histidine motif</t>
  </si>
  <si>
    <t>SBGT_CHR-06_9680840</t>
  </si>
  <si>
    <t>C/-</t>
  </si>
  <si>
    <t>Bgt-20068</t>
  </si>
  <si>
    <t>SBGT_CHR-06_9771835</t>
  </si>
  <si>
    <t>BgtAcSP-31400</t>
  </si>
  <si>
    <t>gene_family=E001</t>
  </si>
  <si>
    <t>SBGT_CHR-06_9990466</t>
  </si>
  <si>
    <t>Bgt-51596</t>
  </si>
  <si>
    <t>SBGT_CHR-07_12302680</t>
  </si>
  <si>
    <t>BGT_CHR-07</t>
  </si>
  <si>
    <t>Bgt-51954</t>
  </si>
  <si>
    <t>SBGT_CHR-07_1306408</t>
  </si>
  <si>
    <t>BgtA-20090</t>
  </si>
  <si>
    <t>SBGT_CHR-07_13223562</t>
  </si>
  <si>
    <t>BgtTE-56068</t>
  </si>
  <si>
    <t>gene_family=WE087</t>
  </si>
  <si>
    <t>SBGT_CHR-07_15025129</t>
  </si>
  <si>
    <t>Bgt-50807</t>
  </si>
  <si>
    <t>SBGT_CHR-07_15025141</t>
  </si>
  <si>
    <t>SBGT_CHR-07_15276689</t>
  </si>
  <si>
    <t>A/-</t>
  </si>
  <si>
    <t>Bgt-50859</t>
  </si>
  <si>
    <t>SBGT_CHR-07_15423639</t>
  </si>
  <si>
    <t>Bgt-51410</t>
  </si>
  <si>
    <t>SBGT_CHR-07_16048846</t>
  </si>
  <si>
    <t>Bgt-51387</t>
  </si>
  <si>
    <t>SBGT_CHR-07_1829420</t>
  </si>
  <si>
    <t>Bgt-50384</t>
  </si>
  <si>
    <t>gene_family=WE010</t>
  </si>
  <si>
    <t>SBGT_CHR-07_2091988</t>
  </si>
  <si>
    <t>Bgt-2655</t>
  </si>
  <si>
    <t>SBGT_CHR-07_3270315</t>
  </si>
  <si>
    <t>BgtE-5944</t>
  </si>
  <si>
    <t>SBGT_CHR-07_3701168</t>
  </si>
  <si>
    <t>BgtA-20951</t>
  </si>
  <si>
    <t>Putative tRNA acetyltransferase RNA-binding protein required for the formation of the modified nucleoside N(4)-acetylcytidine in serine and leucine tRNAs but not required for the same modification in 18S rRNA protein abundance increases in response to DNA replication stress</t>
  </si>
  <si>
    <t>SBGT_CHR-07_6278293</t>
  </si>
  <si>
    <t>BgtA-20506</t>
  </si>
  <si>
    <t>SBGT_CHR-07_6646505</t>
  </si>
  <si>
    <t>Bgt-3051</t>
  </si>
  <si>
    <t>DNA, Topoisomerase III conserved protein that functions in a complex with Sgs1p and Rmi1p to relax single-stranded negatively-supercoiled DNA preferentially DNA catenation/decatenation activity stimulated by RPA and Sgs1p-Top2p-Rmi1p involved in telomere stability and regulation of mitotic recombination</t>
  </si>
  <si>
    <t>SBGT_CHR-07_753190</t>
  </si>
  <si>
    <t>BgtA-20625</t>
  </si>
  <si>
    <t>Protein of unknown function with similarity to human DOCK proteins interacts with Ino4p green fluorescent protein (GFP)-fusion protein localizes to the cytoplasm, YLR422W is not an essential protein DOCK proteins act as guanine nucleotide exchange factors</t>
  </si>
  <si>
    <t>SBGT_CHR-07_9239772</t>
  </si>
  <si>
    <t>Bgt-5336</t>
  </si>
  <si>
    <t>Protein, similar to GDP/GTP exchange factors without detectable GEF activity required for asymmetric localization of Bfa1p at daughter-directed spindle pole bodies and for mitotic exit at low temperatures</t>
  </si>
  <si>
    <t>SBGT_CHR-07_9995924</t>
  </si>
  <si>
    <t>BgtTE-56072</t>
  </si>
  <si>
    <t>gene_family=WE189</t>
  </si>
  <si>
    <t>SBGT_CHR-08_11648377</t>
  </si>
  <si>
    <t>BGT_CHR-08</t>
  </si>
  <si>
    <t>BgtAc-31195</t>
  </si>
  <si>
    <t>gene_family=E061</t>
  </si>
  <si>
    <t>SBGT_CHR-08_11900552</t>
  </si>
  <si>
    <t>Bgt-20309</t>
  </si>
  <si>
    <t>SBGT_CHR-08_2659731</t>
  </si>
  <si>
    <t>Bgt-51627</t>
  </si>
  <si>
    <t>TE WARNING RLC</t>
  </si>
  <si>
    <t>SBGT_CHR-08_2756327</t>
  </si>
  <si>
    <t>Bgt-51625</t>
  </si>
  <si>
    <t>SBGT_CHR-08_3011118</t>
  </si>
  <si>
    <t>Bgt-1229</t>
  </si>
  <si>
    <t>Ribosomal 60S subunit protein L35A homologous to mammalian ribosomal protein L35 and bacterial L29 RPL35A has a paralog, RPL35B, that arose from the whole genome duplication</t>
  </si>
  <si>
    <t>SBGT_CHR-08_3140384</t>
  </si>
  <si>
    <t>Bgt-2778</t>
  </si>
  <si>
    <t>gene_family=E116</t>
  </si>
  <si>
    <t>SBGT_CHR-08_3745090</t>
  </si>
  <si>
    <t>Bgt-4050</t>
  </si>
  <si>
    <t>Poly(A)RNA binding protein involved in nuclear mRNA export component of the nuclear pore ortholog of human TAP</t>
  </si>
  <si>
    <t>SBGT_CHR-08_4102759</t>
  </si>
  <si>
    <t>Bgt-15</t>
  </si>
  <si>
    <t>Kinesin-related motor protein involved in mitotic spindle positioning stabilizes microtubules by targeting Bik1p to the plus end Kip2p levels are controlled during the cell cycle</t>
  </si>
  <si>
    <t>SBGT_CHR-08_4843795</t>
  </si>
  <si>
    <t>Bgt-5443</t>
  </si>
  <si>
    <t>SBGT_CHR-08_5205665</t>
  </si>
  <si>
    <t>Bgt-50897</t>
  </si>
  <si>
    <t>SBGT_CHR-08_9330913</t>
  </si>
  <si>
    <t>Bgt-50380</t>
  </si>
  <si>
    <t>SBGT_CHR-08_9559569</t>
  </si>
  <si>
    <t>Bgt-50376</t>
  </si>
  <si>
    <t>SBGT_CHR-09_11784779</t>
  </si>
  <si>
    <t>BGT_CHR-09</t>
  </si>
  <si>
    <t>BgtA-20162</t>
  </si>
  <si>
    <t>SBGT_CHR-09_12278676</t>
  </si>
  <si>
    <t>Bgt-4973</t>
  </si>
  <si>
    <t>Protein, involved in ribosome biogenesis forms a nucleolar complex with Mak21p that binds to 90S and 66S pre-ribosomes forms a nuclear complex with Noc3p that binds to 66S pre-ribosomes both complexes mediate intranuclear transport of ribosomal precursors acts as part of a Mak21p-Noc2p-Rrp5p module that associates with nascent pre-rRNA during transcription and has a role in bigenesis of the large ribosomal subunit</t>
  </si>
  <si>
    <t>SBGT_CHR-09_1364895</t>
  </si>
  <si>
    <t>Bgt-4791</t>
  </si>
  <si>
    <t>N-myristoyl transferase catalyzes the cotranslational, covalent attachment of myristic acid to the N-terminal glycine residue of several proteins involved in cellular growth and signal transduction</t>
  </si>
  <si>
    <t>SBGT_CHR-09_15520119</t>
  </si>
  <si>
    <t>Bgt-2447</t>
  </si>
  <si>
    <t>Nucleolar protein that binds nuclear localization sequences required for pre-rRNA processing and ribosome biogenesis</t>
  </si>
  <si>
    <t>SBGT_CHR-09_15992350</t>
  </si>
  <si>
    <t>Bgt-70087</t>
  </si>
  <si>
    <t>SBGT_CHR-09_16312198</t>
  </si>
  <si>
    <t>Bgt-20993</t>
  </si>
  <si>
    <t>TE WARNING RIX</t>
  </si>
  <si>
    <t>SBGT_CHR-09_16665084</t>
  </si>
  <si>
    <t>Bgt-3472</t>
  </si>
  <si>
    <t>gene_family=E129</t>
  </si>
  <si>
    <t>SBGT_CHR-09_180414</t>
  </si>
  <si>
    <t>BgtE-3136</t>
  </si>
  <si>
    <t>gene_family=E034</t>
  </si>
  <si>
    <t>SBGT_CHR-09_214565</t>
  </si>
  <si>
    <t>Bgt-3436</t>
  </si>
  <si>
    <t>Molecular chaperone required for the assembly of alpha and beta subunits into the F1 sector of mitochondrial F1F0 ATP synthase N-terminally propionylated in vivo</t>
  </si>
  <si>
    <t>SBGT_CHR-09_3111377</t>
  </si>
  <si>
    <t>Bgt-51236</t>
  </si>
  <si>
    <t>SBGT_CHR-09_3389448</t>
  </si>
  <si>
    <t>Bgt-1606</t>
  </si>
  <si>
    <t>SBGT_CHR-09_3513699</t>
  </si>
  <si>
    <t>Bgt-2950</t>
  </si>
  <si>
    <t>Rho, GDP dissociation inhibitor involved in the localization and regulation of Cdc42p and Rho1p protein abundance increases in response to DNA replication stress</t>
  </si>
  <si>
    <t>SBGT_CHR-10_3034276</t>
  </si>
  <si>
    <t>BGT_CHR-10</t>
  </si>
  <si>
    <t>Bgt-51847</t>
  </si>
  <si>
    <t>SBGT_CHR-10_4159543</t>
  </si>
  <si>
    <t>Bgt-2769</t>
  </si>
  <si>
    <t>Meiosis specific DNA helicase involved in the conversion of double-stranded breaks to later recombination intermediates and in crossover control catalyzes the unwinding of Holliday junctions has ssDNA and dsDNA stimulated ATPase activity</t>
  </si>
  <si>
    <t>SBGT_CHR-10_5729358</t>
  </si>
  <si>
    <t>Bgt-5051</t>
  </si>
  <si>
    <t>Na+/H+, antiporter involved in sodium and potassium efflux through the plasma membrane required for alkali cation tolerance at acidic pH</t>
  </si>
  <si>
    <t>SBGT_CHR-10_7067645</t>
  </si>
  <si>
    <t>Bgt-50402</t>
  </si>
  <si>
    <t>SBGT_CHR-10_8873866</t>
  </si>
  <si>
    <t>Bgt-20471</t>
  </si>
  <si>
    <t>SBGT_CHR-11_1199488</t>
  </si>
  <si>
    <t>BGT_CHR-11</t>
  </si>
  <si>
    <t>Bgt-2436</t>
  </si>
  <si>
    <t>SBGT_CHR-11_2876137</t>
  </si>
  <si>
    <t>Bgt-50252</t>
  </si>
  <si>
    <t>SBGT_CHR-11_477940</t>
  </si>
  <si>
    <t>BgtA-20268</t>
  </si>
  <si>
    <t>Mutant name</t>
  </si>
  <si>
    <t>GPV - SNPs</t>
  </si>
  <si>
    <t>#</t>
  </si>
  <si>
    <t>description</t>
  </si>
  <si>
    <t>1 bp deletion in the terminator</t>
  </si>
  <si>
    <t>1 SNP in the gene (Asp→Asn)</t>
  </si>
  <si>
    <t>1 SNP in the gene (Ser→Phe)</t>
  </si>
  <si>
    <t>1 SNP in the gene (Phe→Tyr)</t>
  </si>
  <si>
    <t>1 SNP in the promoter</t>
  </si>
  <si>
    <t>1 SNP in the gene (His→Leu)</t>
  </si>
  <si>
    <t>1 bp deletion in the gene</t>
  </si>
  <si>
    <t>1 SNP in the terminator</t>
  </si>
  <si>
    <t>1 SNP in the gene (Ile→Arg)</t>
  </si>
  <si>
    <t>1 SNP in the gene</t>
  </si>
  <si>
    <t>3 SNPs in the promoter</t>
  </si>
  <si>
    <t>2 SNPs in the terminator</t>
  </si>
  <si>
    <t>3 SNPs in the terminator</t>
  </si>
  <si>
    <t>1 SNP in the gene (Leu→Phe)</t>
  </si>
  <si>
    <t>1 SNP in the gene (Ile→Val)</t>
  </si>
  <si>
    <t>Bgt-536</t>
  </si>
  <si>
    <t>2 SNPs in the promoter</t>
  </si>
  <si>
    <t>1 SNP in the intron</t>
  </si>
  <si>
    <t>1 SNP in the gene (Gln→Glu)</t>
  </si>
  <si>
    <t>1 SNP in the gene (Pro→Ser)</t>
  </si>
  <si>
    <t>1 SNP in the gene (Glu→Lys)</t>
  </si>
  <si>
    <t>1 SNP in the gene (Met→Ile)</t>
  </si>
  <si>
    <t>GPV - Copy number variations / deleted genes</t>
  </si>
  <si>
    <t>Bgt-50756</t>
  </si>
  <si>
    <t>BgtE-20090</t>
  </si>
  <si>
    <t>Bgt-1897</t>
  </si>
  <si>
    <t>Bgt-70066</t>
  </si>
  <si>
    <t>Bgt-20341</t>
  </si>
  <si>
    <t>Bgt-1186</t>
  </si>
  <si>
    <t>Bgt-50755</t>
  </si>
  <si>
    <t>Bgt-658</t>
  </si>
  <si>
    <t>Bgt-51040</t>
  </si>
  <si>
    <t>GPV - TE insertions</t>
  </si>
  <si>
    <t>I) Protoplast cell death assay - Figure 2 // ANOVA followed by Tukey HSD test (all-against-all comparisons)</t>
  </si>
  <si>
    <t>Figure</t>
  </si>
  <si>
    <t>Contrast</t>
  </si>
  <si>
    <t>Estimate</t>
  </si>
  <si>
    <t>Standard error</t>
  </si>
  <si>
    <t>t value</t>
  </si>
  <si>
    <t>Pr(&gt;|t|)</t>
  </si>
  <si>
    <t>Significance</t>
  </si>
  <si>
    <t>Figure 2 A</t>
  </si>
  <si>
    <t>AvrSr50  VS.  AVR-Rmg8</t>
  </si>
  <si>
    <t>&lt;0.001</t>
  </si>
  <si>
    <t>***</t>
  </si>
  <si>
    <t>GUS  VS.  AVR-Rmg8</t>
  </si>
  <si>
    <t>AvrPm3_a2/f2  VS.  AVR-Rmg8</t>
  </si>
  <si>
    <t>AvrPm4_96224  VS.  AVR-Rmg8</t>
  </si>
  <si>
    <t>n.s.</t>
  </si>
  <si>
    <t>avrPm4_4AB-6  VS.  AVR-Rmg8</t>
  </si>
  <si>
    <t>avrPm4_4AB-2  VS.  AVR-Rmg8</t>
  </si>
  <si>
    <t>GUS  VS.  AvrSr50</t>
  </si>
  <si>
    <t>AvrPm3_a2/f2  VS.  AvrSr50</t>
  </si>
  <si>
    <t>AvrPm4_96224  VS.  AvrSr50</t>
  </si>
  <si>
    <t>avrPm4_4AB-6  VS.  AvrSr50</t>
  </si>
  <si>
    <t>avrPm4_4AB-2  VS.  AvrSr50</t>
  </si>
  <si>
    <t>AvrPm3_a2/f2  VS.  GUS</t>
  </si>
  <si>
    <t>AvrPm4_96224  VS.  GUS</t>
  </si>
  <si>
    <t>avrPm4_4AB-6  VS.  GUS</t>
  </si>
  <si>
    <t>avrPm4_4AB-2  VS.  GUS</t>
  </si>
  <si>
    <t>*</t>
  </si>
  <si>
    <t>AvrPm4_96224  VS.  AvrPm3_a2/f2</t>
  </si>
  <si>
    <t>avrPm4_4AB-6  VS.  AvrPm3_a2/f2</t>
  </si>
  <si>
    <t>avrPm4_4AB-2  VS.  AvrPm3_a2/f2</t>
  </si>
  <si>
    <t>.</t>
  </si>
  <si>
    <t>avrPm4_4AB-6  VS.  AvrPm4_96224</t>
  </si>
  <si>
    <t>avrPm4_4AB-2  VS.  AvrPm4_96224</t>
  </si>
  <si>
    <t>avrPm4_4AB-2  VS.  avrPm4_4AB-6</t>
  </si>
  <si>
    <t>Figure 2 B</t>
  </si>
  <si>
    <t>Signif. codes:  0 ‘***’ 0.001    ‘**’ 0.01    ‘*’ 0.05    ‘.’ 0.1    ‘n.s.’ 1</t>
  </si>
  <si>
    <t>II) Split luciferase assay - Figure 3 // ANOVA followed by multiple comparisons of means (contrast analysis)</t>
  </si>
  <si>
    <t>Adjustment method</t>
  </si>
  <si>
    <t>Figure 3 A</t>
  </si>
  <si>
    <t>Negative control  VS.  AvrPm4_96224+Pm4b-V1</t>
  </si>
  <si>
    <t>Bonferroni</t>
  </si>
  <si>
    <t>Negative control  VS.  avrPm4_4AB-2+Pm4b-V1</t>
  </si>
  <si>
    <t>Negative control  VS.  BgtE-5764+Pm4b-V1</t>
  </si>
  <si>
    <t>Figure 3 B</t>
  </si>
  <si>
    <t>Negative control  VS.  AvrPm4_96224+Pm4b-V2</t>
  </si>
  <si>
    <t>Negative control  VS.  avrPm4_4AB-2+Pm4b-V2</t>
  </si>
  <si>
    <t>**</t>
  </si>
  <si>
    <t>Negative control  VS.  BgtE-5764+Pm4b-V2</t>
  </si>
  <si>
    <t>III) Protoplast cell death assay - Figure 5 // ANOVA followed by Tukey HSD test (all-against-all comparisons)</t>
  </si>
  <si>
    <t>Figure 5 B</t>
  </si>
  <si>
    <t>BgtAcSP-31023_JIW2  VS.  BgtAcSP-31023_96224</t>
  </si>
  <si>
    <t>Bgt-51526_96224  VS.  BgtAcSP-31023_96224</t>
  </si>
  <si>
    <t>Bgt-51526_JIW2  VS.  BgtAcSP-31023_96224</t>
  </si>
  <si>
    <t>GUS  VS.  BgtAcSP-31023_96224</t>
  </si>
  <si>
    <t>AvrPm4_96224_96224  VS.  BgtAcSP-31023_96224</t>
  </si>
  <si>
    <t>&lt; 0.001</t>
  </si>
  <si>
    <t>avrPm4_4AB-2  VS.  BgtAcSP-31023_96224</t>
  </si>
  <si>
    <t>AvrPm4_96224+BgtAcSP-31023_96224  VS.  BgtAcSP-31023_96224</t>
  </si>
  <si>
    <t>AvrPm4_96224+BgtAcSP-31023_JIW2  VS.  BgtAcSP-31023_96224</t>
  </si>
  <si>
    <t>AvrPm4_96224+Bgt-51526_96224  VS.  BgtAcSP-31023_96224</t>
  </si>
  <si>
    <t>AvrPm4_96224+Bgt-51526_JIW2  VS.  BgtAcSP-31023_96224</t>
  </si>
  <si>
    <t>Bgt-51526_96224  VS.  BgtAcSP-31023_JIW2</t>
  </si>
  <si>
    <t>Bgt-51526_JIW2  VS.  BgtAcSP-31023_JIW2</t>
  </si>
  <si>
    <t>GUS  VS.  BgtAcSP-31023_JIW2</t>
  </si>
  <si>
    <t>AvrPm4_96224_96224  VS.  BgtAcSP-31023_JIW2</t>
  </si>
  <si>
    <t>avrPm4_4AB-2  VS.  BgtAcSP-31023_JIW2</t>
  </si>
  <si>
    <t>AvrPm4_96224+BgtAcSP-31023_96224  VS.  BgtAcSP-31023_JIW2</t>
  </si>
  <si>
    <t>AvrPm4_96224+BgtAcSP-31023_JIW2  VS.  BgtAcSP-31023_JIW2</t>
  </si>
  <si>
    <t>AvrPm4_96224+Bgt-51526_96224  VS.  BgtAcSP-31023_JIW2</t>
  </si>
  <si>
    <t>AvrPm4_96224+Bgt-51526_JIW2  VS.  BgtAcSP-31023_JIW2</t>
  </si>
  <si>
    <t>Bgt-51526_JIW2  VS.  Bgt-51526_96224</t>
  </si>
  <si>
    <t>GUS  VS.  Bgt-51526_96224</t>
  </si>
  <si>
    <t>AvrPm4_96224_96224  VS.  Bgt-51526_96224</t>
  </si>
  <si>
    <t>avrPm4_4AB-2  VS.  Bgt-51526_96224</t>
  </si>
  <si>
    <t>AvrPm4_96224+BgtAcSP-31023_96224  VS.  Bgt-51526_96224</t>
  </si>
  <si>
    <t>AvrPm4_96224+BgtAcSP-31023_JIW2  VS.  Bgt-51526_96224</t>
  </si>
  <si>
    <t>AvrPm4_96224+Bgt-51526_96224  VS.  Bgt-51526_96224</t>
  </si>
  <si>
    <t>AvrPm4_96224+Bgt-51526_JIW2  VS.  Bgt-51526_96224</t>
  </si>
  <si>
    <t>GUS  VS.  Bgt-51526_JIW2</t>
  </si>
  <si>
    <t>AvrPm4_96224_96224  VS.  Bgt-51526_JIW2</t>
  </si>
  <si>
    <t>avrPm4_4AB-2  VS.  Bgt-51526_JIW2</t>
  </si>
  <si>
    <t>AvrPm4_96224+BgtAcSP-31023_96224  VS.  Bgt-51526_JIW2</t>
  </si>
  <si>
    <t>AvrPm4_96224+BgtAcSP-31023_JIW2  VS.  Bgt-51526_JIW2</t>
  </si>
  <si>
    <t>AvrPm4_96224+Bgt-51526_96224  VS.  Bgt-51526_JIW2</t>
  </si>
  <si>
    <t>AvrPm4_96224+Bgt-51526_JIW2  VS.  Bgt-51526_JIW2</t>
  </si>
  <si>
    <t>AvrPm4_96224_96224  VS.  GUS</t>
  </si>
  <si>
    <t>AvrPm4_96224+BgtAcSP-31023_96224  VS.  GUS</t>
  </si>
  <si>
    <t>AvrPm4_96224+BgtAcSP-31023_JIW2  VS.  GUS</t>
  </si>
  <si>
    <t>AvrPm4_96224+Bgt-51526_96224  VS.  GUS</t>
  </si>
  <si>
    <t>AvrPm4_96224+Bgt-51526_JIW2  VS.  GUS</t>
  </si>
  <si>
    <t>avrPm4_4AB-2  VS.  AvrPm4_96224_96224</t>
  </si>
  <si>
    <t>AvrPm4_96224+BgtAcSP-31023_96224  VS.  AvrPm4_96224_96224</t>
  </si>
  <si>
    <t>AvrPm4_96224+BgtAcSP-31023_JIW2  VS.  AvrPm4_96224_96224</t>
  </si>
  <si>
    <t>AvrPm4_96224+Bgt-51526_96224  VS.  AvrPm4_96224_96224</t>
  </si>
  <si>
    <t>AvrPm4_96224+Bgt-51526_JIW2  VS.  AvrPm4_96224_96224</t>
  </si>
  <si>
    <t>AvrPm4_96224+BgtAcSP-31023_96224  VS.  avrPm4_4AB-2</t>
  </si>
  <si>
    <t>AvrPm4_96224+BgtAcSP-31023_JIW2  VS.  avrPm4_4AB-2</t>
  </si>
  <si>
    <t>AvrPm4_96224+Bgt-51526_96224  VS.  avrPm4_4AB-2</t>
  </si>
  <si>
    <t>AvrPm4_96224+Bgt-51526_JIW2  VS.  avrPm4_4AB-2</t>
  </si>
  <si>
    <t>AvrPm4_96224+BgtAcSP-31023_JIW2  VS.  AvrPm4_96224+BgtAcSP-31023_96224</t>
  </si>
  <si>
    <t>AvrPm4_96224+Bgt-51526_96224  VS.  AvrPm4_96224+BgtAcSP-31023_96224</t>
  </si>
  <si>
    <t>AvrPm4_96224+Bgt-51526_JIW2  VS.  AvrPm4_96224+BgtAcSP-31023_96224</t>
  </si>
  <si>
    <t>AvrPm4_96224+Bgt-51526_96224  VS.  AvrPm4_96224+BgtAcSP-31023_JIW2</t>
  </si>
  <si>
    <t>AvrPm4_96224+Bgt-51526_JIW2  VS.  AvrPm4_96224+BgtAcSP-31023_JIW2</t>
  </si>
  <si>
    <t>AvrPm4_96224+Bgt-51526_JIW2  VS.  AvrPm4_96224+Bgt-51526_96224</t>
  </si>
  <si>
    <t>0.36BgtAcSP-3105</t>
  </si>
  <si>
    <t>Figure 5 C</t>
  </si>
  <si>
    <t>Bgt-51526_96224+Pm1a-HA  VS.  Bgt-51526_96224+GUS</t>
  </si>
  <si>
    <t>Bgt-51526_JIW2+GUS  VS.  Bgt-51526_96224+GUS</t>
  </si>
  <si>
    <t>Bgt-51526_JIW2+Pm1a-HA  VS.  Bgt-51526_96224+GUS</t>
  </si>
  <si>
    <t>&lt;1e-06</t>
  </si>
  <si>
    <t>GUS+Pm1a-HA  VS.  Bgt-51526_96224+GUS</t>
  </si>
  <si>
    <t>Bgt-51526_JIW2+GUS  VS.  Bgt-51526_96224+Pm1a-HA</t>
  </si>
  <si>
    <t>Bgt-51526_JIW2+Pm1a-HA  VS.  Bgt-51526_96224+Pm1a-HA</t>
  </si>
  <si>
    <t>GUS+Pm1a-HA  VS.  Bgt-51526_96224+Pm1a-HA</t>
  </si>
  <si>
    <t>Bgt-51526_JIW2+Pm1a-HA  VS.  Bgt-51526_JIW2+GUS</t>
  </si>
  <si>
    <t>GUS+Pm1a-HA  VS.  Bgt-51526_JIW2+GUS</t>
  </si>
  <si>
    <t>GUS+Pm1a-HA  VS.  Bgt-51526_JIW2+Pm1a-HA</t>
  </si>
  <si>
    <t>Haplovariants of Bgt-55142 (AvrPm4) and Bgt-51526 (SvrPm4) and phenotype on Pm4a and Pm4b harboring lines of a selection of 78 wheat powdery mildew isolates from a worldwide collection (Sotiropoulos et al. 2022).</t>
  </si>
  <si>
    <t>CHE_94202</t>
  </si>
  <si>
    <t>CHE_96224</t>
  </si>
  <si>
    <t>CHE_97223</t>
  </si>
  <si>
    <t>A/I</t>
  </si>
  <si>
    <t>ISR_219</t>
  </si>
  <si>
    <t>B</t>
  </si>
  <si>
    <t>AUS_CUN3M</t>
  </si>
  <si>
    <t>AUS_FTA</t>
  </si>
  <si>
    <t>FRA_B_STONE_95_45</t>
  </si>
  <si>
    <t>IRN_ARD_2</t>
  </si>
  <si>
    <t>IRN_FAZ_1</t>
  </si>
  <si>
    <t>IRN_FAZ_2</t>
  </si>
  <si>
    <t>D</t>
  </si>
  <si>
    <t>IRN_GOR_4</t>
  </si>
  <si>
    <t>USA_85063</t>
  </si>
  <si>
    <t>ARG_3_4</t>
  </si>
  <si>
    <t>ARG_3_9</t>
  </si>
  <si>
    <t>ARG_4_2</t>
  </si>
  <si>
    <t>IRN_GOR_1</t>
  </si>
  <si>
    <t>IRN_GOR_5</t>
  </si>
  <si>
    <t>IRN_GOR_6</t>
  </si>
  <si>
    <t>ISR_103</t>
  </si>
  <si>
    <t>ISR_113</t>
  </si>
  <si>
    <t>ISR_20</t>
  </si>
  <si>
    <t>ISR_205</t>
  </si>
  <si>
    <t>ISR_30p</t>
  </si>
  <si>
    <t>ISR_30w</t>
  </si>
  <si>
    <t>ISR_37</t>
  </si>
  <si>
    <t>ISR_50</t>
  </si>
  <si>
    <t>ISR_52</t>
  </si>
  <si>
    <t>ISR_67</t>
  </si>
  <si>
    <t>ISR_70</t>
  </si>
  <si>
    <t>ISR_94</t>
  </si>
  <si>
    <t>TUR_1b</t>
  </si>
  <si>
    <t>IRN_ARD_3</t>
  </si>
  <si>
    <t>E</t>
  </si>
  <si>
    <t>ISR_1</t>
  </si>
  <si>
    <t>I</t>
  </si>
  <si>
    <t>ISR_13</t>
  </si>
  <si>
    <t>ISR_204</t>
  </si>
  <si>
    <t>ISR_214</t>
  </si>
  <si>
    <t>ISR_43</t>
  </si>
  <si>
    <t>ISR_7</t>
  </si>
  <si>
    <t>ISR_9</t>
  </si>
  <si>
    <t>TUR_1a</t>
  </si>
  <si>
    <t>TUR_1c</t>
  </si>
  <si>
    <t>USA_2</t>
  </si>
  <si>
    <t>F</t>
  </si>
  <si>
    <t>CHE_07234</t>
  </si>
  <si>
    <t>V</t>
  </si>
  <si>
    <t>CHE_10001</t>
  </si>
  <si>
    <t>CHE_98013</t>
  </si>
  <si>
    <t>GBR_JIW2</t>
  </si>
  <si>
    <t>KAZ_1b</t>
  </si>
  <si>
    <t>KAZ_2</t>
  </si>
  <si>
    <t>POL_5</t>
  </si>
  <si>
    <t>POL_6</t>
  </si>
  <si>
    <t>RUS_K2</t>
  </si>
  <si>
    <t>RUS_O1a</t>
  </si>
  <si>
    <t>RUS_O1b</t>
  </si>
  <si>
    <t>CHE_97266</t>
  </si>
  <si>
    <t>H</t>
  </si>
  <si>
    <t>IRN_GOR_3</t>
  </si>
  <si>
    <t>ISR_216</t>
  </si>
  <si>
    <t>ISR_217</t>
  </si>
  <si>
    <t>KAZ_1a</t>
  </si>
  <si>
    <t>USA_3</t>
  </si>
  <si>
    <t>USA_4</t>
  </si>
  <si>
    <t>USA_7</t>
  </si>
  <si>
    <t>USA_C3_1_5</t>
  </si>
  <si>
    <t>USA_C4_6</t>
  </si>
  <si>
    <t>CHE_96249</t>
  </si>
  <si>
    <t>ISR_106</t>
  </si>
  <si>
    <t>ISR_107</t>
  </si>
  <si>
    <t>ISR_218</t>
  </si>
  <si>
    <t>ISR_6</t>
  </si>
  <si>
    <t>ISR_8</t>
  </si>
  <si>
    <t>I/V</t>
  </si>
  <si>
    <t>ISR_96</t>
  </si>
  <si>
    <t>ISR_KU</t>
  </si>
  <si>
    <t>CHE_07004</t>
  </si>
  <si>
    <t>J</t>
  </si>
  <si>
    <t>CHE_07230</t>
  </si>
  <si>
    <t>FRA_MERCIA_COKER_98_25</t>
  </si>
  <si>
    <t>ISR_208</t>
  </si>
  <si>
    <t>POL_1</t>
  </si>
  <si>
    <t>POL_3</t>
  </si>
  <si>
    <t>RUS_C1</t>
  </si>
  <si>
    <t>Construct name</t>
  </si>
  <si>
    <t>Use</t>
  </si>
  <si>
    <t>Sequence</t>
  </si>
  <si>
    <r>
      <rPr>
        <sz val="11"/>
        <rFont val="Times New Roman"/>
        <family val="1"/>
        <charset val="1"/>
      </rPr>
      <t>AvrPm4</t>
    </r>
    <r>
      <rPr>
        <sz val="8"/>
        <rFont val="Times New Roman"/>
        <family val="1"/>
        <charset val="1"/>
      </rPr>
      <t>96224</t>
    </r>
    <r>
      <rPr>
        <sz val="11"/>
        <rFont val="Times New Roman"/>
        <family val="1"/>
        <charset val="1"/>
      </rPr>
      <t>_noSP_opt</t>
    </r>
  </si>
  <si>
    <r>
      <rPr>
        <sz val="11"/>
        <color theme="1"/>
        <rFont val="Times New Roman"/>
        <family val="1"/>
        <charset val="1"/>
      </rPr>
      <t>Cloning in pIPKb004 (</t>
    </r>
    <r>
      <rPr>
        <i/>
        <sz val="11"/>
        <color theme="1"/>
        <rFont val="Times New Roman"/>
        <family val="1"/>
        <charset val="1"/>
      </rPr>
      <t>N. benthamiana</t>
    </r>
    <r>
      <rPr>
        <sz val="11"/>
        <color theme="1"/>
        <rFont val="Times New Roman"/>
        <family val="1"/>
        <charset val="1"/>
      </rPr>
      <t xml:space="preserve"> cell death assay), pTA22 (Protoplast assay), pMAL-c4e (Kinase assay)</t>
    </r>
  </si>
  <si>
    <t>ATGGAGCACGGCTACCTGTGTAGCGACGCAGAAGGCACGACTAATACGACGTACGATCAAGCATTGGTCGAAAAGTCCGTGACCGATGCTTGTCTGCCTGACTCCGAACTTTCAGCAGCTGAGCTTGCCGCCAATGTTGAAGCTAAAAAATATCCTCAAGTTTGGGTGAACAGCGAGGACTACGGATTCAATGAGACTGTGCTCCTGTGGAAGTATCAAGGCAATTCTAGCGAGTCCCTCGAGGAAGTCGACGTCTTGGTGTTCACAAATAAATCATGCGATATTCTTGGACTCCTTCAAACAAGCGATGACCAATATACTATCTGTAAGGATGCTAAGGAGCAAAACGCCAAAAAAATTATGCAGGAGACTTTGTCTAAAAAAGCTCAACCGGGCATTTTCAGCGACAACAACGAGGATAACGGCAACATCGAGTATAGCAGCGACTACGATAATGAAGACGAAACACAAGCGCTTTACGCGGTTCCGCGGGGCGATGGCCCACCTAATTCTTCCAATTCCGACGGGTCAAAGAGGAATTTGAAGAACAGCTCATCATCAAAGGACGTGATCGGTTCCTTTATCTCCTCCAAATCCTTTCGTCGGTCAGGGTCACAGCGGGGATCTCCCGGGAACTCTCTGGGACCACCCTCCCGGGCCGAGGCTGCAGGGGGTCCACCTCCTCGTCCAGGAAGCTCTATGGGACCGCCTCGTGGTCCTGGAGGTCCGCCCCCTCGTCCTGGTTCCTCCATGGGACCTCCGCAGGGCCCGGGCGGACCGTCTCCACGTCCTGGCTCTAGCATGGGACCGCCGCAGGGCCCAGGCTCCAGCATGGGACCACCACAAGGTCCCGGATCTTCTATGGGTCCGCCACAGGGCTACGGCGGGCAGTCACAGGGTTATCAGCAACCTCAGGGAGCCTCAGCCGAAATACCTTACGCTAAGCTTAGCTACGCCCAACGTCAGTATAGGAACCGGCAGAATCTCAATCCAGATAATACTTGGTTGGGTCAGTATGGTGAATACTTCTTCCAGGACATCCAGAACCCAGACAAATAA</t>
  </si>
  <si>
    <r>
      <rPr>
        <sz val="11"/>
        <rFont val="Times New Roman"/>
        <family val="1"/>
        <charset val="1"/>
      </rPr>
      <t>avrPm4</t>
    </r>
    <r>
      <rPr>
        <sz val="8"/>
        <rFont val="Times New Roman"/>
        <family val="1"/>
        <charset val="1"/>
      </rPr>
      <t>4AB-2</t>
    </r>
    <r>
      <rPr>
        <sz val="11"/>
        <rFont val="Times New Roman"/>
        <family val="1"/>
        <charset val="1"/>
      </rPr>
      <t>_noSP_opt</t>
    </r>
  </si>
  <si>
    <t>ATGGAGCACGGCTACCTGTGTAGCGACGCAGAAGGCACGACTAATACGACGTACGATCAAGCATTGGTCGAAAAGTCCGTGACCGATGCTTGTCTGCCTGACTCCGAACTTTCAGCAGCTGAGCTTGCCGCCAATGTTGAAGCTAAAAAATATCCTCAAGTTTGGGTGAACAGCGAGGACTACGGATTCAATGAGACTGTGCTCCTGTGGAAGTATCAAGGCAATTCTAGCGAGTCCCTCGAGGAAGTCGACGTCTTGGTGTTCACAAATAAATCATGCGATATTCTTGGACTCCTTCAAACAAGCGATGACCAATATACTATCTGTAAGGATGCTAAGGAGCAAAACGCCAAAAAAATTATGCAGGAGACTTTGTCTAAAAAAGCTCAACCGGGCATTTTCAGCGACAACAACGAGGATAACGGCAACATCGAGTATAGCAGCGACTACGATAATGAAGACGAAACACAAGCGCTTTACGCGGTTCCGCGGGGCGATGGCCCACCTAATTCTTCCAATTCCGACGGGTCAAAGAGGAATTTGAAGAACAGCTCATCATCAAAGGACGTGATCGGTTCCTTTATCTCCTCCAAATCCTTTCGTCGGTCAGGGTCACAGCGGGGATCTCCCGGGAACTCTCTGGGACCACCCTAA</t>
  </si>
  <si>
    <r>
      <rPr>
        <sz val="11"/>
        <rFont val="Times New Roman"/>
        <family val="1"/>
        <charset val="1"/>
      </rPr>
      <t>avrPm4</t>
    </r>
    <r>
      <rPr>
        <sz val="8"/>
        <rFont val="Times New Roman"/>
        <family val="1"/>
        <charset val="1"/>
      </rPr>
      <t>4AB-6</t>
    </r>
    <r>
      <rPr>
        <sz val="11"/>
        <rFont val="Times New Roman"/>
        <family val="1"/>
        <charset val="1"/>
      </rPr>
      <t>_noSP_opt</t>
    </r>
  </si>
  <si>
    <t>Cloning in pTA22 (Protoplast assay)</t>
  </si>
  <si>
    <t>ATGGAGCACGGCTACCTGTGTAGCGACGCAGAAGGCACGACTAATACGACGTACGATCAAGCATTGGTCGAAAAGTCCGTGACCGATGCTTGTCTGCCTGACTCCGAACTTTCAGCAGCTGAGCTTGCCGCCAATGTTGAAGCTAAAAAATATCCTCAAGTTTGGGTGAACAGCGAGGACTACGGATTCAATGAGACTGTGCTCCTGTGGAAGTATCAAGGCAATTCTAGCGAGTCCCTCGAGGAAGTCGACGTCTTGGTGTTCACAAATAAATCATGCGATATTCTTGGACTCCTTCAAACAAGCGATGACCAATATACTATCTGTAAGGATGCTAAGGAGCAAAACGCCAAAAAAATTATGCAGGAGACTTTGTCTAAAAAAGCTCAACCGGGCATTTTCAGCGACAACAACGAGGATAACGGCAACATCGAGTATAGCAGCGACTACGATAATGAAGACGAAACACAAGCGCTTTACGCGGTTCCGCGGGGCGATGGCCCACCTAATTCTTCCAATTCCGACGGGTCAAAGAGGAATTTGAAGAACAGCTCATCATCAAAGGACGTGATCGGTTCCTTTATCTCCTCCAAATCCTTTCGTCGGTCAGGGTCACAGCGGGGATCTCCCGGGAACTCTCTGGGACCACCCTCCCGGGCCGAGGCTGCAGGGGGTCCACCTCCTCGTCCAGGAAGCTCTATGGGACCGCCTCGTGGTCCTGGAGGTCCGCCCCCTCGTCCTGGTTCCTCCATGGGACCTCCGCAGGGCCCGGGCGGACCGTCTCCACGTCCTGGCTCTAGCATGGGACCGCCGCAGGGCCCAGGCTCCAGCATGGGACCACCACAAGGTCCCGGATCTTCTATGGGTCCGCCACAGGGCTACGGCGGGCAGTCACAGGGTTATCAGCAACCTCAGGGAGCCTCAGCCGAAATACCTTACGCTAAGCTTAGCTACGCCCAACGTCAGTATAGGAACCGGCAGAATCTCAATCCAGATAATACTTGGTTGGGTCAGTATGGTAAATACTTCTTCCAGGACATCCAGAACCCAGACAAATAA</t>
  </si>
  <si>
    <r>
      <rPr>
        <sz val="11"/>
        <color theme="1"/>
        <rFont val="Times New Roman"/>
        <family val="1"/>
        <charset val="1"/>
      </rPr>
      <t>AVR-Rmg8</t>
    </r>
    <r>
      <rPr>
        <sz val="8"/>
        <color theme="1"/>
        <rFont val="Times New Roman"/>
        <family val="1"/>
        <charset val="1"/>
      </rPr>
      <t>Br48</t>
    </r>
    <r>
      <rPr>
        <sz val="11"/>
        <color theme="1"/>
        <rFont val="Times New Roman"/>
        <family val="1"/>
        <charset val="1"/>
      </rPr>
      <t>_noSP_opt</t>
    </r>
  </si>
  <si>
    <t>ATGTTACCTGCTCCGCAGCCAATGCCACCTAGTAGACCTGGACAAGGCGGAAGAGGTGGTAACGGCGGTAGGGGGCCCGGAGGACCCCCACCTCAACAATACGAGGAACCAGTCCCTTACCATCAGACTGCTGCTGCTGCCTGGCAACCTTACCCGGGTCACGTGCCAGGAGGCCAAAGGCCTACTGAGCATAGCGAACTTATTCCGGATGACTACCCTCAATTCGTAAAGGATTATGACACCTACTTTTTCGGAGGTTTGCCAGGAACTCGAAGACAGTAG</t>
  </si>
  <si>
    <t>AvrSr50</t>
  </si>
  <si>
    <t>ATGGCCCGCTCTCTCGTGAAGATCGACTGGTCCGGCTCCGAGTACACTATCCTCGGCGCCAACCATTACGAGGAACCGAACACTGGCGCCGCTGCTCAATTCCCAGGCACCATGACCGTTGACGATGGCAGGTCCCCTTACATCGTGAGGAAGCTCCGCAACTCCTCCGGCAAGAGGTTCTACGTGTTCACCGGCCATCCACAACAGCCAATCGTGTGGAACCCACACGAGGAAATCGAGATCCAATTCAACCGCAAGTTCCTGATCGCCGTGCTCACCGAGTTCGAGGCCGACAGCCAAGTGTTCAACCATTTCGCCAGGCGCCAACACAGGTGA</t>
  </si>
  <si>
    <r>
      <rPr>
        <sz val="11"/>
        <color theme="1"/>
        <rFont val="Times New Roman"/>
        <family val="1"/>
        <charset val="1"/>
      </rPr>
      <t>AvrPm3</t>
    </r>
    <r>
      <rPr>
        <sz val="8"/>
        <color theme="1"/>
        <rFont val="Times New Roman"/>
        <family val="1"/>
        <charset val="1"/>
      </rPr>
      <t>a2/f2</t>
    </r>
    <r>
      <rPr>
        <sz val="11"/>
        <color theme="1"/>
        <rFont val="Times New Roman"/>
        <family val="1"/>
        <charset val="1"/>
      </rPr>
      <t>_noSP_opt</t>
    </r>
  </si>
  <si>
    <t>ATGGGTCCTGTCGCAAATGCTAGTTCTTATAAATGTCACGATAGAGTCATTGGTCCAGTGACTCTGAATGACCAGATCGAGAAGGCTTACCGTGAGGCCCTGGAGGCCGGCACGTCACCAAATGGACTTAGGAAAGGCCAGAAATTCGGTTCTCGTTATTTCAACGTGATTCTTAAGAGGGGTGAGGAGAACATTAAAGTTGAATTCTTTGTTGGTATTAACTATCTCAAAGAGATTATTTACCTTCAGGCATATGTCCAGAGCGTTTTACTTGACTGTTACCCCACGACCGAGCGACCACAGTTGAACATTATCTTGCACTAA</t>
  </si>
  <si>
    <r>
      <rPr>
        <sz val="11"/>
        <color theme="1"/>
        <rFont val="Times New Roman"/>
        <family val="1"/>
        <charset val="1"/>
      </rPr>
      <t>Bgt-51526</t>
    </r>
    <r>
      <rPr>
        <sz val="8"/>
        <color theme="1"/>
        <rFont val="Times New Roman"/>
        <family val="1"/>
        <charset val="1"/>
      </rPr>
      <t>JIW2</t>
    </r>
    <r>
      <rPr>
        <sz val="11"/>
        <color theme="1"/>
        <rFont val="Times New Roman"/>
        <family val="1"/>
        <charset val="1"/>
      </rPr>
      <t>_noSP_opt</t>
    </r>
  </si>
  <si>
    <r>
      <rPr>
        <sz val="11"/>
        <color theme="1"/>
        <rFont val="Times New Roman"/>
        <family val="1"/>
        <charset val="1"/>
      </rPr>
      <t>Cloning in pIPKb004 (</t>
    </r>
    <r>
      <rPr>
        <i/>
        <sz val="11"/>
        <color theme="1"/>
        <rFont val="Times New Roman"/>
        <family val="1"/>
        <charset val="1"/>
      </rPr>
      <t>N. benthamiana</t>
    </r>
    <r>
      <rPr>
        <sz val="11"/>
        <color theme="1"/>
        <rFont val="Times New Roman"/>
        <family val="1"/>
        <charset val="1"/>
      </rPr>
      <t xml:space="preserve"> cell death assay), pTA22 (Protoplast assay)</t>
    </r>
  </si>
  <si>
    <t>ATGGTCACCACTAACCAGATTGATGAACAACGGAAATCGTTTATCTGCGACGGTGTCAAAATTACGTTTAACAAATTTGGGCACCAGAGATCATTGATCGAAGATACTACGTCAATGTTTGATCCCGGTTCGTTGTACCAACTTTATATGCAGAAACTCACGCAAGCCCATCAAAATGAGCACACGCACGGCACACCATTTGCTTATACTGATACTGATACTACCGATCTGTCCTTCTACCTTCTGTCCGACCTCACTTCATATGAAAATCATAGGGCATATTTCATCACGTTTGAATATAATCTGGTCATGGACGGTCGTTATCGCGCGACTTCGATGCTGCTGAAGAAGACACAGCAAAACCGTCCTGGTTATTATGAACAACTCTCTGATCCCTCCTATGAACTGTGCAAAGTGGGCTCTTTTAGATGA</t>
  </si>
  <si>
    <r>
      <rPr>
        <sz val="11"/>
        <color theme="1"/>
        <rFont val="Times New Roman"/>
        <family val="1"/>
        <charset val="1"/>
      </rPr>
      <t>Bgt-51526</t>
    </r>
    <r>
      <rPr>
        <sz val="8"/>
        <color theme="1"/>
        <rFont val="Times New Roman"/>
        <family val="1"/>
        <charset val="1"/>
      </rPr>
      <t>96224</t>
    </r>
    <r>
      <rPr>
        <sz val="11"/>
        <color theme="1"/>
        <rFont val="Times New Roman"/>
        <family val="1"/>
        <charset val="1"/>
      </rPr>
      <t>_noSP_opt</t>
    </r>
  </si>
  <si>
    <t>ATGGTGACGACAAATCAAATCGATGAACCCAGGAAATCCTTCGTGTGTAACGGCGTGCCCATCAAGTTCAACAAGTTCGGACACCAGAGGAGCTTGGTCGAGGATGCTGCGTCTAAGTTCCAGCCTGGCTCCTTGTACCAGATTTATACCTATGAGCTGACCCAGGCACATCAAAACGAGCATACATACCGGACGCCCTTTGTGTATGCTGACAACGATACGACTGACCTTTCATTTTATTTGCTTGCGGACCTGACAAGCTACGAGAATCACAGGGCGTACTTCATAACTTTTGATTACTATTTGGTGATGGACGGACGTTACAGGGCCAACGCCATTCTGTTGAAAAAAACCCAAGAAAACCGCCCCGGTTACTACGAACAGATGTCTGATCCATCTTATGAGCTTTGTAAAGTTGGATCTTTCCGCTGA</t>
  </si>
  <si>
    <r>
      <rPr>
        <sz val="11"/>
        <color theme="1"/>
        <rFont val="Times New Roman"/>
        <family val="1"/>
        <charset val="1"/>
      </rPr>
      <t>BgtAcSP-31023</t>
    </r>
    <r>
      <rPr>
        <sz val="9"/>
        <color theme="1"/>
        <rFont val="Times New Roman"/>
        <family val="1"/>
        <charset val="1"/>
      </rPr>
      <t>JIW2</t>
    </r>
    <r>
      <rPr>
        <sz val="11"/>
        <color theme="1"/>
        <rFont val="Times New Roman"/>
        <family val="1"/>
        <charset val="1"/>
      </rPr>
      <t>_noSP_opt</t>
    </r>
  </si>
  <si>
    <t>ATGGGCGCGACTGTGAATCATATAAACGAGAGGAAGAAGTCATTCATATGCGACGAAGTCACGTTTAAGTTTAATCAGTTTGCCCATCAACGTGGCCTGACTGAAGACGCCGCTGGAATGACTGCTTATGGTTCCCTTTACCAAATCTACATGGACAAGCTTGAGGTGCATGAAAATGAACATACTAACGGCATCCCATTTAGGTATGCCGATAGACACACTACAAATTTGTCATTTTATTTGTTGGCAAACCTCACTTCGCACCAAAACTTGGGGACATACGATCTCAGGTTTGATTATTACGTCGTGGTGGATGGGCGCAATCGCGCTACTGCCATGCTCCTTAAAACAACACCTCATAACTGA</t>
  </si>
  <si>
    <r>
      <rPr>
        <sz val="11"/>
        <color theme="1"/>
        <rFont val="Times New Roman"/>
        <family val="1"/>
        <charset val="1"/>
      </rPr>
      <t>BgtAcSP-31023</t>
    </r>
    <r>
      <rPr>
        <sz val="8"/>
        <color theme="1"/>
        <rFont val="Times New Roman"/>
        <family val="1"/>
        <charset val="1"/>
      </rPr>
      <t>96224</t>
    </r>
    <r>
      <rPr>
        <sz val="11"/>
        <color theme="1"/>
        <rFont val="Times New Roman"/>
        <family val="1"/>
        <charset val="1"/>
      </rPr>
      <t>_noSP_opt</t>
    </r>
  </si>
  <si>
    <t>ATGGGCGCGACTGTGAATCATATAAACGAGAGGAAGAAGTCATTCATATGCGACGAAGTCACGTTTAAGTTTAATCAGTTTCCACATCAACGTGGCCTGACTGAAGACGCCGCTGGAATGACTGCTTATGGTTCCCTTTACCAAATCTACATGGACAAGCTTGAGGTGCATGAAAATGAACATACTAACGGCATCCCATTTAGGTATGCCGATAGACACACTACAAATTTGTCATTTTATTTGTTGGCAAACCTCACTTCGTATCAAAACTTGGGGACATACGATCTCAGGTTTGATTATTACGTCGTGGTGGATGGGCGCAATCGCGCTACTGCCATGCTCCTTAAAACAACACCTCATAACCGCTCCGGAAATTACGAACAATCTACTGAGCCTTATTATACGCTTTGCAAAGTTGGTGCTCTCAGGTAA</t>
  </si>
  <si>
    <t>AvrPm496224_CLUC</t>
  </si>
  <si>
    <t>Split luciferase assay</t>
  </si>
  <si>
    <t>ATGGAGCACGGCTACCTGTGTAGCGACGCAGAAGGCACGACTAATACGACGTACGATCAAGCATTGGTCGAAAAGTCCGTGACCGATGCTTGTCTGCCTGACTCCGAACTTTCAGCAGCTGAGCTTGCCGCCAATGTTGAAGCTAAAAAATATCCTCAAGTTTGGGTGAACAGCGAGGACTACGGATTCAATGAGACTGTGCTCCTGTGGAAGTATCAAGGCAATTCTAGCGAGTCCCTCGAGGAAGTCGACGTCTTGGTGTTCACAAATAAATCATGCGATATTCTTGGACTCCTTCAAACAAGCGATGACCAATATACTATCTGTAAGGATGCTAAGGAGCAAAACGCCAAAAAAATTATGCAGGAGACTTTGTCTAAAAAAGCTCAACCGGGCATTTTCAGCGACAACAACGAGGATAACGGCAACATCGAGTATAGCAGCGACTACGATAATGAAGACGAAACACAAGCGCTTTACGCGGTTCCGCGGGGCGATGGCCCACCTAATTCTTCCAATTCCGACGGGTCAAAGAGGAATTTGAAGAACAGCTCATCATCAAAGGACGTGATCGGTTCCTTTATCTCCTCCAAATCCTTTCGTCGGTCAGGGTCACAGCGGGGATCTCCCGGGAACTCTCTGGGACCACCCTCCCGGGCCGAGGCTGCAGGGGGTCCACCTCCTCGTCCAGGAAGCTCTATGGGACCGCCTCGTGGTCCTGGAGGTCCGCCCCCTCGTCCTGGTTCCTCCATGGGACCTCCGCAGGGCCCGGGCGGACCGTCTCCACGTCCTGGCTCTAGCATGGGACCGCCGCAGGGCCCAGGCTCCAGCATGGGACCACCACAAGGTCCCGGATCTTCTATGGGTCCGCCACAGGGCTACGGCGGGCAGTCACAGGGTTATCAGCAACCTCAGGGAGCCTCAGCCGAAATACCTTACGCTAAGCTTAGCTACGCCCAACGTCAGTATAGGAACCGGCAGAATCTCAATCCAGATAATACTTGGTTGGGTCAGTATGGTGAATACTTCTTCCAGGACATCCAGAACCCAGACAAAcACCCAGCTTTCTTGTACAAAGTGGTTCTCGAGGGCGGCAGCGGCATGTCCGGTTATGTAAACAATCCGGAAGCGACCAACGCCTTGATTGACAAGGATGGATGGCTACATTCTGGAGACATAGCTTACTGGGACGAAGACGAACACTTCTTCATAGTTGACCGCTTGAAGTCTTTAATTAAATACAAAGGATATCAGGTGGCCCCCGCTGAATTGGAATCGATATTGTTACAACACCCCAACATCTTCGACGCGGGCGTGGCAGGTCTTCCCGACGATGACGCCGGTGAACTTCCCGCCGCCGTTGTTGTTTTGGAGCACGGAAAGACGATGACGGAAAAAGAGATCGTGGATTACGTCGCCACTCAAGTAACAACCGCGAAAAAGTTGCCCGGAGGAGTTGTCTTTGTGGACGAAGTACCGAAAGGTCTTACCGGAAAACTCGACGCAAGAAAAATCAGAGAGATCCTCATAAAGGCCAAGAAGGGCGGAAAGATCGCCGTGTAA</t>
  </si>
  <si>
    <t>avrPm44AB-2_CLUC</t>
  </si>
  <si>
    <t>ATGGAGCACGGCTACCTGTGTAGCGACGCAGAAGGCACGACTAATACGACGTACGATCAAGCATTGGTCGAAAAGTCCGTGACCGATGCTTGTCTGCCTGACTCCGAACTTTCAGCAGCTGAGCTTGCCGCCAATGTTGAAGCTAAAAAATATCCTCAAGTTTGGGTGAACAGCGAGGACTACGGATTCAATGAGACTGTGCTCCTGTGGAAGTATCAAGGCAATTCTAGCGAGTCCCTCGAGGAAGTCGACGTCTTGGTGTTCACAAATAAATCATGCGATATTCTTGGACTCCTTCAAACAAGCGATGACCAATATACTATCTGTAAGGATGCTAAGGAGCAAAACGCCAAAAAAATTATGCAGGAGACTTTGTCTAAAAAAGCTCAACCGGGCATTTTCAGCGACAACAACGAGGATAACGGCAACATCGAGTATAGCAGCGACTACGATAATGAAGACGAAACACAAGCGCTTTACGCGGTTCCGCGGGGCGATGGCCCACCTAATTCTTCCAATTCCGACGGGTCAAAGAGGAATTTGAAGAACAGCTCATCATCAAAGGACGTGATCGGTTCCTTTATCTCCTCCAAATCCTTTCGTCGGTCAGGGTCACAGCGGGGATCTCCCGGGAACTCTCTGGGACCACCCcACCCAGCTTTCTTGTACAAAGTGGTTCTCGAGGGCGGCAGCGGCATGTCCGGTTATGTAAACAATCCGGAAGCGACCAACGCCTTGATTGACAAGGATGGATGGCTACATTCTGGAGACATAGCTTACTGGGACGAAGACGAACACTTCTTCATAGTTGACCGCTTGAAGTCTTTAATTAAATACAAAGGATATCAGGTGGCCCCCGCTGAATTGGAATCGATATTGTTACAACACCCCAACATCTTCGACGCGGGCGTGGCAGGTCTTCCCGACGATGACGCCGGTGAACTTCCCGCCGCCGTTGTTGTTTTGGAGCACGGAAAGACGATGACGGAAAAAGAGATCGTGGATTACGTCGCCACTCAAGTAACAACCGCGAAAAAGTTGCCCGGAGGAGTTGTCTTTGTGGACGAAGTACCGAAAGGTCTTACCGGAAAACTCGACGCAAGAAAAATCAGAGAGATCCTCATAAAGGCCAAGAAGGGCGGAAAGATCGCCGTGTAA</t>
  </si>
  <si>
    <t>BgtE-5764_CLUC</t>
  </si>
  <si>
    <t>ATGGACTGCCGTGACTTTAAGCAGTCACGTAATTATTACACCTTGTCCAGCCCCGACGAACAAATCATATCCACTGGATACGTGTGTGACGTACCCAAGCCCAACATTTCCCCTCTTCCAGGCCAACCGCAGTGCAACGCTACTTCCGAGTGCCCCGCAATCACTTCAGGGATTGTCACAACGATCGGGAGTAACAACTTGTCTTTAGGTCATGACGACGTTTTACCTTTATATTCTTTGATTCCAACCAAGACTTATTATACGCCCCCCTCTTTTCTCTACTCCCTGTCTGGAAACGTCACCTCTGCAATCACCTGCCTTACTGCCCACATAGCCAATGGAACAGTGAATGACACAACAACCGCAGGCTACAGCACCTTTATACCCACCCTGCTTTGTATCGAGGGGACGCTGAGTCAATGTAGCGACGGCCCGGTCGATGATGGAACTCCGATCCAATTATGTGCTGTCAACGCCCTTGACCTTGGCGCTGATGGGATTGTCCCCAATGGAGTTCAAAAGTGGATAGACACTGATGTGGATACCGCCCAAAACTTGACGGAGAATCCCGCAGAATCACAGACACCTATTGAGGCAGAAGCTGGCCCGGAGCTGGAGAGTCTGGGAATTCCCAGGATCTTGGGCTCTGCAAAGTTCAGCATAGCATTGATACTGGCTTTCAGTATAGCCGTGGTAGCAcACCCAGCTTTCTTGTACAAAGTGGTTCTCGAGGGCGGCAGCGGCATGTCCGGTTATGTAAACAATCCGGAAGCGACCAACGCCTTGATTGACAAGGATGGATGGCTACATTCTGGAGACATAGCTTACTGGGACGAAGACGAACACTTCTTCATAGTTGACCGCTTGAAGTCTTTAATTAAATACAAAGGATATCAGGTGGCCCCCGCTGAATTGGAATCGATATTGTTACAACACCCCAACATCTTCGACGCGGGCGTGGCAGGTCTTCCCGACGATGACGCCGGTGAACTTCCCGCCGCCGTTGTTGTTTTGGAGCACGGAAAGACGATGACGGAAAAAGAGATCGTGGATTACGTCGCCACTCAAGTAACAACCGCGAAAAAGTTGCCCGGAGGAGTTGTCTTTGTGGACGAAGTACCGAAAGGTCTTACCGGAAAACTCGACGCAAGAAAAATCAGAGAGATCCTCATAAAGGCCAAGAAGGGCGGAAAGATCGCCGTGTAA</t>
  </si>
  <si>
    <t>Pm4b-V1_NLUC</t>
  </si>
  <si>
    <t>ATGGAACACAAAACTAGTACCACACAAAGTGACCTAGAACAGATATTACTTAGTGAAACTGCAGAGCCCAAGGCCCTGCCACTATCACTTTTGGAGGACATCACAAATGGTTTCTCCGATGACCAAGAGATTGGACGCGGTGGATTTGCAGTGGTTTATAAGGGAACACTTTGCAATAGGGCGGTTGCCGTGAAAAGGATGTCCAATGCTCTTATGGATGAAACGAAATTTCACAGAGAGGTTGAATGCTTGATGCAGGTAAAGCACAAAAATGTAGTAAGATTTCTGGGATATTGTGCTGACAGACAAGGAAATATGGCAAGGTACAATGGAAAACTTGTCATGGCAGATGTCCACCAAAGATTACTTTGCTTCGAGTATATACCTAAAGGTGGCCTTGATAAGTATATCAGCAATGCAAATCGTGAGTGGGGAACGTGCTATAAAATAATCAAAGCAATTTGTGAGGGTCTACAGTACCTTCATGATAATCATATTATTCACTTGGATCTAAAACCCGCCAATATACTGCTCGACGATAACATGGAACCCAAAATTGCTGATTTTGGCTTGTCTAGATGCTTTGATGAAAATCAAAGTCGGGATATCACCGAAACTATATTGGGAACAATGGGATATTTGGCACCAGAAGTTCGCGAAGGAGGTGTAATCGCACGCAGCGCTGACTTGTATAGTCTTGGTGTTATTATCCTAGAAATACTGACCGGACAAAAGGGGTATCAAGATATTGGGGAAGTACTTAGAAGTTGGAGTGATAGGTTGGAGAGATCACAACGAGACACACTATGTGAACAGATACAAGTATGCTATGAGACAGCTTTAGAGTGCAGAGACTTCAATCCAAAAAAGAGACCAGCTAGTGCACGAGATATAATTGGCAGGCTTCATAAAATGGAAGGTATTCAGACGGCAGAAGTTGCCTCCTCTACCTCAGGGATGGTGGCGATCGAATCCAAGGGGAAGAAGAGCAGCACCGACGACAGTAGAGTGTGCCGCTTGGTACCTGCCCCTTGGAGAGACGGGCATTTGCTGGCCATGCCGCAGCCCGCCGGAGATGATCCTGTGGCGTACGGGCTGGAGGAAATGAAACTGCGCCTGCCCACCAAGGCCGATGAGAAGGGATGGTCCTCGGAAGCGCACTCCCTCTCCCGTGAGGGACTCACCAACGACACACGCTACAACGTGTACTACTCCCCTAAACTCATGTACCTCAAGGTCGTGGCCATCTCAGCGCAGGACCTGGTGCCGGCCGAGGAAGGCCGCTCCCTCGCGCCCACGATCGTAAAGATACAGATGGGCGGCCAGATCCGGCGCACAAAGCAGGGGCAGCCGCAGGGGTCGGCGAACCCGACATGGAACGACGACTTCATGTTGGTGGTGACTGAGCCGTTGGAGGACCCGCTGGTGGTGACAGTGGTGGAGCGCATCTCTGCCAGCCGCGAGGAACCCATAGGCCACGTGATCATCCCCGCGGCGTCCCTCTACATGCCGCGCAACGACCAGGCCGAGTCGGTGCCTCCCAAGTGGTTCAGCCTGTTGGTGGACGAGGCAGCGGCGGATGTGATGAAAGGGAGCAACAACAGGGAGTCGTCCAAGATGTTGGCTAGCAAGATCCAGCTTCATCTGAGCCTTGAGACGGAGTACCACCTGCTGACCTGAAAGGGTGGGCGCGCCGACCCAGCTTTCTTGTACAAAGTGGTTCTCGAGGGCGGCAGCGGCGAAGACGCCAAAAACATAAAGAAAGGCCCGGCGCCATTCTATCCTCTAGAGGATGGAACCGCTGGAGAGCAACTGCATAAGGCTATGAAGAGATACGCCCTGGTTCCTGGAACAATTGCTTTTACAGATGCACATATCGAGGTGAACATCACGTACGCGGAATACTTCGAAATGTCCGTTCGGTTGGCAGAAGCTATGAAACGATATGGGCTGAATACAAATCACAGAATCGTCGTATGCAGTGAAAACTCTCTTCAATTCTTTATGCCGGTGTTGGGCGCGTTATTTATCGGAGTTGCAGTTGCGCCCGCGAACGACATTTATAATGAACGTGAATTGCTCAACAGTATGAACATTTCGCAGCCTACCGTAGTGTTTGTTTCCAAAAAGGGGTTGCAAAAAATTTTGAACGTGCAAAAAAAATTACCAATAATCCAGAAAATTATTATCATGGATTCTAAAACGGATTACCAGGGATTTCAGTCGATGTACACGTTCGTCACATCTCATCTACCTCCCGGTTTTAATGAATACGATTTTGTACCAGAGTCCTTTGATCGTGACAAAACAATTGCACTGATAATGAATTCCTCTGGATCTACTGGGTTACCTAAGGGTGTGGCCCTTCCGCATAGAACTGCCTGCGTCAGATTCTCGCATGCCAGAGATCCTATTTTTGGCAATCAAATCATTCCGGATACTGCGATTTTAAGTGTTGTTCCATTCCATCACGGTTTTGGAATGTTTACTACACTCGGATATTTGATATGTGGATTTCGAGTCGTCTTAATGTATAGATTTGAAGAAGAGCTGTTTTTACGATCCCTTCAGGATTACAAAATTCAAAGTGCGTTGCTAGTACCAACCCTATTTTCATTCTTCGCCAAAAGCACTCTGATTGACAAATACGATTTATCTAATTTACACGAAATTGCTTCTGGGGGCGCACCTCTTTCGAAAGAAGTCGGGGAAGCGGTTGCAAAACGCTTCCATCTTCCAGGGATACGACAAGGATATGGGCTCACTGAGACTACATCAGCTATTCTGATTACACCCGAGGGGGATGATAAACCGGGCGCGGTCGGTAAAGTTGTTCCATTTTTTGAAGCGAAGGTTGTGGATCTGGATACCGGGAAAACGCTGGGCGTTAATCAGAGAGGCGAATTATGTGTCAGAGGACCTATGATTATGTCCGGTTATGTAAACAATCCGGAAGCGACCAACGCCTTGATTGACAAGGATGGATAA</t>
  </si>
  <si>
    <t>NLUC_Pm4b-V2</t>
  </si>
  <si>
    <t>ATGGAAGACGCCAAAAACATAAAGAAAGGCCCGGCGCCATTCTATCCTCTAGAGGATGGAACCGCTGGAGAGCAACTGCATAAGGCTATGAAGAGATACGCCCTGGTTCCTGGAACAATTGCTTTTACAGATGCACATATCGAGGTGAACATCACGTACGCGGAATACTTCGAAATGTCCGTTCGGTTGGCAGAAGCTATGAAACGATATGGGCTGAATACAAATCACAGAATCGTCGTATGCAGTGAAAACTCTCTTCAATTCTTTATGCCGGTGTTGGGCGCGTTATTTATCGGAGTTGCAGTTGCGCCCGCGAACGACATTTATAATGAACGTGAATTGCTCAACAGTATGAACATTTCGCAGCCTACCGTAGTGTTTGTTTCCAAAAAGGGGTTGCAAAAAATTTTGAACGTGCAAAAAAAATTACCAATAATCCAGAAAATTATTATCATGGATTCTAAAACGGATTACCAGGGATTTCAGTCGATGTACACGTTCGTCACATCTCATCTACCTCCCGGTTTTAATGAATACGATTTTGTACCAGAGTCCTTTGATCGTGACAAAACAATTGCACTGATAATGAATTCCTCTGGATCTACTGGGTTACCTAAGGGTGTGGCCCTTCCGCATAGAACTGCCTGCGTCAGATTCTCGCATGCCAGAGATCCTATTTTTGGCAATCAAATCATTCCGGATACTGCGATTTTAAGTGTTGTTCCATTCCATCACGGTTTTGGAATGTTTACTACACTCGGATATTTGATATGTGGATTTCGAGTCGTCTTAATGTATAGATTTGAAGAAGAGCTGTTTTTACGATCCCTTCAGGATTACAAAATTCAAAGTGCGTTGCTAGTACCAACCCTATTTTCATTCTTCGCCAAAAGCACTCTGATTGACAAATACGATTTATCTAATTTACACGAAATTGCTTCTGGGGGCGCACCTCTTTCGAAAGAAGTCGGGGAAGCGGTTGCAAAACGCTTCCATCTTCCAGGGATACGACAAGGATATGGGCTCACTGAGACTACATCAGCTATTCTGATTACACCCGAGGGGGATGATAAACCGGGCGCGGTCGGTAAAGTTGTTCCATTTTTTGAAGCGAAGGTTGTGGATCTGGATACCGGGAAAACGCTGGGCGTTAATCAGAGAGGCGAATTATGTGTCAGAGGACCTATGATTATGTCCGGTTATGTAAACAATCCGGAAGCGACCAACGCCTTGATTGACAAGGATGGAGGCGGCAGCGGCACTAGTACAAGTTTGTACAAAAAAGCAGGCTCCGCGGCCGCCCCCTTCACCATGGAACACAAAACTAGTACCACACAAAGTGACCTAGAACAGATATTACTTAGTGAAACTGCAGAGCCCAAGGCCCTGCCACTATCACTTTTGGAGGACATCACAAATGGTTTCTCCGATGACCAAGAGATTGGACGCGGTGGATTTGCAGTGGTTTATAAGGGAACACTTTGCAATAGGGCGGTTGCCGTGAAAAGGATGTCCAATGCTCTTATGGATGAAACGAAATTTCACAGAGAGGTTGAATGCTTGATGCAGGTAAAGCACAAAAATGTAGTAAGATTTCTGGGATATTGTGCTGACAGACAAGGAAATATGGCAAGGTACAATGGAAAACTTGTCATGGCAGATGTCCACCAAAGATTACTTTGCTTCGAGTATATACCTAAAGGTGGCCTTGATAAGTATATCAGCAATGCAAATCGTGAGTGGGGAACGTGCTATAAAATAATCAAAGCAATTTGTGAGGGTCTACAGTACCTTCATGATAATCATATTATTCACTTGGATCTAAAACCCGCCAATATACTGCTCGACGATAACATGGAACCCAAAATTGCTGATTTTGGCTTGTCTAGATGCTTTGATGAAAATCAAAGTCGGGATATCACCGAAACTATATTGGGAACAATGGGATATTTGGCACCAGAAGTTCGCGAAGGAGGTGTAATCGCACGCAGCGCTGACTTGTATAGTCTTGGTGTTATTATCCTAGAAATACTGACCGGACAAAAGGGGTATCAAGATATTGGGGAAGTACTTAGAAGTTGGAGTGATAGGTTGGAGAGATCACAACGAGACACACTATGTGAACAGATACAAGTATGCTATGAGACAGCTTTAGAGTGCAGAGACTTCAATCCAAAAAAGAGACCAGCTAGTGCACGAGATATAATTGGCAGGCTTCATAAAATGGAAGGTATTCAGGAGCTTCGCAAGAGCGCCATTGGCGTCCTGCAGGTGGACATCCTAGGCGCTCGCGACCTGCTGGGTACGAAGAACCCTTACGTCGTCGCCATGTACGGCGACAAGTGGGTTCGCACACGCACACTGGTCAACACCATGATGGCGCCACACTGGAACGAGCAGTACACCTGGGACGTATTCGACCTAAGCACCGTCATCACCATCGCCGTATTCGACGACTGCCACCTCTCCTCCTCCCTCGGCGACCATGACGCTAGAGACCAACAGATGGGCAAGGTGCGCATCCGCCTCTCTACCCTCGAGACTAACCGTGTGTACACCCAACACTACCCGCTCATGGCGCTCACCCCGTCTGGCCTGAACAAGACCGGGGAGCTCCACCTTGCCGTCCGCTTCATGTGCACGTCGTGGGCCAAAATGCTGGCGCAGTATGGCAAACCGCAGCTCCACAAGATGGACAACACAACCCCTATCTCCGCGCTTCAGCAGGACCACCTCCGGTTCCAGGCAGTGCAGATGGTGGCGAAGCGTCTGGAGCAGGCCGACCCGCCGCTGCGGAGTGAGGTGGTGGAGTGCATTCTGGACCCTGACTCGCACATGTTCAGCCTGCGCCGCAGCAAGGCCAACTTCTACCGCTTCATGTCCCTCTTCTCTGCCCTCGTCTCCGTCAGCAAATGGTTCGACGGCATCTGCAAGTGGAAGAACCCGCTTACCACGATCCTTGTGCACCTGCTATTCCTGATATTGGTGCGCTACGGCGACGCTCAGCTCATCCTTCCAATGGTGTTACTGTGTATCGTCATCATCGGGGCGTGGAACTACCGACGGCGGCCGCAGGGGCCGCCGCACATAGACATGACGCTGTCACACGCCGAGCTCGCGCACCCAGACGAGTTGGACGAGGAGTTTGACACGTTGCCGCCGCCATACGAGGACACGGTGCTGTGGTACCCAGATCAAGTGCACCCCGACGAGGAGTTCAACTTCAACACCTCCAAGCCGGATGACCTTGTGCGGATGAGGTACGATCGACTGAGGAGCGTCTGCGGCAGGCTGCAGACGGTGGGCGGCGACCTGGCTATGCAGGGGGAGCGCGCGCAGTCGCTGCTTAGCTGGAGCGACCCCAGGGTGACGCCCATCTTCATGACACTCTCCCTAGTGGTGAGCGTCGTACTGTACTTGACGCCGTTCAGGGTGGTGGCCGCCGCCGGCGTTCTTTACCTCCTCCGGCACCCGTGGTTCCGAAGCGAGCAGCCGTCTATGCAGCTCAACTTCTTTCGGCGGCTCCACGCCAAGGGGGACGTGCTCCTGTGA</t>
  </si>
  <si>
    <t>WTK4_NLUC</t>
  </si>
  <si>
    <t>ATGAAGAAGATCGTGCTGAAGCTGGACATCCACTACCGCAAACAGCGGAACAGGGCGATCAGAGCACTCTCCACTGTCCATGGTATCGATCAGATCGCTGTGGATACGAGGGATGAGAAGATCACGGTCGTCGGCACCGCCGACCCCGTTGCCGTCGTGCGTGTGCTGCGGAAGTTGTTTCCAACCGCACAGTTAGTCTCCGTCGGGCCCGCCAAGGAGGAGAAGAAGAAAGACGGCGACAAGAAGGCCGAAAGCGGTCCGCCGCCGCCGCACGAGTTTACAGTTGGGTTCTTGAACCGTATCACAAACGGTTTCTCCGGGGAGCTCATTATTGGTCGTGGTCGGCACGGAGTAGTTTACAAGGGAATGCAGGACAATGGGGAATGGATTGCTGTGAAGAAGCTTCATCTCATGCCAGGACTTGATGACGAGGAATTTAAAAATGAGTTTAATAATCTTATGAGGGTCCGACATCAAAATACCATATGGTTAGTTGGCTACTGCTGCCATACAACAGAAGTGCCTGTTGAGCACAATGGAGAACATGTTTCTGCTAGGGTGGAAGAAAGAGCTTTATGCTCCGAATACTTGCAGGGAGGAAGTCTTGACAAGCATCTTTCTAATGAACCATGTGCGCTTGTTTGGCACACATGTTACAAAATAATTAAGGGGATATGTCAGGGTTTACGTTACCTTCACGAAGGATTTGAGTATCCTATTTACCATCTGGAACTAAAACCTACAAAAATTTTGCTGGATAAGGACATGATGCCCAAAATTGGGGGTTTTGGTTTCTCTAAACTCTTTGATTCAATAAAAACCTTTGACTCATCAGAAGTTACGGGTACAAGTGTATACATGCCACCAGAGTACATCAGTCAAGGGAAAATCTCACCAAAGTTTGATGTATTCAGTGTGGGCGTTATAATCTTGCAAATAATGGTAGGAAAGCAAAGCTACACCAAATGTGCAGATATTCCTCCCGAAGAATTTATTGAGCATGTATATGAATTGTGGGTAAGTAGGATGCATGCCACAATATCAAAGAATACTTCGCGTGAAATTAGAACATGCATCAAAATTGCTCTAAAATGTGTGGAGTCCGATCGAGTGAAGAGGCCTACTATAAATAAGGTCATAGAAGAACTGAATAAGATTGTTGAGTGCTCATTTGAGTCCTTAGAACATATTACAGATAATTTTTCTGAGCAAAACATAGTTGGCCATGGTGGATATGGAACTATTTACAAGGGAGTGCAGGACAATGGAGAAGAGGTTGCTGTTAAGAAACTTCATTCAAATTCAATGCCATGGATTGAGGATGAGCAGTTTAAGAACGAGCTTGATAATCTAATGAGGGTCCAACACAAAAATATCGTAAGGTTGGTTGGCTACTGCTATCATAAATCACAGATACTTGTTGAGTACAACGGAGAACTTGTATATGCTACTATGGTCAAAAGAGCCATTTGTTTGGAATACATGCAGGGTGGAAGCCTTGAATATCAACTTTCAGATGAACCCTGCAGACTTGATTGGGAAAAATGTTACAACATAATAAAAGGAACTATTGACGGTTTACATTGCCTTCATAATACTCACATTTTCCATCTGGACTTAAAACCGGCAAATATTTTGTTGGACAAAGATATGGTGGCAAAAATTGGTGATTTTGGTTTGTCAAGACTCTTTGGTTCAATGCAAACTTATATGACGGCATCCCATATTAAAGGAACATTTGGATACATGCCACCAGAATACATCGACGGACAAGTAATCAGTCAAAAGTTTGACGTATTTAGTCTTGGGGTCATAATGATACAAATAATGGCAGGAAAGGAGGGCTACTCCAATTATCCACGCACCCCTCGGAAAGAATTTATTAAGCATGTTTGTGAAAAATGGCGAGTGAGGCTGCAGGCAACAATGTGGGCCCATGTATTTGAAGAAGTGAGGACATGCATCGAAATAGCGTTAAAATGTGTGGAGGCTGACCGAAAACGAAGGCCTACAATAGCCCAGATTGTTAATGAACTAAGTAACATTGGTGTTGCAAAAAGTTCACCAATAGGTCAGGATTTTGGGAGCTACTATATCCAGCCCGCAGCAGGCTGGCTATACCAAATCCCTGTGGCATTTGTGCTGCAGCAGACGCCAcACCCAGCTTTCTTGTACAAAGTGGTTCTCGAGGGCGGCAGCGGCGAAGACGCCAAAAACATAAAGAAAGGCCCGGCGCCATTCTATCCTCTAGAGGATGGAACCGCTGGAGAGCAACTGCATAAGGCTATGAAGAGATACGCCCTGGTTCCTGGAACAATTGCTTTTACAGATGCACATATCGAGGTGAACATCACGTACGCGGAATACTTCGAAATGTCCGTTCGGTTGGCAGAAGCTATGAAACGATATGGGCTGAATACAAATCACAGAATCGTCGTATGCAGTGAAAACTCTCTTCAATTCTTTATGCCGGTGTTGGGCGCGTTATTTATCGGAGTTGCAGTTGCGCCCGCGAACGACATTTATAATGAACGTGAATTGCTCAACAGTATGAACATTTCGCAGCCTACCGTAGTGTTTGTTTCCAAAAAGGGGTTGCAAAAAATTTTGAACGTGCAAAAAAAATTACCAATAATCCAGAAAATTATTATCATGGATTCTAAAACGGATTACCAGGGATTTCAGTCGATGTACACGTTCGTCACATCTCATCTACCTCCCGGTTTTAATGAATACGATTTTGTACCAGAGTCCTTTGATCGTGACAAAACAATTGCACTGATAATGAATTCCTCTGGATCTACTGGGTTACCTAAGGGTGTGGCCCTTCCGCATAGAACTGCCTGCGTCAGATTCTCGCATGCCAGAGATCCTATTTTTGGCAATCAAATCATTCCGGATACTGCGATTTTAAGTGTTGTTCCATTCCATCACGGTTTTGGAATGTTTACTACACTCGGATATTTGATATGTGGATTTCGAGTCGTCTTAATGTATAGATTTGAAGAAGAGCTGTTTTTACGATCCCTTCAGGATTACAAAATTCAAAGTGCGTTGCTAGTACCAACCCTATTTTCATTCTTCGCCAAAAGCACTCTGATTGACAAATACGATTTATCTAATTTACACGAAATTGCTTCTGGGGGCGCACCTCTTTCGAAAGAAGTCGGGGAAGCGGTTGCAAAACGCTTCCATCTTCCAGGGATACGACAAGGATATGGGCTCACTGAGACTACATCAGCTATTCTGATTACACCCGAGGGGGATGATAAACCGGGCGCGGTCGGTAAAGTTGTTCCATTTTTTGAAGCGAAGGTTGTGGATCTGGATACCGGGAAAACGCTGGGCGTTAATCAGAGAGGCGAATTATGTGTCAGAGGACCTATGATTATGTCCGGTTATGTAAACAATCCGGAAGCGACCAACGCCTTGATTGACAAGGATGGATAA</t>
  </si>
  <si>
    <t>mCherry_linker_Pm4b-V1</t>
  </si>
  <si>
    <t>Confocal imaging</t>
  </si>
  <si>
    <t>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cggctcaggcggcggctcaggcATGGAACACAAAACTAGTACCACACAAAGTGACCTAGAACAGATATTACTTAGTGAAACTGCAGAGCCCAAGGCCCTGCCACTATCACTTTTGGAGGACATCACAAATGGTTTCTCCGATGACCAAGAGATTGGACGCGGTGGATTTGCAGTGGTTTATAAGGGAACACTTTGCAATAGGGCGGTTGCCGTGAAAAGGATGTCCAATGCTCTTATGGATGAAACGAAATTTCACAGAGAGGTTGAATGCTTGATGCAGGTAAAGCACAAAAATGTAGTAAGATTTCTGGGATATTGTGCTGACAGACAAGGAAATATGGCAAGGTACAATGGAAAACTTGTCATGGCAGATGTCCACCAAAGATTACTTTGCTTCGAGTATATACCTAAAGGTGGCCTTGATAAGTATATCAGCAATGCAAATCGTGAGTGGGGAACGTGCTATAAAATAATCAAAGCAATTTGTGAGGGTCTACAGTACCTTCATGATAATCATATTATTCACTTGGATCTAAAACCCGCCAATATACTGCTCGACGATAACATGGAACCCAAAATTGCTGATTTTGGCTTGTCTAGATGCTTTGATGAAAATCAAAGTCGGGATATCACCGAAACTATATTGGGAACAATGGGATATTTGGCACCAGAAGTTCGCGAAGGAGGTGTAATCGCACGCAGCGCTGACTTGTATAGTCTTGGTGTTATTATCCTAGAAATACTGACCGGACAAAAGGGGTATCAAGATATTGGGGAAGTACTTAGAAGTTGGAGTGATAGGTTGGAGAGATCACAACGAGACACACTATGTGAACAGATACAAGTATGCTATGAGACAGCTTTAGAGTGCAGAGACTTCAATCCAAAAAAGAGACCAGCTAGTGCACGAGATATAATTGGCAGGCTTCATAAAATGGAAGGTATTCAGACGGCAGAAGTTGCCTCCTCTACCTCAGGGATGGTGGCGATCGAATCCAAGGGGAAGAAGAGCAGCACCGACGACAGTAGAGTGTGCCGCTTGGTACCTGCCCCTTGGAGAGACGGGCATTTGCTGGCCATGCCGCAGCCCGCCGGAGATGATCCTGTGGCGTACGGGCTGGAGGAAATGAAACTGCGCCTGCCCACCAAGGCCGATGAGAAGGGATGGTCCTCGGAAGCGCACTCCCTCTCCCGTGAGGGACTCACCAACGACACACGCTACAACGTGTACTACTCCCCTAAACTCATGTACCTCAAGGTCGTGGCCATCTCAGCGCAGGACCTGGTGCCGGCCGAGGAAGGCCGCTCCCTCGCGCCCACGATCGTAAAGATACAGATGGGCGGCCAGATCCGGCGCACAAAGCAGGGGCAGCCGCAGGGGTCGGCGAACCCGACATGGAACGACGACTTCATGTTGGTGGTGACTGAGCCGTTGGAGGACCCGCTGGTGGTGACAGTGGTGGAGCGCATCTCTGCCAGCCGCGAGGAACCCATAGGCCACGTGATCATCCCCGCGGCGTCCCTCTACATGCCGCGCAACGACCAGGCCGAGTCGGTGCCTCCCAAGTGGTTCAGCCTGTTGGTGGACGAGGCAGCGGCGGATGTGATGAAAGGGAGCAACAACAGGGAGTCGTCCAAGATGTTGGCTAGCAAGATCCAGCTTCATCTGAGCCTTGAGACGGAGTACCACCTGCTGACCTGA</t>
  </si>
  <si>
    <t>Venus_linker_Pm4b-V2</t>
  </si>
  <si>
    <t>ATGGTGAGCAAGGGCGAGGAGCTGTTCACCGGGGTGGTGCCCATCCTGGTCGAGCTGGACGGCGACGTAAACGGCCACAAGTTCAGCGTGTCCGGCGAGGGCGAGGGCGATGCCACCTACGGCAAGCTGACCCTGAAGCTGATCTGCACCACCGGCAAGCTGCCCGTGCCCTGGCCCACCCTCGTGACCACCCTGGGCTACGGCCTGCAGTGCTTCGCCCGCTACCCCGACCACATGAAGCAGCACGACTTCTTCAAGTCCGCCATGCCCGAAGGCTACGTCCAGGAGCGCACCATCTTCTTCAAGGACGACGGCAACTACAAGACCCGCGCCGAGGTGAAGTTCGAGGGCGACACCCTGGTGAACCGCATCGAGCTGAAGGGCATCGACTTCAAGGAGGACGGCAACATCCTGGGGCACAAGCTGGAGTACAACTACAACAGCCACAACGTCTATATCACCGCCGACAAGCAGAAGAACGGCATCAAGGCCAACTTCAAGATCCGCCACAACATCGAGGACGGCGGCGTGCAGCTCGCTGACCACTACCAGCAGAACACCCCCATCGGCGACGGCCCCGTGCTGCTGCCCGACAACCACTACCTGAGCTACCAGTCCGCCCTGAGCAAAGACCCCAACGAGAAGCGCGATCACATGGTCCTGCTGGAGTTCGTGACCGCCGCCGGGATCACTCTCGGCATGGACGAGCTGTACAAGggcggctcaggcggcggctcaggcATGGAACACAAAACTAGTACCACACAAAGTGACCTAGAACAGATATTACTTAGTGAAACTGCAGAGCCCAAGGCCCTGCCACTATCACTTTTGGAGGACATCACAAATGGTTTCTCCGATGACCAAGAGATTGGACGCGGTGGATTTGCAGTGGTTTATAAGGGAACACTTTGCAATAGGGCGGTTGCCGTGAAAAGGATGTCCAATGCTCTTATGGATGAAACGAAATTTCACAGAGAGGTTGAATGCTTGATGCAGGTAAAGCACAAAAATGTAGTAAGATTTCTGGGATATTGTGCTGACAGACAAGGAAATATGGCAAGGTACAATGGAAAACTTGTCATGGCAGATGTCCACCAAAGATTACTTTGCTTCGAGTATATACCTAAAGGTGGCCTTGATAAGTATATCAGCAATGCAAATCGTGAGTGGGGAACGTGCTATAAAATAATCAAAGCAATTTGTGAGGGTCTACAGTACCTTCATGATAATCATATTATTCACTTGGATCTAAAACCCGCCAATATACTGCTCGACGATAACATGGAACCCAAAATTGCTGATTTTGGCTTGTCTAGATGCTTTGATGAAAATCAAAGTCGGGATATCACCGAAACTATATTGGGAACAATGGGATATTTGGCACCAGAAGTTCGCGAAGGAGGTGTAATCGCACGCAGCGCTGACTTGTATAGTCTTGGTGTTATTATCCTAGAAATACTGACCGGACAAAAGGGGTATCAAGATATTGGGGAAGTACTTAGAAGTTGGAGTGATAGGTTGGAGAGATCACAACGAGACACACTATGTGAACAGATACAAGTATGCTATGAGACAGCTTTAGAGTGCAGAGACTTCAATCCAAAAAAGAGACCAGCTAGTGCACGAGATATAATTGGCAGGCTTCATAAAATGGAAGGTATTCAGGAGCTTCGCAAGAGCGCCATTGGCGTCCTGCAGGTGGACATCCTAGGCGCTCGCGACCTGCTGGGTACGAAGAACCCTTACGTCGTCGCCATGTACGGCGACAAGTGGGTTCGCACACGCACACTGGTCAACACCATGATGGCGCCACACTGGAACGAGCAGTACACCTGGGACGTATTCGACCTAAGCACCGTCATCACCATCGCCGTATTCGACGACTGCCACCTCTCCTCCTCCCTCGGCGACCATGACGCTAGAGACCAACAGATGGGCAAGGTGCGCATCCGCCTCTCTACCCTCGAGACTAACCGTGTGTACACCCAACACTACCCGCTCATGGCGCTCACCCCGTCTGGCCTGAACAAGACCGGGGAGCTCCACCTTGCCGTCCGCTTCATGTGCACGTCGTGGGCCAAAATGCTGGCGCAGTATGGCAAACCGCAGCTCCACAAGATGGACAACACAACCCCTATCTCCGCGCTTCAGCAGGACCACCTCCGGTTCCAGGCAGTGCAGATGGTGGCGAAGCGTCTGGAGCAGGCCGACCCGCCGCTGCGGAGTGAGGTGGTGGAGTGCATTCTGGACCCTGACTCGCACATGTTCAGCCTGCGCCGCAGCAAGGCCAACTTCTACCGCTTCATGTCCCTCTTCTCTGCCCTCGTCTCCGTCAGCAAATGGTTCGACGGCATCTGCAAGTGGAAGAACCCGCTTACCACGATCCTTGTGCACCTGCTATTCCTGATATTGGTGCGCTACGGCGACGCTCAGCTCATCCTTCCAATGGTGTTACTGTGTATCGTCATCATCGGGGCGTGGAACTACCGACGGCGGCCGCAGGGGCCGCCGCACATAGACATGACGCTGTCACACGCCGAGCTCGCGCACCCAGACGAGTTGGACGAGGAGTTTGACACGTTGCCGCCGCCATACGAGGACACGGTGCTGTGGTACCCAGATCAAGTGCACCCCGACGAGGAGTTCAACTTCAACACCTCCAAGCCGGATGACCTTGTGCGGATGAGGTACGATCGACTGAGGAGCGTCTGCGGCAGGCTGCAGACGGTGGGCGGCGACCTGGCTATGCAGGGGGAGCGCGCGCAGTCGCTGCTTAGCTGGAGCGACCCCAGGGTGACGCCCATCTTCATGACACTCTCCCTAGTGGTGAGCGTCGTACTGTACTTGACGCCGTTCAGGGTGGTGGCCGCCGCCGGCGTTCTTTACCTCCTCCGGCACCCGTGGTTCCGAAGCGAGCAGCCGTCTATGCAGCTCAACTTCTTTCGGCGGCTCCACGCCAAGGGGGACGTGCTCCTGTGA</t>
  </si>
  <si>
    <t>mTurquoise_linker_AvrPm4</t>
  </si>
  <si>
    <t>ATGCCACCTACGGCAAGCTGACCCTGAAGTTCATCTGCACCACCGGCAAGCTGCCCGTGCCCTGGCCCACCCTCGTGACCACCCTGTCCTGGGGCGTGCAGTGCTTCGCCCGCTACCCCGACCACATGAAGCAGCACGACTTCTTCAAGTCCGCCATGCCCGAAGGCTACGTCCAGGAGCGCACCATCTTCTTCAAGGACGACGGCAACTACAAGACCCGCGCCGAGGTGAAGTTCGAGGGCGACACCCTGGTGAACCGCATCGAGCTGAAGGGCATCGACTTCAAGGAGGACGGCAACATCCTGGGGCACAAGCTGGAGTACAACTACATCAGCGACAACGTCTATATCACCGCCGACAAGCAGAAGAACGGCATCAAGGCCAACTTCAAGATCCGCCACAACATCGAGGACGGCGGCGTGCAGCTCGCCGACCACTACCAGCAGAACACCCCCATCGGCGACGGCCCCGTGCTGCTGCCCGACAACCACTACCTGAGCACCCAGTCCAAGCTGAGCAAAGACCCCAACGAGAAGCGCGATCACATGGTCCTGCTGGAGTTCGTGACCGCCGCCGGGATCACTCTCGGCATGGACGAGCTGTACAAGGGCGGCTCAGGCGGCGGCTCAGGCATGGAGCACGGCTACCTGTGTAGCGACGCAGAAGGCACGACTAATACGACGTACGATCAAGCATTGGTCGAAAAGTCCGTGACCGATGCTTGTCTGCCTGACTCCGAACTTTCAGCAGCTGAGCTTGCCGCCAATGTTGAAGCTAAAAAATATCCTCAAGTTTGGGTGAACAGCGAGGACTACGGATTCAATGAGACTGTGCTCCTGTGGAAGTATCAAGGCAATTCTAGCGAGTCCCTCGAGGAAGTCGACGTCTTGGTGTTCACAAATAAATCATGCGATATTCTTGGACTCCTTCAAACAAGCGATGACCAATATACTATCTGTAAGGATGCTAAGGAGCAAAACGCCAAAAAAATTATGCAGGAGACTTTGTCTAAAAAAGCTCAACCGGGCATTTTCAGCGACAACAACGAGGATAACGGCAACATCGAGTATAGCAGCGACTACGATAATGAAGACGAAACACAAGCGCTTTACGCGGTTCCGCGGGGCGATGGCCCACCTAATTCTTCCAATTCCGACGGGTCAAAGAGGAATTTGAAGAACAGCTCATCATCAAAGGACGTGATCGGTTCCTTTATCTCCTCCAAATCCTTTCGTCGGTCAGGGTCACAGCGGGGATCTCCCGGGAACTCTCTGGGACCACCCTCCCGGGCCGAGGCTGCAGGGGGTCCACCTCCTCGTCCAGGAAGCTCTATGGGACCGCCTCGTGGTCCTGGAGGTCCGCCCCCTCGTCCTGGTTCCTCCATGGGACCTCCGCAGGGCCCGGGCGGACCGTCTCCACGTCCTGGCTCTAGCATGGGACCGCCGCAGGGCCCAGGCTCCAGCATGGGACCACCACAAGGTCCCGGATCTTCTATGGGTCCGCCACAGGGCTACGGCGGGCAGTCACAGGGTTATCAGCAACCTCAGGGAGCCTCAGCCGAAATACCTTACGCTAAGCTTAGCTACGCCCAACGTCAGTATAGGAACCGGCAGAATCTCAATCCAGATAATACTTGGTTGGGTCAGTATGGTGAATACTTCTTCCAGGACATCCAGAACCCAGACAAATAA</t>
  </si>
  <si>
    <t xml:space="preserve">Name </t>
  </si>
  <si>
    <t>Construct</t>
  </si>
  <si>
    <t>Sequence (5'-3')</t>
  </si>
  <si>
    <t>Experiment</t>
  </si>
  <si>
    <t>PC_90</t>
  </si>
  <si>
    <t>His-MBP_Exon1-5_F</t>
  </si>
  <si>
    <t>ATCGTCTCTTACGGGTCTCAAGGTATGGAACACAAAACTAGT</t>
  </si>
  <si>
    <t>Golden Gate Cloning in vector pET28a(+)-GG</t>
  </si>
  <si>
    <t>PC_91</t>
  </si>
  <si>
    <t>His-MBP_Exon1-5_R</t>
  </si>
  <si>
    <t>ATCGTCTCTCAGAGGTCTCTCGAACCAATACCTTCCATTTTATG</t>
  </si>
  <si>
    <t>JS_851</t>
  </si>
  <si>
    <t>MBP: Pm4b_V1/P4b_V1-D170N/Pm4b_V1-D188N/Pm4a_V1/Pm4f_V1/Pm4g_V1/Pm4b_V2-dTMD/Pm4b_V2-D170N-dTMD/Pm4b_V2-D188N-dTMD/Pm4a_V2-dTMd/Pmf_V2-dTMd/Pm4g_V2-dTMD</t>
  </si>
  <si>
    <t>TTAATTGAATTCATGGAACACAAAACTAGTAC</t>
  </si>
  <si>
    <r>
      <rPr>
        <sz val="11"/>
        <color theme="1"/>
        <rFont val="Times New Roman"/>
        <family val="1"/>
        <charset val="1"/>
      </rPr>
      <t xml:space="preserve">Restriction cloning in pMAL-C4E vector/Add </t>
    </r>
    <r>
      <rPr>
        <i/>
        <sz val="11"/>
        <color theme="1"/>
        <rFont val="Times New Roman"/>
        <family val="1"/>
        <charset val="1"/>
      </rPr>
      <t>EcoRI</t>
    </r>
    <r>
      <rPr>
        <sz val="11"/>
        <color theme="1"/>
        <rFont val="Times New Roman"/>
        <family val="1"/>
        <charset val="1"/>
      </rPr>
      <t>-site</t>
    </r>
  </si>
  <si>
    <t>JS_853</t>
  </si>
  <si>
    <t>MBP: Pm4b_V1/P4b_V1-D170N/Pm4b_V1-D188N/Pm4a_V1/Pm4f_V1/Pm4g_V1</t>
  </si>
  <si>
    <t>TCTCTCGGATCCTCAGGTCAGCAGGTGGTACT</t>
  </si>
  <si>
    <r>
      <rPr>
        <sz val="11"/>
        <color theme="1"/>
        <rFont val="Times New Roman"/>
        <family val="1"/>
        <charset val="1"/>
      </rPr>
      <t xml:space="preserve">Restriction cloning in pMAL-C4E vector/Add </t>
    </r>
    <r>
      <rPr>
        <i/>
        <sz val="11"/>
        <color theme="1"/>
        <rFont val="Times New Roman"/>
        <family val="1"/>
        <charset val="1"/>
      </rPr>
      <t>BamHI</t>
    </r>
    <r>
      <rPr>
        <sz val="11"/>
        <color theme="1"/>
        <rFont val="Times New Roman"/>
        <family val="1"/>
        <charset val="1"/>
      </rPr>
      <t>-site</t>
    </r>
  </si>
  <si>
    <t>JS_865</t>
  </si>
  <si>
    <t>MBP: Pm4b_V2-dTMD/Pm4b_V2-D170N-dTMD/Pm4b_V2-D188N-dTMD/Pm4a_V2-dTMd/Pmf_V2-dTMd/Pm4g_V2-dTMD</t>
  </si>
  <si>
    <t>TTAATTGGATCCTCAGATGAGCTGAGCGT</t>
  </si>
  <si>
    <t>ZB354</t>
  </si>
  <si>
    <r>
      <rPr>
        <sz val="11"/>
        <color theme="1"/>
        <rFont val="Times New Roman"/>
        <family val="1"/>
        <charset val="1"/>
      </rPr>
      <t>MBP-AvrPm4</t>
    </r>
    <r>
      <rPr>
        <sz val="8"/>
        <color theme="1"/>
        <rFont val="Times New Roman"/>
        <family val="1"/>
        <charset val="1"/>
      </rPr>
      <t>96224</t>
    </r>
    <r>
      <rPr>
        <sz val="11"/>
        <color theme="1"/>
        <rFont val="Times New Roman"/>
        <family val="1"/>
        <charset val="1"/>
      </rPr>
      <t xml:space="preserve"> / MBP-avrPm4</t>
    </r>
    <r>
      <rPr>
        <sz val="8"/>
        <color theme="1"/>
        <rFont val="Times New Roman"/>
        <family val="1"/>
        <charset val="1"/>
      </rPr>
      <t>4AB-2</t>
    </r>
    <r>
      <rPr>
        <sz val="11"/>
        <color theme="1"/>
        <rFont val="Times New Roman"/>
        <family val="1"/>
        <charset val="1"/>
      </rPr>
      <t xml:space="preserve"> </t>
    </r>
  </si>
  <si>
    <r>
      <rPr>
        <sz val="11"/>
        <color rgb="FF000000"/>
        <rFont val="Times New Roman"/>
        <family val="1"/>
        <charset val="1"/>
      </rPr>
      <t>ttaatt</t>
    </r>
    <r>
      <rPr>
        <sz val="11"/>
        <color rgb="FF00CCFF"/>
        <rFont val="Times New Roman"/>
        <family val="1"/>
        <charset val="1"/>
      </rPr>
      <t>GGTACC</t>
    </r>
    <r>
      <rPr>
        <sz val="11"/>
        <color rgb="FF000000"/>
        <rFont val="Times New Roman"/>
        <family val="1"/>
        <charset val="1"/>
      </rPr>
      <t>cATGGAGCACGGCTAC</t>
    </r>
  </si>
  <si>
    <r>
      <rPr>
        <sz val="11"/>
        <color theme="1"/>
        <rFont val="Times New Roman"/>
        <family val="1"/>
        <charset val="1"/>
      </rPr>
      <t xml:space="preserve">Restriction cloning in pMAL-C4E vector - forward, to add </t>
    </r>
    <r>
      <rPr>
        <sz val="11"/>
        <color rgb="FF00B0F0"/>
        <rFont val="Times New Roman"/>
        <family val="1"/>
        <charset val="1"/>
      </rPr>
      <t xml:space="preserve">KpnI </t>
    </r>
  </si>
  <si>
    <t>ZB355</t>
  </si>
  <si>
    <r>
      <rPr>
        <sz val="11"/>
        <color theme="1"/>
        <rFont val="Times New Roman"/>
        <family val="1"/>
        <charset val="1"/>
      </rPr>
      <t>MBP-AvrPm4</t>
    </r>
    <r>
      <rPr>
        <sz val="8"/>
        <color theme="1"/>
        <rFont val="Times New Roman"/>
        <family val="1"/>
        <charset val="1"/>
      </rPr>
      <t>96224</t>
    </r>
  </si>
  <si>
    <r>
      <rPr>
        <sz val="11"/>
        <color theme="1"/>
        <rFont val="Times New Roman"/>
        <family val="1"/>
        <charset val="1"/>
      </rPr>
      <t>ttaatt</t>
    </r>
    <r>
      <rPr>
        <sz val="11"/>
        <color rgb="FFFF0000"/>
        <rFont val="Times New Roman"/>
        <family val="1"/>
        <charset val="1"/>
      </rPr>
      <t>TCTAGA</t>
    </r>
    <r>
      <rPr>
        <sz val="11"/>
        <color rgb="FF800080"/>
        <rFont val="Times New Roman"/>
        <family val="1"/>
        <charset val="1"/>
      </rPr>
      <t>TTA</t>
    </r>
    <r>
      <rPr>
        <sz val="11"/>
        <color theme="1"/>
        <rFont val="Times New Roman"/>
        <family val="1"/>
        <charset val="1"/>
      </rPr>
      <t>TTTGTCTGGGTTCTGGATGT</t>
    </r>
  </si>
  <si>
    <r>
      <rPr>
        <sz val="11"/>
        <color theme="1"/>
        <rFont val="Times New Roman"/>
        <family val="1"/>
        <charset val="1"/>
      </rPr>
      <t xml:space="preserve">Restriction cloning in pMAL-C4E vector - reverse, to add </t>
    </r>
    <r>
      <rPr>
        <sz val="11"/>
        <color rgb="FFEE0000"/>
        <rFont val="Times New Roman"/>
        <family val="1"/>
        <charset val="1"/>
      </rPr>
      <t>XbaI</t>
    </r>
    <r>
      <rPr>
        <sz val="11"/>
        <color theme="1"/>
        <rFont val="Times New Roman"/>
        <family val="1"/>
        <charset val="1"/>
      </rPr>
      <t xml:space="preserve"> + </t>
    </r>
    <r>
      <rPr>
        <sz val="11"/>
        <color rgb="FF7030A0"/>
        <rFont val="Times New Roman"/>
        <family val="1"/>
        <charset val="1"/>
      </rPr>
      <t>stop</t>
    </r>
    <r>
      <rPr>
        <sz val="11"/>
        <color theme="1"/>
        <rFont val="Times New Roman"/>
        <family val="1"/>
        <charset val="1"/>
      </rPr>
      <t xml:space="preserve"> codon</t>
    </r>
  </si>
  <si>
    <t>ZB356</t>
  </si>
  <si>
    <r>
      <rPr>
        <sz val="11"/>
        <color theme="1"/>
        <rFont val="Times New Roman"/>
        <family val="1"/>
        <charset val="1"/>
      </rPr>
      <t>MBP-AvrPm4</t>
    </r>
    <r>
      <rPr>
        <sz val="8"/>
        <color theme="1"/>
        <rFont val="Times New Roman"/>
        <family val="1"/>
        <charset val="1"/>
      </rPr>
      <t>4AB-2</t>
    </r>
    <r>
      <rPr>
        <sz val="11"/>
        <color theme="1"/>
        <rFont val="Times New Roman"/>
        <family val="1"/>
        <charset val="1"/>
      </rPr>
      <t xml:space="preserve"> </t>
    </r>
  </si>
  <si>
    <r>
      <rPr>
        <sz val="11"/>
        <color theme="1"/>
        <rFont val="Times New Roman"/>
        <family val="1"/>
        <charset val="1"/>
      </rPr>
      <t>ttaatt</t>
    </r>
    <r>
      <rPr>
        <sz val="11"/>
        <color rgb="FFFF0000"/>
        <rFont val="Times New Roman"/>
        <family val="1"/>
        <charset val="1"/>
      </rPr>
      <t>TCTAGA</t>
    </r>
    <r>
      <rPr>
        <sz val="11"/>
        <color rgb="FF800080"/>
        <rFont val="Times New Roman"/>
        <family val="1"/>
        <charset val="1"/>
      </rPr>
      <t>TTA</t>
    </r>
    <r>
      <rPr>
        <sz val="11"/>
        <color theme="1"/>
        <rFont val="Times New Roman"/>
        <family val="1"/>
        <charset val="1"/>
      </rPr>
      <t>GGGTGGTCCCAGAGAGTT</t>
    </r>
  </si>
  <si>
    <t>The table includes the raw DP-bind output. Three models have been used to calculate binding affinity: (1) S_LBL &amp; S_PRB: SVM prediction of binding label &amp; probability, (2) K_LBL &amp; K_PRB: KLR prediction of binding label &amp; probability, (3) P_LBL &amp; P_PRB: PLR prediction of binding label &amp; probability. MAJ_CON = majority consensus; STR_CON = strict consensus. Labels 0/1 stand for non-binding/binding, respectively, while label NA stands for "label cannot be assigned".</t>
  </si>
  <si>
    <t>Residue</t>
  </si>
  <si>
    <t>S_LBL</t>
  </si>
  <si>
    <t>S_PRB</t>
  </si>
  <si>
    <t>K_LBL</t>
  </si>
  <si>
    <t>K_PRB</t>
  </si>
  <si>
    <t>P_LBL</t>
  </si>
  <si>
    <t>P_PRB</t>
  </si>
  <si>
    <t>MAJ_CON</t>
  </si>
  <si>
    <t>STR_CON</t>
  </si>
  <si>
    <t>L</t>
  </si>
  <si>
    <t>NA</t>
  </si>
  <si>
    <t>P</t>
  </si>
  <si>
    <t>Q</t>
  </si>
  <si>
    <t>Possible deletion</t>
  </si>
  <si>
    <t>Possible deletion containing three genes</t>
  </si>
  <si>
    <t>Possible duplication</t>
  </si>
  <si>
    <t>Possible duplication containing three genes</t>
  </si>
  <si>
    <t>Virulence on Pm4 kinase-based resistance is determined by two divergent wheat powdery mildew effectors</t>
  </si>
  <si>
    <r>
      <t>Supplementary Table S1.</t>
    </r>
    <r>
      <rPr>
        <sz val="14"/>
        <color theme="1"/>
        <rFont val="Times New Roman"/>
        <family val="1"/>
        <charset val="1"/>
      </rPr>
      <t xml:space="preserve"> Mutations present in the </t>
    </r>
    <r>
      <rPr>
        <i/>
        <sz val="14"/>
        <color theme="1"/>
        <rFont val="Times New Roman"/>
        <family val="1"/>
        <charset val="1"/>
      </rPr>
      <t>AvrPm4</t>
    </r>
    <r>
      <rPr>
        <sz val="14"/>
        <color theme="1"/>
        <rFont val="Times New Roman"/>
        <family val="1"/>
        <charset val="1"/>
      </rPr>
      <t xml:space="preserve"> mutants across the whole genome</t>
    </r>
  </si>
  <si>
    <r>
      <t xml:space="preserve">In the columns "Genes_information" are depicted possible annotated genes located within 1.5 kb from the SNP. Only SNPs present in maximum two mutants were kept, to avoid false positibves. The visually confirmed SNPs close to genes are described in </t>
    </r>
    <r>
      <rPr>
        <sz val="11"/>
        <rFont val="Times New Roman"/>
        <family val="1"/>
        <charset val="1"/>
      </rPr>
      <t>Supplementary Table S2.</t>
    </r>
  </si>
  <si>
    <r>
      <t xml:space="preserve">Supplementary Table S2. </t>
    </r>
    <r>
      <rPr>
        <sz val="14"/>
        <color theme="1"/>
        <rFont val="Times New Roman"/>
        <family val="1"/>
      </rPr>
      <t>Description of gene-proximal variants (GPV) and the corresponding affected genes</t>
    </r>
  </si>
  <si>
    <r>
      <t xml:space="preserve">Wheat protoplast experiments to assess </t>
    </r>
    <r>
      <rPr>
        <i/>
        <sz val="11"/>
        <color theme="1"/>
        <rFont val="Times New Roman"/>
        <family val="1"/>
      </rPr>
      <t>AvrPm4</t>
    </r>
    <r>
      <rPr>
        <sz val="11"/>
        <color theme="1"/>
        <rFont val="Times New Roman"/>
        <family val="1"/>
      </rPr>
      <t xml:space="preserve">-mediated cell death response, a split-luciferase experiment to assess protein-protein interaction and a </t>
    </r>
    <r>
      <rPr>
        <i/>
        <sz val="11"/>
        <color theme="1"/>
        <rFont val="Times New Roman"/>
        <family val="1"/>
      </rPr>
      <t>N. benthamiana</t>
    </r>
    <r>
      <rPr>
        <sz val="11"/>
        <color theme="1"/>
        <rFont val="Times New Roman"/>
        <family val="1"/>
      </rPr>
      <t xml:space="preserve"> cell death experiment were performed. For all the experiments, an analysis of variance (ANOVA) has been performed. For all cell death experiments (in wheat protoplasts and in </t>
    </r>
    <r>
      <rPr>
        <i/>
        <sz val="11"/>
        <color theme="1"/>
        <rFont val="Times New Roman"/>
        <family val="1"/>
      </rPr>
      <t>N. benthamiana</t>
    </r>
    <r>
      <rPr>
        <sz val="11"/>
        <color theme="1"/>
        <rFont val="Times New Roman"/>
        <family val="1"/>
      </rPr>
      <t>), due to the high number of comparisons to be made, ANOVA was followed by a Tukey HSD test, to assign letters indicating differences between all groups. For the split-luciferase experiment, ANOVA was followed by single comparisons of means (contrast analysis), were all tests were compared to the negative control, indicative of "No interaction". For all tests, a p-value of 0.05 was chosen as a threshold for significance for all tests. All tests have been performed in R/RStudio. Significance codes are explained after each table.</t>
    </r>
  </si>
  <si>
    <r>
      <t xml:space="preserve">IV) </t>
    </r>
    <r>
      <rPr>
        <b/>
        <i/>
        <sz val="11"/>
        <color theme="1"/>
        <rFont val="Times New Roman"/>
        <family val="1"/>
      </rPr>
      <t>N. benthamiana</t>
    </r>
    <r>
      <rPr>
        <b/>
        <sz val="11"/>
        <color theme="1"/>
        <rFont val="Times New Roman"/>
        <family val="1"/>
      </rPr>
      <t xml:space="preserve"> cell death assay - Figure 5 // ANOVA followed by Tukey HSD test (all-against-all comparisons)</t>
    </r>
  </si>
  <si>
    <t>Pm4b-V1  VS.  GUS</t>
  </si>
  <si>
    <t>Pm4b-V2  VS.  GUS</t>
  </si>
  <si>
    <t>Pm4b-V1+Pm4b-V2  VS.  GUS</t>
  </si>
  <si>
    <t>Pm4b-V2  VS.  Pm4b-V1</t>
  </si>
  <si>
    <t>Pm4b-V1+Pm4b-V2  VS.  Pm4b-V1</t>
  </si>
  <si>
    <t>Pm4b-V1+Pm4b-V2  VS.  Pm4b-V2</t>
  </si>
  <si>
    <t>Figure 2 C</t>
  </si>
  <si>
    <t>Pm4b-V1+Pm4b-V2+avrPm4_4AB-6  VS.  Pm4b-V1</t>
  </si>
  <si>
    <t>Pm4b-V1+Pm4b-V2+avrPm4_4AB-6  VS.  Pm4b-V2</t>
  </si>
  <si>
    <t>Pm4b-V1+Pm4b-V2+avrPm4_4AB-6  VS.  Pm4b-V1+Pm4b-V2</t>
  </si>
  <si>
    <t>Pm4b-V1+Pm4b-V2+avrPm4_4AB-6  VS.  GUS</t>
  </si>
  <si>
    <t>Pm4b-V1+Pm4b-V2+AvrPm4_96224  VS.  GUS</t>
  </si>
  <si>
    <t>Pm4b-V1+Pm4b-V2+AvrPm4_96224  VS.  Pm4b-V1</t>
  </si>
  <si>
    <t>Pm4b-V1+Pm4b-V2+AvrPm4_96224  VS.  Pm4b-V2</t>
  </si>
  <si>
    <t>Pm4b-V1+Pm4b-V2+AvrPm4_96224  VS.  Pm4b-V1+Pm4b-V2</t>
  </si>
  <si>
    <t>Pm4b-V1+Pm4b-V2+avrPm4_4AB-6  VS.  Pm4b-V1+Pm4b-V2+AvrPm4_96224</t>
  </si>
  <si>
    <r>
      <t>Bgt</t>
    </r>
    <r>
      <rPr>
        <sz val="11"/>
        <color theme="1"/>
        <rFont val="Times New Roman"/>
        <family val="1"/>
      </rPr>
      <t xml:space="preserve"> isolate</t>
    </r>
  </si>
  <si>
    <r>
      <t>Khapli/8*CC (Pm4a)</t>
    </r>
    <r>
      <rPr>
        <vertAlign val="superscript"/>
        <sz val="11"/>
        <color theme="1"/>
        <rFont val="Times New Roman"/>
        <family val="1"/>
      </rPr>
      <t>1</t>
    </r>
  </si>
  <si>
    <r>
      <t>W804/8*Fed (Pm4b)</t>
    </r>
    <r>
      <rPr>
        <vertAlign val="superscript"/>
        <sz val="11"/>
        <color theme="1"/>
        <rFont val="Times New Roman"/>
        <family val="1"/>
      </rPr>
      <t>1</t>
    </r>
  </si>
  <si>
    <r>
      <t>A_AvrPm4</t>
    </r>
    <r>
      <rPr>
        <vertAlign val="superscript"/>
        <sz val="11"/>
        <color theme="1"/>
        <rFont val="Times New Roman"/>
        <family val="1"/>
      </rPr>
      <t>96224</t>
    </r>
  </si>
  <si>
    <r>
      <t>A_svrPm4</t>
    </r>
    <r>
      <rPr>
        <vertAlign val="superscript"/>
        <sz val="11"/>
        <color theme="1"/>
        <rFont val="Times New Roman"/>
        <family val="1"/>
      </rPr>
      <t>96224</t>
    </r>
  </si>
  <si>
    <r>
      <t>G_SvrPm4</t>
    </r>
    <r>
      <rPr>
        <vertAlign val="superscript"/>
        <sz val="11"/>
        <color theme="1"/>
        <rFont val="Times New Roman"/>
        <family val="1"/>
      </rPr>
      <t>JIW2</t>
    </r>
  </si>
  <si>
    <r>
      <t>1</t>
    </r>
    <r>
      <rPr>
        <sz val="9"/>
        <color rgb="FF000000"/>
        <rFont val="Times New Roman"/>
        <family val="1"/>
      </rPr>
      <t xml:space="preserve">Phenotypes were assessed 8 days post inoculation on at least 3 biological replicates and categorized based on observed mildew leaf coverage (avirulent (A) = 0%; avirulent-intermediate (AI) = (~25%); intermediate (I) = ~50%; intermediate-virulent (IV) = ~75%; virulent (V) = 100%). </t>
    </r>
  </si>
  <si>
    <r>
      <t xml:space="preserve">Supplementary Table S5. </t>
    </r>
    <r>
      <rPr>
        <sz val="14"/>
        <rFont val="Times New Roman"/>
        <family val="1"/>
        <charset val="1"/>
      </rPr>
      <t>Constructs used for different experiments</t>
    </r>
  </si>
  <si>
    <t>Bgt-51876</t>
  </si>
  <si>
    <t>Bgt-1772</t>
  </si>
  <si>
    <t xml:space="preserve">Insertion 782bp downstream of the gene </t>
  </si>
  <si>
    <t xml:space="preserve">Insertion 101bp upstream of the gene </t>
  </si>
  <si>
    <t>Bgt-51465</t>
  </si>
  <si>
    <t>Insertion 1846bp upstream of the gene</t>
  </si>
  <si>
    <t>BgtA-20692</t>
  </si>
  <si>
    <t>Bgt-51024</t>
  </si>
  <si>
    <t xml:space="preserve">Insertion 1623bp upstream of the gene </t>
  </si>
  <si>
    <t xml:space="preserve">Insertion 771bp upstream of the gene </t>
  </si>
  <si>
    <t>SNPs / Partial deletion</t>
  </si>
  <si>
    <t>BgtTE-56070</t>
  </si>
  <si>
    <t>Bgt-4510</t>
  </si>
  <si>
    <t>Insertion 601bp upstream of the gene</t>
  </si>
  <si>
    <t>Insertion 490bp upstream of the gene</t>
  </si>
  <si>
    <t>BgtE-20120</t>
  </si>
  <si>
    <t>Bgt-4479</t>
  </si>
  <si>
    <t>Bgt-3213</t>
  </si>
  <si>
    <t>Bgt-48</t>
  </si>
  <si>
    <t xml:space="preserve">Insertion 1819bp downstream of the gene </t>
  </si>
  <si>
    <t xml:space="preserve">Insertion 425bp upstream of the gene </t>
  </si>
  <si>
    <t xml:space="preserve">Insertion 667bp upstream of the gene </t>
  </si>
  <si>
    <t xml:space="preserve">Insertion 1760bp upstream of the gene </t>
  </si>
  <si>
    <t>Detettore failed</t>
  </si>
  <si>
    <r>
      <t>Supplementary Table S3.</t>
    </r>
    <r>
      <rPr>
        <sz val="14"/>
        <color theme="1"/>
        <rFont val="Times New Roman"/>
        <family val="1"/>
      </rPr>
      <t xml:space="preserve"> Genotype and phenotype table of AvrPm4 and SvrPm4 in a </t>
    </r>
    <r>
      <rPr>
        <i/>
        <sz val="14"/>
        <color theme="1"/>
        <rFont val="Times New Roman"/>
        <family val="1"/>
      </rPr>
      <t>Bgt</t>
    </r>
    <r>
      <rPr>
        <sz val="14"/>
        <color theme="1"/>
        <rFont val="Times New Roman"/>
        <family val="1"/>
      </rPr>
      <t xml:space="preserve"> population</t>
    </r>
  </si>
  <si>
    <r>
      <t xml:space="preserve">Supplementary Table S4. </t>
    </r>
    <r>
      <rPr>
        <sz val="14"/>
        <color theme="1"/>
        <rFont val="Times New Roman"/>
        <family val="1"/>
        <charset val="1"/>
      </rPr>
      <t>Primers</t>
    </r>
  </si>
  <si>
    <r>
      <t>Supplementary Table S6.</t>
    </r>
    <r>
      <rPr>
        <sz val="14"/>
        <rFont val="Times New Roman"/>
        <family val="1"/>
        <charset val="1"/>
      </rPr>
      <t xml:space="preserve"> AvrPm4 DNA binding prediction using DP-bind</t>
    </r>
  </si>
  <si>
    <r>
      <t>Supplementary Table S7.</t>
    </r>
    <r>
      <rPr>
        <sz val="14"/>
        <color theme="1"/>
        <rFont val="Times New Roman"/>
        <family val="1"/>
      </rPr>
      <t xml:space="preserve"> Statistical analyses</t>
    </r>
  </si>
  <si>
    <t>Bgt-55142 haplovariant</t>
  </si>
  <si>
    <t>Bgt-51526 haplovariant</t>
  </si>
  <si>
    <t>Sequences of the constructs used in the study. Effectors were cloned without signal peptide (noSP) and codon optimised (opt) for expression in plants.</t>
  </si>
  <si>
    <t>Unique variants have been filtered and only the ones that had &lt;1.5kb distance to annotated genes (&lt;2kb for TEs) and were unique were kept in the following table. Synonymous SNPs have not been included. The variants highlighted in yellow are the confirmed cause of the virulence pheno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6" x14ac:knownFonts="1">
    <font>
      <sz val="11"/>
      <color theme="1"/>
      <name val="Calibri"/>
      <family val="2"/>
      <charset val="1"/>
    </font>
    <font>
      <sz val="10"/>
      <name val="Arial"/>
      <family val="2"/>
      <charset val="1"/>
    </font>
    <font>
      <sz val="11"/>
      <color rgb="FF000000"/>
      <name val="Calibri"/>
      <family val="2"/>
      <charset val="1"/>
    </font>
    <font>
      <sz val="11"/>
      <color theme="1"/>
      <name val="Times New Roman"/>
      <family val="1"/>
      <charset val="1"/>
    </font>
    <font>
      <b/>
      <sz val="14"/>
      <color theme="1"/>
      <name val="Times New Roman"/>
      <family val="1"/>
      <charset val="1"/>
    </font>
    <font>
      <sz val="14"/>
      <color theme="1"/>
      <name val="Times New Roman"/>
      <family val="1"/>
      <charset val="1"/>
    </font>
    <font>
      <i/>
      <sz val="14"/>
      <color theme="1"/>
      <name val="Times New Roman"/>
      <family val="1"/>
      <charset val="1"/>
    </font>
    <font>
      <sz val="11"/>
      <name val="Times New Roman"/>
      <family val="1"/>
      <charset val="1"/>
    </font>
    <font>
      <b/>
      <sz val="11"/>
      <color theme="1"/>
      <name val="Times New Roman"/>
      <family val="1"/>
      <charset val="1"/>
    </font>
    <font>
      <b/>
      <sz val="14"/>
      <color theme="1"/>
      <name val="Aptos"/>
      <family val="2"/>
      <charset val="1"/>
    </font>
    <font>
      <sz val="11"/>
      <color theme="1"/>
      <name val="Times New Roman"/>
      <family val="1"/>
    </font>
    <font>
      <sz val="9"/>
      <color theme="1"/>
      <name val="Consolas"/>
      <family val="3"/>
      <charset val="1"/>
    </font>
    <font>
      <b/>
      <sz val="14"/>
      <name val="Times New Roman"/>
      <family val="1"/>
      <charset val="1"/>
    </font>
    <font>
      <sz val="14"/>
      <name val="Times New Roman"/>
      <family val="1"/>
      <charset val="1"/>
    </font>
    <font>
      <b/>
      <sz val="14"/>
      <name val="Segoe UI"/>
      <family val="2"/>
      <charset val="1"/>
    </font>
    <font>
      <sz val="8"/>
      <name val="Times New Roman"/>
      <family val="1"/>
      <charset val="1"/>
    </font>
    <font>
      <i/>
      <sz val="11"/>
      <color theme="1"/>
      <name val="Times New Roman"/>
      <family val="1"/>
      <charset val="1"/>
    </font>
    <font>
      <sz val="8"/>
      <color theme="1"/>
      <name val="Times New Roman"/>
      <family val="1"/>
      <charset val="1"/>
    </font>
    <font>
      <sz val="9"/>
      <color theme="1"/>
      <name val="Times New Roman"/>
      <family val="1"/>
      <charset val="1"/>
    </font>
    <font>
      <sz val="11"/>
      <color rgb="FFFF0000"/>
      <name val="Times New Roman"/>
      <family val="1"/>
      <charset val="1"/>
    </font>
    <font>
      <sz val="11"/>
      <color rgb="FF000000"/>
      <name val="Times New Roman"/>
      <family val="1"/>
      <charset val="1"/>
    </font>
    <font>
      <sz val="11"/>
      <color rgb="FF00CCFF"/>
      <name val="Times New Roman"/>
      <family val="1"/>
      <charset val="1"/>
    </font>
    <font>
      <sz val="11"/>
      <color rgb="FF00B0F0"/>
      <name val="Times New Roman"/>
      <family val="1"/>
      <charset val="1"/>
    </font>
    <font>
      <sz val="11"/>
      <color rgb="FF800080"/>
      <name val="Times New Roman"/>
      <family val="1"/>
      <charset val="1"/>
    </font>
    <font>
      <sz val="11"/>
      <color rgb="FFEE0000"/>
      <name val="Times New Roman"/>
      <family val="1"/>
      <charset val="1"/>
    </font>
    <font>
      <sz val="11"/>
      <color rgb="FF7030A0"/>
      <name val="Times New Roman"/>
      <family val="1"/>
      <charset val="1"/>
    </font>
    <font>
      <sz val="10"/>
      <color theme="1"/>
      <name val="Segoe UI"/>
      <family val="2"/>
      <charset val="1"/>
    </font>
    <font>
      <b/>
      <sz val="11"/>
      <color theme="1"/>
      <name val="Times New Roman"/>
      <family val="1"/>
    </font>
    <font>
      <b/>
      <sz val="14"/>
      <color theme="1"/>
      <name val="Times New Roman"/>
      <family val="1"/>
    </font>
    <font>
      <u/>
      <sz val="11"/>
      <color theme="1"/>
      <name val="Times New Roman"/>
      <family val="1"/>
    </font>
    <font>
      <b/>
      <i/>
      <sz val="12"/>
      <color theme="1"/>
      <name val="Times New Roman"/>
      <family val="1"/>
    </font>
    <font>
      <sz val="14"/>
      <color theme="1"/>
      <name val="Times New Roman"/>
      <family val="1"/>
    </font>
    <font>
      <sz val="12"/>
      <color theme="1"/>
      <name val="Times New Roman"/>
      <family val="1"/>
    </font>
    <font>
      <sz val="10"/>
      <color theme="1"/>
      <name val="Times New Roman"/>
      <family val="1"/>
    </font>
    <font>
      <sz val="10"/>
      <name val="Times New Roman"/>
      <family val="1"/>
    </font>
    <font>
      <sz val="10"/>
      <color rgb="FFFF0000"/>
      <name val="Times New Roman"/>
      <family val="1"/>
    </font>
    <font>
      <i/>
      <sz val="10"/>
      <color theme="1"/>
      <name val="Times New Roman"/>
      <family val="1"/>
    </font>
    <font>
      <b/>
      <sz val="14"/>
      <color rgb="FFFF0000"/>
      <name val="Times New Roman"/>
      <family val="1"/>
    </font>
    <font>
      <sz val="10"/>
      <color theme="8"/>
      <name val="Times New Roman"/>
      <family val="1"/>
    </font>
    <font>
      <i/>
      <sz val="11"/>
      <color theme="1"/>
      <name val="Times New Roman"/>
      <family val="1"/>
    </font>
    <font>
      <b/>
      <i/>
      <sz val="11"/>
      <color theme="1"/>
      <name val="Times New Roman"/>
      <family val="1"/>
    </font>
    <font>
      <i/>
      <sz val="14"/>
      <color theme="1"/>
      <name val="Times New Roman"/>
      <family val="1"/>
    </font>
    <font>
      <vertAlign val="superscript"/>
      <sz val="11"/>
      <color theme="1"/>
      <name val="Times New Roman"/>
      <family val="1"/>
    </font>
    <font>
      <vertAlign val="superscript"/>
      <sz val="9"/>
      <color rgb="FF000000"/>
      <name val="Times New Roman"/>
      <family val="1"/>
    </font>
    <font>
      <sz val="9"/>
      <color rgb="FF000000"/>
      <name val="Times New Roman"/>
      <family val="1"/>
    </font>
    <font>
      <vertAlign val="superscript"/>
      <sz val="9"/>
      <color theme="1"/>
      <name val="Times New Roman"/>
      <family val="1"/>
    </font>
  </fonts>
  <fills count="7">
    <fill>
      <patternFill patternType="none"/>
    </fill>
    <fill>
      <patternFill patternType="gray125"/>
    </fill>
    <fill>
      <patternFill patternType="solid">
        <fgColor theme="7" tint="0.79989013336588644"/>
        <bgColor rgb="FFE7E6E6"/>
      </patternFill>
    </fill>
    <fill>
      <patternFill patternType="solid">
        <fgColor rgb="FFE0C2CD"/>
        <bgColor rgb="FFFFC7CE"/>
      </patternFill>
    </fill>
    <fill>
      <patternFill patternType="solid">
        <fgColor theme="0" tint="-0.14999847407452621"/>
        <bgColor rgb="FFDDE8CB"/>
      </patternFill>
    </fill>
    <fill>
      <patternFill patternType="solid">
        <fgColor theme="6"/>
        <bgColor indexed="64"/>
      </patternFill>
    </fill>
    <fill>
      <patternFill patternType="solid">
        <fgColor theme="8" tint="0.79998168889431442"/>
        <bgColor indexed="64"/>
      </patternFill>
    </fill>
  </fills>
  <borders count="40">
    <border>
      <left/>
      <right/>
      <top/>
      <bottom/>
      <diagonal/>
    </border>
    <border>
      <left/>
      <right/>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top/>
      <bottom/>
      <diagonal/>
    </border>
    <border>
      <left/>
      <right style="thin">
        <color auto="1"/>
      </right>
      <top/>
      <bottom/>
      <diagonal/>
    </border>
    <border>
      <left style="medium">
        <color auto="1"/>
      </left>
      <right/>
      <top style="medium">
        <color auto="1"/>
      </top>
      <bottom style="medium">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top style="medium">
        <color auto="1"/>
      </top>
      <bottom style="thin">
        <color auto="1"/>
      </bottom>
      <diagonal/>
    </border>
    <border>
      <left style="thin">
        <color auto="1"/>
      </left>
      <right/>
      <top style="thin">
        <color auto="1"/>
      </top>
      <bottom/>
      <diagonal/>
    </border>
    <border>
      <left style="medium">
        <color auto="1"/>
      </left>
      <right/>
      <top/>
      <bottom/>
      <diagonal/>
    </border>
    <border>
      <left/>
      <right style="medium">
        <color auto="1"/>
      </right>
      <top/>
      <bottom/>
      <diagonal/>
    </border>
    <border>
      <left style="medium">
        <color auto="1"/>
      </left>
      <right style="thin">
        <color auto="1"/>
      </right>
      <top style="thin">
        <color auto="1"/>
      </top>
      <bottom style="thin">
        <color auto="1"/>
      </bottom>
      <diagonal/>
    </border>
    <border>
      <left style="medium">
        <color auto="1"/>
      </left>
      <right/>
      <top style="thin">
        <color auto="1"/>
      </top>
      <bottom style="thin">
        <color auto="1"/>
      </bottom>
      <diagonal/>
    </border>
    <border>
      <left style="thin">
        <color auto="1"/>
      </left>
      <right style="medium">
        <color auto="1"/>
      </right>
      <top style="thin">
        <color auto="1"/>
      </top>
      <bottom style="thin">
        <color auto="1"/>
      </bottom>
      <diagonal/>
    </border>
    <border>
      <left/>
      <right/>
      <top style="thin">
        <color auto="1"/>
      </top>
      <bottom/>
      <diagonal/>
    </border>
    <border>
      <left/>
      <right style="thin">
        <color auto="1"/>
      </right>
      <top style="thin">
        <color auto="1"/>
      </top>
      <bottom/>
      <diagonal/>
    </border>
    <border>
      <left style="medium">
        <color auto="1"/>
      </left>
      <right style="thin">
        <color auto="1"/>
      </right>
      <top style="thin">
        <color auto="1"/>
      </top>
      <bottom style="medium">
        <color auto="1"/>
      </bottom>
      <diagonal/>
    </border>
    <border>
      <left style="thin">
        <color auto="1"/>
      </left>
      <right/>
      <top/>
      <bottom style="medium">
        <color auto="1"/>
      </bottom>
      <diagonal/>
    </border>
    <border>
      <left style="medium">
        <color auto="1"/>
      </left>
      <right/>
      <top/>
      <bottom style="medium">
        <color auto="1"/>
      </bottom>
      <diagonal/>
    </border>
    <border>
      <left/>
      <right style="thin">
        <color auto="1"/>
      </right>
      <top/>
      <bottom style="medium">
        <color auto="1"/>
      </bottom>
      <diagonal/>
    </border>
    <border>
      <left/>
      <right/>
      <top/>
      <bottom style="medium">
        <color auto="1"/>
      </bottom>
      <diagonal/>
    </border>
    <border>
      <left/>
      <right style="medium">
        <color auto="1"/>
      </right>
      <top/>
      <bottom style="medium">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medium">
        <color indexed="64"/>
      </left>
      <right/>
      <top style="medium">
        <color indexed="64"/>
      </top>
      <bottom style="thin">
        <color auto="1"/>
      </bottom>
      <diagonal/>
    </border>
    <border>
      <left style="thin">
        <color auto="1"/>
      </left>
      <right style="medium">
        <color indexed="64"/>
      </right>
      <top style="medium">
        <color indexed="64"/>
      </top>
      <bottom style="thin">
        <color auto="1"/>
      </bottom>
      <diagonal/>
    </border>
    <border>
      <left/>
      <right style="medium">
        <color auto="1"/>
      </right>
      <top style="thin">
        <color auto="1"/>
      </top>
      <bottom style="thin">
        <color auto="1"/>
      </bottom>
      <diagonal/>
    </border>
    <border>
      <left style="medium">
        <color indexed="64"/>
      </left>
      <right style="medium">
        <color indexed="64"/>
      </right>
      <top style="medium">
        <color indexed="64"/>
      </top>
      <bottom style="medium">
        <color indexed="64"/>
      </bottom>
      <diagonal/>
    </border>
    <border>
      <left style="thin">
        <color auto="1"/>
      </left>
      <right style="medium">
        <color indexed="64"/>
      </right>
      <top style="thin">
        <color auto="1"/>
      </top>
      <bottom/>
      <diagonal/>
    </border>
    <border>
      <left style="thin">
        <color auto="1"/>
      </left>
      <right style="medium">
        <color indexed="64"/>
      </right>
      <top/>
      <bottom/>
      <diagonal/>
    </border>
    <border>
      <left style="thin">
        <color auto="1"/>
      </left>
      <right style="medium">
        <color indexed="64"/>
      </right>
      <top/>
      <bottom style="medium">
        <color indexed="64"/>
      </bottom>
      <diagonal/>
    </border>
    <border>
      <left style="thin">
        <color auto="1"/>
      </left>
      <right style="medium">
        <color indexed="64"/>
      </right>
      <top/>
      <bottom style="thin">
        <color auto="1"/>
      </bottom>
      <diagonal/>
    </border>
  </borders>
  <cellStyleXfs count="4">
    <xf numFmtId="0" fontId="0" fillId="0" borderId="0"/>
    <xf numFmtId="0" fontId="1" fillId="0" borderId="0"/>
    <xf numFmtId="0" fontId="1" fillId="0" borderId="0"/>
    <xf numFmtId="0" fontId="2" fillId="0" borderId="0"/>
  </cellStyleXfs>
  <cellXfs count="172">
    <xf numFmtId="0" fontId="0" fillId="0" borderId="0" xfId="0"/>
    <xf numFmtId="0" fontId="3" fillId="0" borderId="0" xfId="0" applyFont="1"/>
    <xf numFmtId="0" fontId="3" fillId="0" borderId="0" xfId="0" applyFont="1" applyAlignment="1">
      <alignment wrapText="1"/>
    </xf>
    <xf numFmtId="0" fontId="8" fillId="0" borderId="4" xfId="0" applyFont="1" applyBorder="1" applyAlignment="1">
      <alignment vertical="center"/>
    </xf>
    <xf numFmtId="0" fontId="8" fillId="0" borderId="1" xfId="0" applyFont="1" applyBorder="1" applyAlignment="1">
      <alignment vertical="center"/>
    </xf>
    <xf numFmtId="0" fontId="8" fillId="0" borderId="5" xfId="0" applyFont="1" applyBorder="1" applyAlignment="1">
      <alignment vertical="center"/>
    </xf>
    <xf numFmtId="0" fontId="8" fillId="0" borderId="6" xfId="0" applyFont="1" applyBorder="1" applyAlignment="1">
      <alignment vertical="center"/>
    </xf>
    <xf numFmtId="0" fontId="8" fillId="0" borderId="7" xfId="0" applyFont="1" applyBorder="1" applyAlignment="1">
      <alignment vertical="center"/>
    </xf>
    <xf numFmtId="0" fontId="8" fillId="0" borderId="3" xfId="0" applyFont="1" applyBorder="1" applyAlignment="1">
      <alignment vertical="center" wrapText="1"/>
    </xf>
    <xf numFmtId="0" fontId="8" fillId="0" borderId="6" xfId="0" applyFont="1" applyBorder="1" applyAlignment="1">
      <alignment horizontal="right" vertical="top" textRotation="90"/>
    </xf>
    <xf numFmtId="0" fontId="8" fillId="0" borderId="7" xfId="0" applyFont="1" applyBorder="1" applyAlignment="1">
      <alignment horizontal="right" vertical="top" textRotation="90"/>
    </xf>
    <xf numFmtId="0" fontId="8" fillId="0" borderId="3" xfId="0" applyFont="1" applyBorder="1" applyAlignment="1">
      <alignment horizontal="right" vertical="top" textRotation="90"/>
    </xf>
    <xf numFmtId="0" fontId="3" fillId="0" borderId="0" xfId="0" applyFont="1" applyAlignment="1">
      <alignment vertical="center"/>
    </xf>
    <xf numFmtId="0" fontId="3" fillId="0" borderId="8" xfId="0" applyFont="1" applyBorder="1"/>
    <xf numFmtId="0" fontId="3" fillId="0" borderId="9" xfId="0" applyFont="1" applyBorder="1"/>
    <xf numFmtId="0" fontId="3" fillId="0" borderId="9" xfId="0" applyFont="1" applyBorder="1" applyAlignment="1">
      <alignment wrapText="1"/>
    </xf>
    <xf numFmtId="0" fontId="3" fillId="0" borderId="8" xfId="0" applyFont="1" applyBorder="1" applyAlignment="1">
      <alignment horizontal="left"/>
    </xf>
    <xf numFmtId="0" fontId="3" fillId="0" borderId="0" xfId="0" applyFont="1" applyAlignment="1">
      <alignment horizontal="left"/>
    </xf>
    <xf numFmtId="0" fontId="3" fillId="0" borderId="9" xfId="0" applyFont="1" applyBorder="1" applyAlignment="1">
      <alignment horizontal="left"/>
    </xf>
    <xf numFmtId="0" fontId="3" fillId="0" borderId="9" xfId="0" applyFont="1" applyBorder="1" applyAlignment="1">
      <alignment horizontal="left" wrapText="1"/>
    </xf>
    <xf numFmtId="0" fontId="3" fillId="0" borderId="8" xfId="0" applyFont="1" applyBorder="1" applyAlignment="1">
      <alignment horizontal="center" vertical="center"/>
    </xf>
    <xf numFmtId="0" fontId="3" fillId="0" borderId="0" xfId="0" applyFont="1" applyAlignment="1">
      <alignment horizontal="center" vertical="center"/>
    </xf>
    <xf numFmtId="0" fontId="3" fillId="0" borderId="9" xfId="0" applyFont="1" applyBorder="1" applyAlignment="1">
      <alignment horizontal="center" vertical="center"/>
    </xf>
    <xf numFmtId="0" fontId="3" fillId="2" borderId="8" xfId="0" applyFont="1" applyFill="1" applyBorder="1"/>
    <xf numFmtId="0" fontId="3" fillId="2" borderId="0" xfId="0" applyFont="1" applyFill="1"/>
    <xf numFmtId="0" fontId="3" fillId="2" borderId="9" xfId="0" applyFont="1" applyFill="1" applyBorder="1"/>
    <xf numFmtId="0" fontId="3" fillId="2" borderId="9" xfId="0" applyFont="1" applyFill="1" applyBorder="1" applyAlignment="1">
      <alignment wrapText="1"/>
    </xf>
    <xf numFmtId="0" fontId="3" fillId="0" borderId="4" xfId="0" applyFont="1" applyBorder="1"/>
    <xf numFmtId="0" fontId="3" fillId="0" borderId="1" xfId="0" applyFont="1" applyBorder="1"/>
    <xf numFmtId="0" fontId="3" fillId="0" borderId="5" xfId="0" applyFont="1" applyBorder="1"/>
    <xf numFmtId="0" fontId="3" fillId="0" borderId="5" xfId="0" applyFont="1" applyBorder="1" applyAlignment="1">
      <alignment wrapText="1"/>
    </xf>
    <xf numFmtId="0" fontId="9" fillId="0" borderId="0" xfId="0" applyFont="1" applyAlignment="1">
      <alignment horizontal="left" vertical="center" wrapText="1"/>
    </xf>
    <xf numFmtId="0" fontId="10" fillId="0" borderId="0" xfId="0" applyFont="1"/>
    <xf numFmtId="0" fontId="0" fillId="0" borderId="0" xfId="0" applyAlignment="1">
      <alignment horizontal="left"/>
    </xf>
    <xf numFmtId="0" fontId="11" fillId="0" borderId="0" xfId="0" applyFont="1" applyAlignment="1">
      <alignment horizontal="left" wrapText="1"/>
    </xf>
    <xf numFmtId="0" fontId="14" fillId="0" borderId="0" xfId="0" applyFont="1" applyAlignment="1">
      <alignment vertical="center" wrapText="1"/>
    </xf>
    <xf numFmtId="0" fontId="3" fillId="0" borderId="0" xfId="0" applyFont="1" applyAlignment="1">
      <alignment horizontal="left" vertical="center"/>
    </xf>
    <xf numFmtId="0" fontId="8" fillId="0" borderId="28" xfId="0" applyFont="1" applyBorder="1" applyAlignment="1">
      <alignment vertical="center" wrapText="1"/>
    </xf>
    <xf numFmtId="0" fontId="8" fillId="0" borderId="28" xfId="0" applyFont="1" applyBorder="1" applyAlignment="1">
      <alignment horizontal="left" vertical="center" wrapText="1"/>
    </xf>
    <xf numFmtId="0" fontId="7" fillId="0" borderId="0" xfId="0" applyFont="1" applyAlignment="1">
      <alignment horizontal="left" vertical="center"/>
    </xf>
    <xf numFmtId="0" fontId="3" fillId="0" borderId="0" xfId="0" applyFont="1" applyAlignment="1">
      <alignment vertical="center" wrapText="1"/>
    </xf>
    <xf numFmtId="0" fontId="11" fillId="0" borderId="0" xfId="0" applyFont="1" applyAlignment="1">
      <alignment horizontal="left" vertical="center" wrapText="1"/>
    </xf>
    <xf numFmtId="0" fontId="11" fillId="0" borderId="1" xfId="0" applyFont="1" applyBorder="1" applyAlignment="1">
      <alignment horizontal="left" vertical="center" wrapText="1"/>
    </xf>
    <xf numFmtId="0" fontId="3" fillId="0" borderId="22" xfId="0" applyFont="1" applyBorder="1" applyAlignment="1">
      <alignment vertical="center" wrapText="1"/>
    </xf>
    <xf numFmtId="0" fontId="11" fillId="0" borderId="22" xfId="0" applyFont="1" applyBorder="1" applyAlignment="1">
      <alignment horizontal="left" vertical="center" wrapText="1"/>
    </xf>
    <xf numFmtId="0" fontId="3" fillId="0" borderId="1" xfId="0" applyFont="1" applyBorder="1" applyAlignment="1">
      <alignment vertical="center" wrapText="1"/>
    </xf>
    <xf numFmtId="0" fontId="4" fillId="0" borderId="0" xfId="0" applyFont="1" applyAlignment="1">
      <alignment horizontal="left" vertical="center" wrapText="1"/>
    </xf>
    <xf numFmtId="0" fontId="8" fillId="4" borderId="6" xfId="0" applyFont="1" applyFill="1" applyBorder="1" applyAlignment="1">
      <alignment horizontal="left"/>
    </xf>
    <xf numFmtId="0" fontId="8" fillId="4" borderId="2" xfId="0" applyFont="1" applyFill="1" applyBorder="1" applyAlignment="1">
      <alignment horizontal="left"/>
    </xf>
    <xf numFmtId="0" fontId="8" fillId="4" borderId="7" xfId="0" applyFont="1" applyFill="1" applyBorder="1" applyAlignment="1">
      <alignment horizontal="left"/>
    </xf>
    <xf numFmtId="0" fontId="8" fillId="4" borderId="2" xfId="0" applyFont="1" applyFill="1" applyBorder="1" applyAlignment="1">
      <alignment horizontal="center"/>
    </xf>
    <xf numFmtId="0" fontId="3" fillId="0" borderId="30" xfId="0" applyFont="1" applyBorder="1" applyAlignment="1">
      <alignment horizontal="left"/>
    </xf>
    <xf numFmtId="0" fontId="20" fillId="0" borderId="0" xfId="0" applyFont="1" applyAlignment="1">
      <alignment horizontal="left"/>
    </xf>
    <xf numFmtId="0" fontId="3" fillId="0" borderId="30" xfId="0" applyFont="1" applyBorder="1"/>
    <xf numFmtId="0" fontId="3" fillId="0" borderId="30" xfId="0" applyFont="1" applyBorder="1" applyAlignment="1">
      <alignment vertical="center" wrapText="1"/>
    </xf>
    <xf numFmtId="0" fontId="3" fillId="0" borderId="31" xfId="0" applyFont="1" applyBorder="1" applyAlignment="1">
      <alignment vertical="center" wrapText="1"/>
    </xf>
    <xf numFmtId="0" fontId="3" fillId="0" borderId="1" xfId="0" applyFont="1" applyBorder="1" applyAlignment="1">
      <alignment horizontal="left"/>
    </xf>
    <xf numFmtId="0" fontId="3" fillId="0" borderId="31" xfId="0" applyFont="1" applyBorder="1"/>
    <xf numFmtId="0" fontId="26" fillId="0" borderId="0" xfId="0" applyFont="1" applyAlignment="1">
      <alignment vertical="center"/>
    </xf>
    <xf numFmtId="0" fontId="8" fillId="0" borderId="28" xfId="0" applyFont="1" applyBorder="1" applyAlignment="1">
      <alignment horizontal="left" vertical="center"/>
    </xf>
    <xf numFmtId="0" fontId="8" fillId="0" borderId="28" xfId="0" applyFont="1" applyBorder="1" applyAlignment="1">
      <alignment horizontal="left"/>
    </xf>
    <xf numFmtId="0" fontId="8" fillId="0" borderId="25" xfId="0" applyFont="1" applyBorder="1" applyAlignment="1">
      <alignment horizontal="left"/>
    </xf>
    <xf numFmtId="0" fontId="8" fillId="0" borderId="27" xfId="0" applyFont="1" applyBorder="1" applyAlignment="1">
      <alignment horizontal="left"/>
    </xf>
    <xf numFmtId="0" fontId="28" fillId="0" borderId="0" xfId="0" applyFont="1" applyAlignment="1">
      <alignment horizontal="justify" vertical="center"/>
    </xf>
    <xf numFmtId="0" fontId="29" fillId="0" borderId="0" xfId="0" applyFont="1" applyAlignment="1">
      <alignment vertical="center"/>
    </xf>
    <xf numFmtId="0" fontId="29" fillId="0" borderId="0" xfId="0" applyFont="1"/>
    <xf numFmtId="0" fontId="10" fillId="0" borderId="0" xfId="0" applyFont="1" applyAlignment="1">
      <alignment vertical="center" wrapText="1"/>
    </xf>
    <xf numFmtId="0" fontId="30" fillId="0" borderId="1" xfId="0" applyFont="1" applyBorder="1" applyAlignment="1">
      <alignment vertical="center"/>
    </xf>
    <xf numFmtId="0" fontId="10" fillId="0" borderId="1" xfId="0" applyFont="1" applyBorder="1"/>
    <xf numFmtId="0" fontId="28" fillId="0" borderId="0" xfId="0" applyFont="1" applyAlignment="1">
      <alignment horizontal="center" vertical="center" wrapText="1"/>
    </xf>
    <xf numFmtId="0" fontId="10" fillId="0" borderId="0" xfId="0" applyFont="1" applyAlignment="1">
      <alignment horizontal="left" vertical="center" wrapText="1"/>
    </xf>
    <xf numFmtId="0" fontId="10" fillId="0" borderId="0" xfId="0" applyFont="1" applyAlignment="1">
      <alignment horizontal="center" vertical="center" wrapText="1"/>
    </xf>
    <xf numFmtId="0" fontId="32" fillId="0" borderId="0" xfId="0" applyFont="1"/>
    <xf numFmtId="0" fontId="32" fillId="0" borderId="0" xfId="0" applyFont="1" applyAlignment="1">
      <alignment horizontal="center"/>
    </xf>
    <xf numFmtId="0" fontId="32" fillId="0" borderId="0" xfId="0" applyFont="1" applyAlignment="1">
      <alignment horizontal="center" vertical="center"/>
    </xf>
    <xf numFmtId="0" fontId="33" fillId="0" borderId="33" xfId="0" applyFont="1" applyBorder="1" applyAlignment="1">
      <alignment horizontal="center" vertical="center" wrapText="1"/>
    </xf>
    <xf numFmtId="0" fontId="33" fillId="0" borderId="17" xfId="0" applyFont="1" applyBorder="1" applyAlignment="1">
      <alignment vertical="center" wrapText="1"/>
    </xf>
    <xf numFmtId="0" fontId="33" fillId="0" borderId="8" xfId="0" applyFont="1" applyBorder="1" applyAlignment="1">
      <alignment vertical="center"/>
    </xf>
    <xf numFmtId="0" fontId="33" fillId="0" borderId="18" xfId="0" applyFont="1" applyBorder="1" applyAlignment="1">
      <alignment vertical="center" wrapText="1"/>
    </xf>
    <xf numFmtId="0" fontId="33" fillId="0" borderId="17" xfId="0" applyFont="1" applyBorder="1" applyAlignment="1">
      <alignment vertical="center"/>
    </xf>
    <xf numFmtId="0" fontId="33" fillId="2" borderId="8" xfId="0" applyFont="1" applyFill="1" applyBorder="1" applyAlignment="1">
      <alignment vertical="center" wrapText="1"/>
    </xf>
    <xf numFmtId="0" fontId="33" fillId="0" borderId="8" xfId="0" applyFont="1" applyBorder="1" applyAlignment="1">
      <alignment vertical="center" wrapText="1"/>
    </xf>
    <xf numFmtId="0" fontId="33" fillId="2" borderId="18" xfId="0" applyFont="1" applyFill="1" applyBorder="1" applyAlignment="1">
      <alignment vertical="center" wrapText="1"/>
    </xf>
    <xf numFmtId="0" fontId="33" fillId="3" borderId="8" xfId="0" applyFont="1" applyFill="1" applyBorder="1" applyAlignment="1">
      <alignment vertical="center"/>
    </xf>
    <xf numFmtId="0" fontId="33" fillId="0" borderId="9" xfId="0" applyFont="1" applyBorder="1" applyAlignment="1">
      <alignment vertical="center" wrapText="1"/>
    </xf>
    <xf numFmtId="0" fontId="33" fillId="2" borderId="17" xfId="0" applyFont="1" applyFill="1" applyBorder="1" applyAlignment="1">
      <alignment vertical="center" wrapText="1"/>
    </xf>
    <xf numFmtId="0" fontId="10" fillId="0" borderId="0" xfId="0" applyFont="1" applyAlignment="1">
      <alignment horizontal="center"/>
    </xf>
    <xf numFmtId="0" fontId="33" fillId="0" borderId="16" xfId="0" applyFont="1" applyBorder="1" applyAlignment="1">
      <alignment vertical="center"/>
    </xf>
    <xf numFmtId="0" fontId="33" fillId="0" borderId="16" xfId="0" applyFont="1" applyBorder="1" applyAlignment="1">
      <alignment vertical="center" wrapText="1"/>
    </xf>
    <xf numFmtId="0" fontId="33" fillId="0" borderId="23" xfId="0" applyFont="1" applyBorder="1" applyAlignment="1">
      <alignment vertical="center" wrapText="1"/>
    </xf>
    <xf numFmtId="0" fontId="35" fillId="0" borderId="8" xfId="0" applyFont="1" applyBorder="1" applyAlignment="1">
      <alignment vertical="center" wrapText="1"/>
    </xf>
    <xf numFmtId="0" fontId="35" fillId="0" borderId="9" xfId="0" applyFont="1" applyBorder="1" applyAlignment="1">
      <alignment vertical="center" wrapText="1"/>
    </xf>
    <xf numFmtId="0" fontId="34" fillId="0" borderId="8" xfId="0" applyFont="1" applyBorder="1" applyAlignment="1">
      <alignment vertical="center" wrapText="1"/>
    </xf>
    <xf numFmtId="0" fontId="34" fillId="0" borderId="9" xfId="0" applyFont="1" applyBorder="1" applyAlignment="1">
      <alignment vertical="center" wrapText="1"/>
    </xf>
    <xf numFmtId="0" fontId="33" fillId="0" borderId="26" xfId="0" applyFont="1" applyBorder="1" applyAlignment="1">
      <alignment vertical="center" wrapText="1"/>
    </xf>
    <xf numFmtId="0" fontId="33" fillId="0" borderId="27" xfId="0" applyFont="1" applyBorder="1" applyAlignment="1">
      <alignment vertical="center" wrapText="1"/>
    </xf>
    <xf numFmtId="0" fontId="33" fillId="0" borderId="25" xfId="0" applyFont="1" applyBorder="1" applyAlignment="1">
      <alignment vertical="center" wrapText="1"/>
    </xf>
    <xf numFmtId="0" fontId="33" fillId="0" borderId="28" xfId="0" applyFont="1" applyBorder="1" applyAlignment="1">
      <alignment vertical="center" wrapText="1"/>
    </xf>
    <xf numFmtId="0" fontId="33" fillId="0" borderId="29" xfId="0" applyFont="1" applyBorder="1" applyAlignment="1">
      <alignment vertical="center" wrapText="1"/>
    </xf>
    <xf numFmtId="0" fontId="33" fillId="0" borderId="0" xfId="0" applyFont="1"/>
    <xf numFmtId="0" fontId="33" fillId="0" borderId="0" xfId="0" applyFont="1" applyAlignment="1">
      <alignment horizontal="center"/>
    </xf>
    <xf numFmtId="0" fontId="33" fillId="0" borderId="0" xfId="0" applyFont="1" applyAlignment="1">
      <alignment horizontal="center" vertical="center"/>
    </xf>
    <xf numFmtId="0" fontId="37" fillId="0" borderId="0" xfId="0" applyFont="1"/>
    <xf numFmtId="0" fontId="10" fillId="0" borderId="0" xfId="0" applyFont="1" applyAlignment="1">
      <alignment horizontal="center" vertical="center"/>
    </xf>
    <xf numFmtId="0" fontId="38" fillId="0" borderId="0" xfId="0" applyFont="1"/>
    <xf numFmtId="0" fontId="10" fillId="0" borderId="0" xfId="0" applyFont="1" applyAlignment="1">
      <alignment horizontal="left"/>
    </xf>
    <xf numFmtId="0" fontId="27" fillId="0" borderId="0" xfId="0" applyFont="1" applyAlignment="1">
      <alignment horizontal="left"/>
    </xf>
    <xf numFmtId="0" fontId="10" fillId="0" borderId="1" xfId="0" applyFont="1" applyBorder="1" applyAlignment="1">
      <alignment horizontal="left"/>
    </xf>
    <xf numFmtId="0" fontId="10" fillId="0" borderId="22" xfId="0" applyFont="1" applyBorder="1" applyAlignment="1">
      <alignment horizontal="left"/>
    </xf>
    <xf numFmtId="11" fontId="10" fillId="0" borderId="0" xfId="0" applyNumberFormat="1" applyFont="1" applyAlignment="1">
      <alignment horizontal="left"/>
    </xf>
    <xf numFmtId="11" fontId="10" fillId="0" borderId="1" xfId="0" applyNumberFormat="1" applyFont="1" applyBorder="1" applyAlignment="1">
      <alignment horizontal="left"/>
    </xf>
    <xf numFmtId="0" fontId="10" fillId="0" borderId="22" xfId="0" applyFont="1" applyBorder="1"/>
    <xf numFmtId="0" fontId="10" fillId="0" borderId="0" xfId="0" applyFont="1" applyAlignment="1">
      <alignment horizontal="left" vertical="center"/>
    </xf>
    <xf numFmtId="0" fontId="27" fillId="0" borderId="0" xfId="0" applyFont="1"/>
    <xf numFmtId="0" fontId="28" fillId="0" borderId="0" xfId="0" applyFont="1"/>
    <xf numFmtId="0" fontId="43" fillId="0" borderId="0" xfId="0" applyFont="1"/>
    <xf numFmtId="0" fontId="45" fillId="0" borderId="0" xfId="0" applyFont="1"/>
    <xf numFmtId="0" fontId="39" fillId="5" borderId="0" xfId="0" applyFont="1" applyFill="1"/>
    <xf numFmtId="0" fontId="10" fillId="5" borderId="0" xfId="0" applyFont="1" applyFill="1"/>
    <xf numFmtId="0" fontId="33" fillId="0" borderId="0" xfId="0" applyFont="1" applyAlignment="1">
      <alignment vertical="center" wrapText="1"/>
    </xf>
    <xf numFmtId="0" fontId="33" fillId="0" borderId="0" xfId="0" applyFont="1" applyAlignment="1">
      <alignment vertical="center"/>
    </xf>
    <xf numFmtId="0" fontId="33" fillId="2" borderId="0" xfId="0" applyFont="1" applyFill="1" applyAlignment="1">
      <alignment vertical="center" wrapText="1"/>
    </xf>
    <xf numFmtId="0" fontId="10" fillId="0" borderId="18" xfId="0" applyFont="1" applyBorder="1"/>
    <xf numFmtId="0" fontId="33" fillId="0" borderId="37" xfId="0" applyFont="1" applyBorder="1" applyAlignment="1">
      <alignment horizontal="center" vertical="center" wrapText="1"/>
    </xf>
    <xf numFmtId="0" fontId="33" fillId="0" borderId="21" xfId="0" applyFont="1" applyBorder="1" applyAlignment="1">
      <alignment horizontal="center" vertical="center" wrapText="1"/>
    </xf>
    <xf numFmtId="0" fontId="10" fillId="0" borderId="8" xfId="0" applyFont="1" applyBorder="1"/>
    <xf numFmtId="0" fontId="33" fillId="6" borderId="8" xfId="0" applyFont="1" applyFill="1" applyBorder="1" applyAlignment="1">
      <alignment horizontal="left" vertical="center"/>
    </xf>
    <xf numFmtId="0" fontId="33" fillId="6" borderId="0" xfId="0" applyFont="1" applyFill="1" applyAlignment="1">
      <alignment vertical="center"/>
    </xf>
    <xf numFmtId="0" fontId="4" fillId="0" borderId="0" xfId="0" applyFont="1" applyAlignment="1">
      <alignment horizontal="left" vertical="center"/>
    </xf>
    <xf numFmtId="0" fontId="3" fillId="0" borderId="0" xfId="0" applyFont="1" applyAlignment="1">
      <alignment horizontal="left" vertical="center" wrapText="1"/>
    </xf>
    <xf numFmtId="0" fontId="8" fillId="0" borderId="2" xfId="0" applyFont="1" applyBorder="1" applyAlignment="1">
      <alignment horizontal="left" vertical="center"/>
    </xf>
    <xf numFmtId="0" fontId="8" fillId="0" borderId="3" xfId="0" applyFont="1" applyBorder="1" applyAlignment="1">
      <alignment horizontal="left" vertical="center"/>
    </xf>
    <xf numFmtId="0" fontId="8" fillId="0" borderId="2" xfId="0" applyFont="1" applyBorder="1" applyAlignment="1">
      <alignment horizontal="center" vertical="center"/>
    </xf>
    <xf numFmtId="0" fontId="33" fillId="0" borderId="6" xfId="0" applyFont="1" applyBorder="1" applyAlignment="1">
      <alignment horizontal="center" vertical="center" wrapText="1"/>
    </xf>
    <xf numFmtId="0" fontId="33" fillId="0" borderId="3" xfId="0" applyFont="1" applyBorder="1" applyAlignment="1">
      <alignment horizontal="center" vertical="center" wrapText="1"/>
    </xf>
    <xf numFmtId="0" fontId="33" fillId="0" borderId="34" xfId="0" applyFont="1" applyBorder="1" applyAlignment="1">
      <alignment horizontal="center" vertical="center" wrapText="1"/>
    </xf>
    <xf numFmtId="0" fontId="33" fillId="0" borderId="22" xfId="0" applyFont="1" applyBorder="1" applyAlignment="1">
      <alignment vertical="center" wrapText="1"/>
    </xf>
    <xf numFmtId="0" fontId="34" fillId="0" borderId="23" xfId="0" applyFont="1" applyBorder="1" applyAlignment="1">
      <alignment vertical="center" wrapText="1"/>
    </xf>
    <xf numFmtId="0" fontId="32" fillId="0" borderId="24" xfId="0" applyFont="1" applyBorder="1" applyAlignment="1">
      <alignment horizontal="center" vertical="center" wrapText="1"/>
    </xf>
    <xf numFmtId="0" fontId="33" fillId="0" borderId="20" xfId="0" applyFont="1" applyBorder="1" applyAlignment="1">
      <alignment horizontal="center" vertical="center" wrapText="1"/>
    </xf>
    <xf numFmtId="0" fontId="32" fillId="0" borderId="19" xfId="0" applyFont="1" applyBorder="1" applyAlignment="1">
      <alignment horizontal="center" vertical="center" wrapText="1"/>
    </xf>
    <xf numFmtId="0" fontId="31" fillId="0" borderId="12" xfId="0" applyFont="1" applyBorder="1" applyAlignment="1">
      <alignment horizontal="center" vertical="center"/>
    </xf>
    <xf numFmtId="0" fontId="31" fillId="0" borderId="13" xfId="0" applyFont="1" applyBorder="1" applyAlignment="1">
      <alignment horizontal="center" vertical="center"/>
    </xf>
    <xf numFmtId="0" fontId="32" fillId="0" borderId="14" xfId="0" applyFont="1" applyBorder="1" applyAlignment="1">
      <alignment horizontal="center" vertical="center" wrapText="1"/>
    </xf>
    <xf numFmtId="0" fontId="33" fillId="0" borderId="32" xfId="0" applyFont="1" applyBorder="1" applyAlignment="1">
      <alignment horizontal="center" vertical="center" wrapText="1"/>
    </xf>
    <xf numFmtId="0" fontId="33" fillId="0" borderId="15" xfId="0" applyFont="1" applyBorder="1" applyAlignment="1">
      <alignment horizontal="center" vertical="center" wrapText="1"/>
    </xf>
    <xf numFmtId="0" fontId="33" fillId="0" borderId="33" xfId="0" applyFont="1" applyBorder="1" applyAlignment="1">
      <alignment horizontal="center" vertical="center" wrapText="1"/>
    </xf>
    <xf numFmtId="0" fontId="36" fillId="0" borderId="16" xfId="0" applyFont="1" applyBorder="1" applyAlignment="1">
      <alignment horizontal="center" vertical="center" wrapText="1"/>
    </xf>
    <xf numFmtId="0" fontId="36" fillId="0" borderId="23" xfId="0" applyFont="1" applyBorder="1" applyAlignment="1">
      <alignment horizontal="center" vertical="center" wrapText="1"/>
    </xf>
    <xf numFmtId="0" fontId="36" fillId="0" borderId="8" xfId="0" applyFont="1" applyBorder="1" applyAlignment="1">
      <alignment horizontal="center" vertical="center" wrapText="1"/>
    </xf>
    <xf numFmtId="0" fontId="36" fillId="0" borderId="9" xfId="0" applyFont="1" applyBorder="1" applyAlignment="1">
      <alignment horizontal="center" vertical="center" wrapText="1"/>
    </xf>
    <xf numFmtId="0" fontId="36" fillId="0" borderId="25" xfId="0" applyFont="1" applyBorder="1" applyAlignment="1">
      <alignment horizontal="center" vertical="center" wrapText="1"/>
    </xf>
    <xf numFmtId="0" fontId="36" fillId="0" borderId="27" xfId="0" applyFont="1" applyBorder="1" applyAlignment="1">
      <alignment horizontal="center" vertical="center" wrapText="1"/>
    </xf>
    <xf numFmtId="0" fontId="33" fillId="0" borderId="36" xfId="0" applyFont="1" applyBorder="1" applyAlignment="1">
      <alignment horizontal="center" vertical="center" wrapText="1"/>
    </xf>
    <xf numFmtId="0" fontId="33" fillId="0" borderId="37" xfId="0" applyFont="1" applyBorder="1" applyAlignment="1">
      <alignment horizontal="center" vertical="center" wrapText="1"/>
    </xf>
    <xf numFmtId="0" fontId="33" fillId="0" borderId="39" xfId="0" applyFont="1" applyBorder="1" applyAlignment="1">
      <alignment horizontal="center" vertical="center" wrapText="1"/>
    </xf>
    <xf numFmtId="0" fontId="33" fillId="0" borderId="38" xfId="0" applyFont="1" applyBorder="1" applyAlignment="1">
      <alignment horizontal="center" vertical="center" wrapText="1"/>
    </xf>
    <xf numFmtId="0" fontId="28" fillId="0" borderId="0" xfId="0" applyFont="1" applyAlignment="1">
      <alignment horizontal="left" vertical="center" wrapText="1"/>
    </xf>
    <xf numFmtId="0" fontId="10" fillId="0" borderId="0" xfId="0" applyFont="1" applyAlignment="1">
      <alignment horizontal="left" vertical="center" wrapText="1"/>
    </xf>
    <xf numFmtId="0" fontId="32" fillId="0" borderId="10" xfId="0" applyFont="1" applyBorder="1" applyAlignment="1">
      <alignment horizontal="center" vertical="center" wrapText="1"/>
    </xf>
    <xf numFmtId="0" fontId="32" fillId="0" borderId="35" xfId="0" applyFont="1" applyBorder="1" applyAlignment="1">
      <alignment horizontal="center" vertical="center" wrapText="1"/>
    </xf>
    <xf numFmtId="0" fontId="31" fillId="0" borderId="11" xfId="0" applyFont="1" applyBorder="1" applyAlignment="1">
      <alignment horizontal="center" vertical="center"/>
    </xf>
    <xf numFmtId="0" fontId="28" fillId="0" borderId="0" xfId="0" applyFont="1" applyAlignment="1">
      <alignment horizontal="left"/>
    </xf>
    <xf numFmtId="0" fontId="4" fillId="0" borderId="0" xfId="0" applyFont="1" applyAlignment="1">
      <alignment horizontal="left" vertical="center" wrapText="1"/>
    </xf>
    <xf numFmtId="0" fontId="12" fillId="0" borderId="0" xfId="0" applyFont="1" applyAlignment="1">
      <alignment horizontal="left" vertical="center" wrapText="1"/>
    </xf>
    <xf numFmtId="0" fontId="3" fillId="0" borderId="0" xfId="0" applyFont="1" applyAlignment="1">
      <alignment horizontal="left" vertical="center"/>
    </xf>
    <xf numFmtId="0" fontId="3" fillId="0" borderId="0" xfId="0" applyFont="1" applyAlignment="1">
      <alignment horizontal="center" vertical="center" wrapText="1"/>
    </xf>
    <xf numFmtId="0" fontId="10" fillId="0" borderId="22" xfId="0" applyFont="1" applyBorder="1" applyAlignment="1">
      <alignment horizontal="center" vertical="center"/>
    </xf>
    <xf numFmtId="0" fontId="10" fillId="0" borderId="0" xfId="0" applyFont="1" applyAlignment="1">
      <alignment horizontal="center" vertical="center"/>
    </xf>
    <xf numFmtId="0" fontId="10" fillId="0" borderId="1" xfId="0" applyFont="1" applyBorder="1" applyAlignment="1">
      <alignment horizontal="center" vertical="center"/>
    </xf>
    <xf numFmtId="0" fontId="27" fillId="0" borderId="0" xfId="0" applyFont="1" applyAlignment="1">
      <alignment horizontal="left"/>
    </xf>
    <xf numFmtId="0" fontId="10" fillId="0" borderId="0" xfId="0" applyFont="1" applyBorder="1" applyAlignment="1">
      <alignment horizontal="center" vertical="center"/>
    </xf>
  </cellXfs>
  <cellStyles count="4">
    <cellStyle name="Normal" xfId="0" builtinId="0"/>
    <cellStyle name="Normal 2" xfId="1" xr:uid="{00000000-0005-0000-0000-000006000000}"/>
    <cellStyle name="Normal 3" xfId="2" xr:uid="{00000000-0005-0000-0000-000007000000}"/>
    <cellStyle name="Normal 4" xfId="3" xr:uid="{00000000-0005-0000-0000-000008000000}"/>
  </cellStyles>
  <dxfs count="11">
    <dxf>
      <fill>
        <patternFill>
          <bgColor theme="5" tint="0.59987182226020086"/>
        </patternFill>
      </fill>
    </dxf>
    <dxf>
      <font>
        <color rgb="FF9C0006"/>
      </font>
      <fill>
        <patternFill>
          <bgColor rgb="FFFFC7CE"/>
        </patternFill>
      </fill>
    </dxf>
    <dxf>
      <fill>
        <patternFill>
          <bgColor theme="2"/>
        </patternFill>
      </fill>
    </dxf>
    <dxf>
      <fill>
        <patternFill>
          <bgColor theme="2"/>
        </patternFill>
      </fill>
    </dxf>
    <dxf>
      <font>
        <strike val="0"/>
        <outline val="0"/>
        <shadow val="0"/>
        <u val="none"/>
        <name val="Times New Roman"/>
        <family val="1"/>
        <scheme val="none"/>
      </font>
    </dxf>
    <dxf>
      <font>
        <strike val="0"/>
        <outline val="0"/>
        <shadow val="0"/>
        <u val="none"/>
        <name val="Times New Roman"/>
        <family val="1"/>
        <scheme val="none"/>
      </font>
    </dxf>
    <dxf>
      <font>
        <strike val="0"/>
        <outline val="0"/>
        <shadow val="0"/>
        <u val="none"/>
        <name val="Times New Roman"/>
        <family val="1"/>
        <scheme val="none"/>
      </font>
    </dxf>
    <dxf>
      <font>
        <strike val="0"/>
        <outline val="0"/>
        <shadow val="0"/>
        <u val="none"/>
        <name val="Times New Roman"/>
        <family val="1"/>
        <scheme val="none"/>
      </font>
    </dxf>
    <dxf>
      <font>
        <strike val="0"/>
        <outline val="0"/>
        <shadow val="0"/>
        <u val="none"/>
        <name val="Times New Roman"/>
        <family val="1"/>
        <scheme val="none"/>
      </font>
    </dxf>
    <dxf>
      <font>
        <strike val="0"/>
        <outline val="0"/>
        <shadow val="0"/>
        <u val="none"/>
        <name val="Times New Roman"/>
        <family val="1"/>
        <scheme val="none"/>
      </font>
    </dxf>
    <dxf>
      <font>
        <strike val="0"/>
        <outline val="0"/>
        <shadow val="0"/>
        <u val="none"/>
        <name val="Times New Roman"/>
        <family val="1"/>
        <scheme val="none"/>
      </font>
      <fill>
        <patternFill patternType="solid">
          <fgColor indexed="64"/>
          <bgColor theme="6"/>
        </patternFill>
      </fill>
    </dxf>
  </dxfs>
  <tableStyles count="0" defaultTableStyle="TableStyleMedium2" defaultPivotStyle="PivotStyleLight16"/>
  <colors>
    <indexedColors>
      <rgbColor rgb="FF000000"/>
      <rgbColor rgb="FFE7E6E6"/>
      <rgbColor rgb="FFFF0000"/>
      <rgbColor rgb="FF00FF00"/>
      <rgbColor rgb="FF0000FF"/>
      <rgbColor rgb="FFFFFF00"/>
      <rgbColor rgb="FFFF00FF"/>
      <rgbColor rgb="FF00FFFF"/>
      <rgbColor rgb="FF9C0006"/>
      <rgbColor rgb="FF008000"/>
      <rgbColor rgb="FF000080"/>
      <rgbColor rgb="FF808000"/>
      <rgbColor rgb="FF800080"/>
      <rgbColor rgb="FF008080"/>
      <rgbColor rgb="FFE0C2CD"/>
      <rgbColor rgb="FF808080"/>
      <rgbColor rgb="FF9999FF"/>
      <rgbColor rgb="FF7030A0"/>
      <rgbColor rgb="FFFFF2CC"/>
      <rgbColor rgb="FFCCFFFF"/>
      <rgbColor rgb="FF660066"/>
      <rgbColor rgb="FFFF8080"/>
      <rgbColor rgb="FF0066CC"/>
      <rgbColor rgb="FFD9D9D9"/>
      <rgbColor rgb="FF000080"/>
      <rgbColor rgb="FFFF00FF"/>
      <rgbColor rgb="FFFFFF00"/>
      <rgbColor rgb="FF00FFFF"/>
      <rgbColor rgb="FF800080"/>
      <rgbColor rgb="FFEE0000"/>
      <rgbColor rgb="FF008080"/>
      <rgbColor rgb="FF0000FF"/>
      <rgbColor rgb="FF00CCFF"/>
      <rgbColor rgb="FFCCFFFF"/>
      <rgbColor rgb="FFDDE8CB"/>
      <rgbColor rgb="FFFFFF9B"/>
      <rgbColor rgb="FF99CCFF"/>
      <rgbColor rgb="FFFFC7CE"/>
      <rgbColor rgb="FFCC99FF"/>
      <rgbColor rgb="FFF8CBAD"/>
      <rgbColor rgb="FF4472C4"/>
      <rgbColor rgb="FF00B0F0"/>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4:E82" totalsRowShown="0" headerRowDxfId="10" dataDxfId="9">
  <autoFilter ref="A4:E82" xr:uid="{00000000-0009-0000-0100-000001000000}"/>
  <tableColumns count="5">
    <tableColumn id="1" xr3:uid="{00000000-0010-0000-0000-000001000000}" name="Bgt isolate" dataDxfId="8"/>
    <tableColumn id="2" xr3:uid="{00000000-0010-0000-0000-000002000000}" name="Khapli/8*CC (Pm4a)1" dataDxfId="7"/>
    <tableColumn id="3" xr3:uid="{00000000-0010-0000-0000-000003000000}" name="W804/8*Fed (Pm4b)1" dataDxfId="6"/>
    <tableColumn id="4" xr3:uid="{00000000-0010-0000-0000-000004000000}" name="Bgt-55142 haplovariant" dataDxfId="5"/>
    <tableColumn id="5" xr3:uid="{00000000-0010-0000-0000-000005000000}" name="Bgt-51526 haplovariant" dataDxfId="4"/>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rgbClr val="000000"/>
      </a:dk1>
      <a:lt1>
        <a:srgbClr val="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majorFont>
      <a:minorFont>
        <a:latin typeface="Calibri" panose="020F0502020204030204"/>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3"/>
  <sheetViews>
    <sheetView tabSelected="1" zoomScaleNormal="100" workbookViewId="0"/>
  </sheetViews>
  <sheetFormatPr defaultColWidth="9.140625" defaultRowHeight="15" x14ac:dyDescent="0.25"/>
  <cols>
    <col min="1" max="1" width="164.42578125" style="32" customWidth="1"/>
    <col min="2" max="16384" width="9.140625" style="32"/>
  </cols>
  <sheetData>
    <row r="1" spans="1:1" ht="21" customHeight="1" x14ac:dyDescent="0.25">
      <c r="A1" s="64" t="s">
        <v>0</v>
      </c>
    </row>
    <row r="2" spans="1:1" ht="18.75" x14ac:dyDescent="0.25">
      <c r="A2" s="63" t="s">
        <v>707</v>
      </c>
    </row>
    <row r="3" spans="1:1" ht="28.5" customHeight="1" x14ac:dyDescent="0.25">
      <c r="A3" s="65" t="s">
        <v>1</v>
      </c>
    </row>
    <row r="4" spans="1:1" x14ac:dyDescent="0.25">
      <c r="A4" s="66" t="s">
        <v>2</v>
      </c>
    </row>
    <row r="6" spans="1:1" ht="15.75" x14ac:dyDescent="0.25">
      <c r="A6" s="67" t="s">
        <v>3</v>
      </c>
    </row>
    <row r="7" spans="1:1" x14ac:dyDescent="0.25">
      <c r="A7" s="32" t="str">
        <f>S1_Pm4_mutants_variants!A1</f>
        <v>Supplementary Table S1. Mutations present in the AvrPm4 mutants across the whole genome</v>
      </c>
    </row>
    <row r="8" spans="1:1" x14ac:dyDescent="0.25">
      <c r="A8" s="32" t="str">
        <f>S2_Validated_variants!A1</f>
        <v>Supplementary Table S2. Description of gene-proximal variants (GPV) and the corresponding affected genes</v>
      </c>
    </row>
    <row r="9" spans="1:1" x14ac:dyDescent="0.25">
      <c r="A9" s="32" t="str">
        <f>S3_Genotype_Phenotype_Avr_Svr!A1</f>
        <v>Supplementary Table S3. Genotype and phenotype table of AvrPm4 and SvrPm4 in a Bgt population</v>
      </c>
    </row>
    <row r="10" spans="1:1" x14ac:dyDescent="0.25">
      <c r="A10" s="32" t="str">
        <f>S4_Primers!A1</f>
        <v>Supplementary Table S4. Primers</v>
      </c>
    </row>
    <row r="11" spans="1:1" x14ac:dyDescent="0.25">
      <c r="A11" s="32" t="str">
        <f>S5_SequencesConstructsUsed!A1</f>
        <v>Supplementary Table S5. Constructs used for different experiments</v>
      </c>
    </row>
    <row r="12" spans="1:1" x14ac:dyDescent="0.25">
      <c r="A12" s="32" t="str">
        <f>S6_DPbind_prediction!A1</f>
        <v>Supplementary Table S6. AvrPm4 DNA binding prediction using DP-bind</v>
      </c>
    </row>
    <row r="13" spans="1:1" x14ac:dyDescent="0.25">
      <c r="A13" s="32" t="str">
        <f>S7_Statistics!A1</f>
        <v>Supplementary Table S7. Statistical analyses</v>
      </c>
    </row>
  </sheetData>
  <pageMargins left="0.7" right="0.7" top="0.75" bottom="0.75" header="0.511811023622047" footer="0.511811023622047"/>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44"/>
  <sheetViews>
    <sheetView zoomScaleNormal="100" workbookViewId="0">
      <pane xSplit="1" ySplit="4" topLeftCell="B19" activePane="bottomRight" state="frozen"/>
      <selection pane="topRight" activeCell="D1" sqref="D1"/>
      <selection pane="bottomLeft" activeCell="A5" sqref="A5"/>
      <selection pane="bottomRight" activeCell="H7" sqref="H7"/>
    </sheetView>
  </sheetViews>
  <sheetFormatPr defaultColWidth="9.140625" defaultRowHeight="15" x14ac:dyDescent="0.25"/>
  <cols>
    <col min="1" max="1" width="28.7109375" style="1" customWidth="1"/>
    <col min="2" max="2" width="7.5703125" style="1" customWidth="1"/>
    <col min="3" max="3" width="13.7109375" style="1" customWidth="1"/>
    <col min="4" max="4" width="10.140625" style="1" customWidth="1"/>
    <col min="5" max="5" width="14" style="1" customWidth="1"/>
    <col min="6" max="7" width="9" style="1" customWidth="1"/>
    <col min="8" max="8" width="78.85546875" style="2" customWidth="1"/>
    <col min="9" max="14" width="3.7109375" style="1" customWidth="1"/>
    <col min="15" max="16384" width="9.140625" style="1"/>
  </cols>
  <sheetData>
    <row r="1" spans="1:14" ht="18.75" x14ac:dyDescent="0.25">
      <c r="A1" s="128" t="s">
        <v>708</v>
      </c>
      <c r="B1" s="128"/>
      <c r="C1" s="128"/>
      <c r="D1" s="128"/>
      <c r="E1" s="128"/>
      <c r="F1" s="128"/>
      <c r="G1" s="128"/>
      <c r="H1" s="128"/>
      <c r="I1" s="128"/>
      <c r="J1" s="128"/>
      <c r="K1" s="128"/>
      <c r="L1" s="128"/>
      <c r="M1" s="128"/>
      <c r="N1" s="128"/>
    </row>
    <row r="2" spans="1:14" ht="53.25" customHeight="1" x14ac:dyDescent="0.25">
      <c r="A2" s="129" t="s">
        <v>709</v>
      </c>
      <c r="B2" s="129"/>
      <c r="C2" s="129"/>
      <c r="D2" s="129"/>
      <c r="E2" s="129"/>
      <c r="F2" s="129"/>
      <c r="G2" s="129"/>
      <c r="H2" s="129"/>
      <c r="I2" s="129"/>
      <c r="J2" s="129"/>
      <c r="K2" s="129"/>
      <c r="L2" s="129"/>
      <c r="M2" s="129"/>
      <c r="N2" s="129"/>
    </row>
    <row r="3" spans="1:14" x14ac:dyDescent="0.25">
      <c r="A3" s="130" t="s">
        <v>4</v>
      </c>
      <c r="B3" s="130"/>
      <c r="C3" s="130"/>
      <c r="D3" s="130"/>
      <c r="E3" s="131" t="s">
        <v>5</v>
      </c>
      <c r="F3" s="131"/>
      <c r="G3" s="131"/>
      <c r="H3" s="131"/>
      <c r="I3" s="132" t="s">
        <v>6</v>
      </c>
      <c r="J3" s="132"/>
      <c r="K3" s="132"/>
      <c r="L3" s="132"/>
      <c r="M3" s="132"/>
      <c r="N3" s="132"/>
    </row>
    <row r="4" spans="1:14" ht="50.25" customHeight="1" x14ac:dyDescent="0.25">
      <c r="A4" s="3" t="s">
        <v>7</v>
      </c>
      <c r="B4" s="4" t="s">
        <v>8</v>
      </c>
      <c r="C4" s="4" t="s">
        <v>9</v>
      </c>
      <c r="D4" s="5" t="s">
        <v>10</v>
      </c>
      <c r="E4" s="6" t="s">
        <v>11</v>
      </c>
      <c r="F4" s="7" t="s">
        <v>12</v>
      </c>
      <c r="G4" s="7" t="s">
        <v>13</v>
      </c>
      <c r="H4" s="8" t="s">
        <v>14</v>
      </c>
      <c r="I4" s="9" t="s">
        <v>15</v>
      </c>
      <c r="J4" s="10" t="s">
        <v>16</v>
      </c>
      <c r="K4" s="10" t="s">
        <v>17</v>
      </c>
      <c r="L4" s="10" t="s">
        <v>18</v>
      </c>
      <c r="M4" s="10" t="s">
        <v>19</v>
      </c>
      <c r="N4" s="11" t="s">
        <v>20</v>
      </c>
    </row>
    <row r="5" spans="1:14" ht="45" x14ac:dyDescent="0.25">
      <c r="A5" s="16" t="s">
        <v>41</v>
      </c>
      <c r="B5" s="17" t="s">
        <v>39</v>
      </c>
      <c r="C5" s="17" t="s">
        <v>23</v>
      </c>
      <c r="D5" s="18">
        <v>394299</v>
      </c>
      <c r="E5" s="16" t="s">
        <v>42</v>
      </c>
      <c r="F5" s="17">
        <v>392191</v>
      </c>
      <c r="G5" s="17">
        <v>393342</v>
      </c>
      <c r="H5" s="19" t="s">
        <v>43</v>
      </c>
      <c r="I5" s="20" t="s">
        <v>26</v>
      </c>
      <c r="J5" s="21" t="s">
        <v>39</v>
      </c>
      <c r="K5" s="21" t="s">
        <v>26</v>
      </c>
      <c r="L5" s="21" t="s">
        <v>26</v>
      </c>
      <c r="M5" s="21" t="s">
        <v>26</v>
      </c>
      <c r="N5" s="22" t="s">
        <v>26</v>
      </c>
    </row>
    <row r="6" spans="1:14" x14ac:dyDescent="0.25">
      <c r="A6" s="16" t="s">
        <v>30</v>
      </c>
      <c r="B6" s="17" t="s">
        <v>31</v>
      </c>
      <c r="C6" s="17" t="s">
        <v>23</v>
      </c>
      <c r="D6" s="18">
        <v>1607097</v>
      </c>
      <c r="E6" s="16" t="s">
        <v>32</v>
      </c>
      <c r="F6" s="17">
        <v>1605981</v>
      </c>
      <c r="G6" s="17">
        <v>1606094</v>
      </c>
      <c r="H6" s="19" t="s">
        <v>33</v>
      </c>
      <c r="I6" s="20" t="s">
        <v>26</v>
      </c>
      <c r="J6" s="21" t="s">
        <v>26</v>
      </c>
      <c r="K6" s="21" t="s">
        <v>31</v>
      </c>
      <c r="L6" s="21" t="s">
        <v>26</v>
      </c>
      <c r="M6" s="21" t="s">
        <v>26</v>
      </c>
      <c r="N6" s="22" t="s">
        <v>26</v>
      </c>
    </row>
    <row r="7" spans="1:14" ht="45" x14ac:dyDescent="0.25">
      <c r="A7" s="16" t="s">
        <v>34</v>
      </c>
      <c r="B7" s="17" t="s">
        <v>35</v>
      </c>
      <c r="C7" s="17" t="s">
        <v>23</v>
      </c>
      <c r="D7" s="18">
        <v>1672583</v>
      </c>
      <c r="E7" s="16" t="s">
        <v>36</v>
      </c>
      <c r="F7" s="17">
        <v>1670472</v>
      </c>
      <c r="G7" s="17">
        <v>1671254</v>
      </c>
      <c r="H7" s="19" t="s">
        <v>37</v>
      </c>
      <c r="I7" s="20" t="s">
        <v>26</v>
      </c>
      <c r="J7" s="21" t="s">
        <v>26</v>
      </c>
      <c r="K7" s="21" t="s">
        <v>35</v>
      </c>
      <c r="L7" s="21" t="s">
        <v>26</v>
      </c>
      <c r="M7" s="21" t="s">
        <v>26</v>
      </c>
      <c r="N7" s="22" t="s">
        <v>26</v>
      </c>
    </row>
    <row r="8" spans="1:14" x14ac:dyDescent="0.25">
      <c r="A8" s="16" t="s">
        <v>38</v>
      </c>
      <c r="B8" s="1" t="s">
        <v>39</v>
      </c>
      <c r="C8" s="1" t="s">
        <v>23</v>
      </c>
      <c r="D8" s="14">
        <v>1970811</v>
      </c>
      <c r="E8" s="13" t="s">
        <v>40</v>
      </c>
      <c r="F8" s="1">
        <v>1971108</v>
      </c>
      <c r="G8" s="1">
        <v>1973466</v>
      </c>
      <c r="H8" s="15" t="s">
        <v>25</v>
      </c>
      <c r="I8" s="13" t="s">
        <v>39</v>
      </c>
      <c r="J8" s="1" t="s">
        <v>26</v>
      </c>
      <c r="K8" s="1" t="s">
        <v>26</v>
      </c>
      <c r="L8" s="1" t="s">
        <v>26</v>
      </c>
      <c r="M8" s="1" t="s">
        <v>26</v>
      </c>
      <c r="N8" s="14" t="s">
        <v>26</v>
      </c>
    </row>
    <row r="9" spans="1:14" x14ac:dyDescent="0.25">
      <c r="A9" s="13" t="s">
        <v>44</v>
      </c>
      <c r="B9" s="1" t="s">
        <v>45</v>
      </c>
      <c r="C9" s="1" t="s">
        <v>23</v>
      </c>
      <c r="D9" s="14">
        <v>4016895</v>
      </c>
      <c r="E9" s="13" t="s">
        <v>46</v>
      </c>
      <c r="F9" s="1">
        <v>4017587</v>
      </c>
      <c r="G9" s="1">
        <v>4018153</v>
      </c>
      <c r="H9" s="15" t="s">
        <v>47</v>
      </c>
      <c r="I9" s="13" t="s">
        <v>26</v>
      </c>
      <c r="J9" s="1" t="s">
        <v>48</v>
      </c>
      <c r="K9" s="1" t="s">
        <v>26</v>
      </c>
      <c r="L9" s="1" t="s">
        <v>26</v>
      </c>
      <c r="M9" s="1" t="s">
        <v>26</v>
      </c>
      <c r="N9" s="14" t="s">
        <v>26</v>
      </c>
    </row>
    <row r="10" spans="1:14" x14ac:dyDescent="0.25">
      <c r="A10" s="13" t="s">
        <v>49</v>
      </c>
      <c r="B10" s="1" t="s">
        <v>50</v>
      </c>
      <c r="C10" s="1" t="s">
        <v>23</v>
      </c>
      <c r="D10" s="14">
        <v>4017303</v>
      </c>
      <c r="E10" s="13" t="s">
        <v>51</v>
      </c>
      <c r="F10" s="1">
        <v>4018675</v>
      </c>
      <c r="G10" s="1">
        <v>4018989</v>
      </c>
      <c r="H10" s="15" t="s">
        <v>25</v>
      </c>
      <c r="I10" s="13" t="s">
        <v>26</v>
      </c>
      <c r="J10" s="1" t="s">
        <v>52</v>
      </c>
      <c r="K10" s="1" t="s">
        <v>26</v>
      </c>
      <c r="L10" s="1" t="s">
        <v>26</v>
      </c>
      <c r="M10" s="1" t="s">
        <v>26</v>
      </c>
      <c r="N10" s="14" t="s">
        <v>26</v>
      </c>
    </row>
    <row r="11" spans="1:14" x14ac:dyDescent="0.25">
      <c r="A11" s="13" t="s">
        <v>53</v>
      </c>
      <c r="B11" s="1" t="s">
        <v>54</v>
      </c>
      <c r="C11" s="1" t="s">
        <v>23</v>
      </c>
      <c r="D11" s="14">
        <v>4017605</v>
      </c>
      <c r="E11" s="13" t="s">
        <v>51</v>
      </c>
      <c r="F11" s="1">
        <v>4018675</v>
      </c>
      <c r="G11" s="1">
        <v>4018989</v>
      </c>
      <c r="H11" s="15" t="s">
        <v>25</v>
      </c>
      <c r="I11" s="13" t="s">
        <v>26</v>
      </c>
      <c r="J11" s="1" t="s">
        <v>55</v>
      </c>
      <c r="K11" s="1" t="s">
        <v>26</v>
      </c>
      <c r="L11" s="1" t="s">
        <v>26</v>
      </c>
      <c r="M11" s="1" t="s">
        <v>26</v>
      </c>
      <c r="N11" s="14" t="s">
        <v>26</v>
      </c>
    </row>
    <row r="12" spans="1:14" x14ac:dyDescent="0.25">
      <c r="A12" s="13" t="s">
        <v>56</v>
      </c>
      <c r="B12" s="1" t="s">
        <v>57</v>
      </c>
      <c r="C12" s="1" t="s">
        <v>23</v>
      </c>
      <c r="D12" s="14">
        <v>4017894</v>
      </c>
      <c r="E12" s="13" t="s">
        <v>58</v>
      </c>
      <c r="F12" s="1">
        <v>4019113</v>
      </c>
      <c r="G12" s="1">
        <v>4019367</v>
      </c>
      <c r="H12" s="15" t="s">
        <v>25</v>
      </c>
      <c r="I12" s="13" t="s">
        <v>26</v>
      </c>
      <c r="J12" s="1" t="s">
        <v>26</v>
      </c>
      <c r="K12" s="1" t="s">
        <v>59</v>
      </c>
      <c r="L12" s="1" t="s">
        <v>26</v>
      </c>
      <c r="M12" s="1" t="s">
        <v>26</v>
      </c>
      <c r="N12" s="14" t="s">
        <v>26</v>
      </c>
    </row>
    <row r="13" spans="1:14" x14ac:dyDescent="0.25">
      <c r="A13" s="13" t="s">
        <v>60</v>
      </c>
      <c r="B13" s="1" t="s">
        <v>61</v>
      </c>
      <c r="C13" s="1" t="s">
        <v>23</v>
      </c>
      <c r="D13" s="14">
        <v>4017978</v>
      </c>
      <c r="E13" s="13" t="s">
        <v>58</v>
      </c>
      <c r="F13" s="1">
        <v>4019113</v>
      </c>
      <c r="G13" s="1">
        <v>4019367</v>
      </c>
      <c r="H13" s="15" t="s">
        <v>25</v>
      </c>
      <c r="I13" s="13" t="s">
        <v>26</v>
      </c>
      <c r="J13" s="1" t="s">
        <v>26</v>
      </c>
      <c r="K13" s="1" t="s">
        <v>62</v>
      </c>
      <c r="L13" s="1" t="s">
        <v>26</v>
      </c>
      <c r="M13" s="1" t="s">
        <v>26</v>
      </c>
      <c r="N13" s="14" t="s">
        <v>26</v>
      </c>
    </row>
    <row r="14" spans="1:14" x14ac:dyDescent="0.25">
      <c r="A14" s="13" t="s">
        <v>63</v>
      </c>
      <c r="B14" s="1" t="s">
        <v>57</v>
      </c>
      <c r="C14" s="1" t="s">
        <v>23</v>
      </c>
      <c r="D14" s="14">
        <v>4018064</v>
      </c>
      <c r="E14" s="13" t="s">
        <v>58</v>
      </c>
      <c r="F14" s="1">
        <v>4019113</v>
      </c>
      <c r="G14" s="1">
        <v>4019367</v>
      </c>
      <c r="H14" s="15" t="s">
        <v>25</v>
      </c>
      <c r="I14" s="13" t="s">
        <v>26</v>
      </c>
      <c r="J14" s="1" t="s">
        <v>59</v>
      </c>
      <c r="K14" s="1" t="s">
        <v>26</v>
      </c>
      <c r="L14" s="1" t="s">
        <v>26</v>
      </c>
      <c r="M14" s="1" t="s">
        <v>26</v>
      </c>
      <c r="N14" s="14" t="s">
        <v>26</v>
      </c>
    </row>
    <row r="15" spans="1:14" x14ac:dyDescent="0.25">
      <c r="A15" s="13" t="s">
        <v>64</v>
      </c>
      <c r="B15" s="1" t="s">
        <v>35</v>
      </c>
      <c r="C15" s="1" t="s">
        <v>23</v>
      </c>
      <c r="D15" s="14">
        <v>7771495</v>
      </c>
      <c r="E15" s="13" t="s">
        <v>65</v>
      </c>
      <c r="F15" s="1">
        <v>7771153</v>
      </c>
      <c r="G15" s="1">
        <v>7771559</v>
      </c>
      <c r="H15" s="15" t="s">
        <v>66</v>
      </c>
      <c r="I15" s="13" t="s">
        <v>35</v>
      </c>
      <c r="J15" s="1" t="s">
        <v>26</v>
      </c>
      <c r="K15" s="1" t="s">
        <v>26</v>
      </c>
      <c r="L15" s="1" t="s">
        <v>26</v>
      </c>
      <c r="M15" s="1" t="s">
        <v>26</v>
      </c>
      <c r="N15" s="14" t="s">
        <v>26</v>
      </c>
    </row>
    <row r="16" spans="1:14" x14ac:dyDescent="0.25">
      <c r="A16" s="13" t="s">
        <v>67</v>
      </c>
      <c r="B16" s="1" t="s">
        <v>35</v>
      </c>
      <c r="C16" s="1" t="s">
        <v>23</v>
      </c>
      <c r="D16" s="14">
        <v>7978746</v>
      </c>
      <c r="E16" s="13" t="s">
        <v>68</v>
      </c>
      <c r="F16" s="1">
        <v>7976960</v>
      </c>
      <c r="G16" s="1">
        <v>7980270</v>
      </c>
      <c r="H16" s="15" t="s">
        <v>25</v>
      </c>
      <c r="I16" s="13" t="s">
        <v>26</v>
      </c>
      <c r="J16" s="1" t="s">
        <v>26</v>
      </c>
      <c r="K16" s="1" t="s">
        <v>35</v>
      </c>
      <c r="L16" s="1" t="s">
        <v>26</v>
      </c>
      <c r="M16" s="1" t="s">
        <v>26</v>
      </c>
      <c r="N16" s="14" t="s">
        <v>26</v>
      </c>
    </row>
    <row r="17" spans="1:14" ht="60" x14ac:dyDescent="0.25">
      <c r="A17" s="13" t="s">
        <v>69</v>
      </c>
      <c r="B17" s="1" t="s">
        <v>35</v>
      </c>
      <c r="C17" s="1" t="s">
        <v>23</v>
      </c>
      <c r="D17" s="14">
        <v>8393680</v>
      </c>
      <c r="E17" s="13" t="s">
        <v>70</v>
      </c>
      <c r="F17" s="1">
        <v>8391679</v>
      </c>
      <c r="G17" s="1">
        <v>8393431</v>
      </c>
      <c r="H17" s="15" t="s">
        <v>71</v>
      </c>
      <c r="I17" s="13" t="s">
        <v>26</v>
      </c>
      <c r="J17" s="1" t="s">
        <v>26</v>
      </c>
      <c r="K17" s="1" t="s">
        <v>35</v>
      </c>
      <c r="L17" s="1" t="s">
        <v>26</v>
      </c>
      <c r="M17" s="1" t="s">
        <v>26</v>
      </c>
      <c r="N17" s="14" t="s">
        <v>26</v>
      </c>
    </row>
    <row r="18" spans="1:14" x14ac:dyDescent="0.25">
      <c r="A18" s="13" t="s">
        <v>21</v>
      </c>
      <c r="B18" s="1" t="s">
        <v>22</v>
      </c>
      <c r="C18" s="1" t="s">
        <v>23</v>
      </c>
      <c r="D18" s="14">
        <v>10335140</v>
      </c>
      <c r="E18" s="13" t="s">
        <v>24</v>
      </c>
      <c r="F18" s="1">
        <v>10334603</v>
      </c>
      <c r="G18" s="1">
        <v>10336221</v>
      </c>
      <c r="H18" s="15" t="s">
        <v>25</v>
      </c>
      <c r="I18" s="13" t="s">
        <v>26</v>
      </c>
      <c r="J18" s="1" t="s">
        <v>26</v>
      </c>
      <c r="K18" s="1" t="s">
        <v>26</v>
      </c>
      <c r="L18" s="1" t="s">
        <v>22</v>
      </c>
      <c r="M18" s="1" t="s">
        <v>26</v>
      </c>
      <c r="N18" s="14" t="s">
        <v>26</v>
      </c>
    </row>
    <row r="19" spans="1:14" ht="45" x14ac:dyDescent="0.25">
      <c r="A19" s="13" t="s">
        <v>27</v>
      </c>
      <c r="B19" s="1" t="s">
        <v>22</v>
      </c>
      <c r="C19" s="1" t="s">
        <v>23</v>
      </c>
      <c r="D19" s="14">
        <v>10794478</v>
      </c>
      <c r="E19" s="13" t="s">
        <v>28</v>
      </c>
      <c r="F19" s="1">
        <v>10794096</v>
      </c>
      <c r="G19" s="1">
        <v>10795699</v>
      </c>
      <c r="H19" s="15" t="s">
        <v>29</v>
      </c>
      <c r="I19" s="13" t="s">
        <v>26</v>
      </c>
      <c r="J19" s="1" t="s">
        <v>26</v>
      </c>
      <c r="K19" s="1" t="s">
        <v>22</v>
      </c>
      <c r="L19" s="1" t="s">
        <v>26</v>
      </c>
      <c r="M19" s="1" t="s">
        <v>26</v>
      </c>
      <c r="N19" s="14" t="s">
        <v>26</v>
      </c>
    </row>
    <row r="20" spans="1:14" x14ac:dyDescent="0.25">
      <c r="A20" s="13" t="s">
        <v>101</v>
      </c>
      <c r="B20" s="1" t="s">
        <v>35</v>
      </c>
      <c r="C20" s="1" t="s">
        <v>73</v>
      </c>
      <c r="D20" s="14">
        <v>1474403</v>
      </c>
      <c r="E20" s="13" t="s">
        <v>102</v>
      </c>
      <c r="F20" s="1">
        <v>1473512</v>
      </c>
      <c r="G20" s="1">
        <v>1475439</v>
      </c>
      <c r="H20" s="15" t="s">
        <v>25</v>
      </c>
      <c r="I20" s="13" t="s">
        <v>26</v>
      </c>
      <c r="J20" s="1" t="s">
        <v>26</v>
      </c>
      <c r="K20" s="1" t="s">
        <v>35</v>
      </c>
      <c r="L20" s="1" t="s">
        <v>26</v>
      </c>
      <c r="M20" s="1" t="s">
        <v>26</v>
      </c>
      <c r="N20" s="14" t="s">
        <v>26</v>
      </c>
    </row>
    <row r="21" spans="1:14" ht="90" x14ac:dyDescent="0.25">
      <c r="A21" s="13" t="s">
        <v>105</v>
      </c>
      <c r="B21" s="1" t="s">
        <v>22</v>
      </c>
      <c r="C21" s="1" t="s">
        <v>73</v>
      </c>
      <c r="D21" s="14">
        <v>4547540</v>
      </c>
      <c r="E21" s="13" t="s">
        <v>106</v>
      </c>
      <c r="F21" s="1">
        <v>4543565</v>
      </c>
      <c r="G21" s="1">
        <v>4546878</v>
      </c>
      <c r="H21" s="15" t="s">
        <v>107</v>
      </c>
      <c r="I21" s="13" t="s">
        <v>26</v>
      </c>
      <c r="J21" s="1" t="s">
        <v>26</v>
      </c>
      <c r="K21" s="1" t="s">
        <v>26</v>
      </c>
      <c r="L21" s="1" t="s">
        <v>22</v>
      </c>
      <c r="M21" s="1" t="s">
        <v>26</v>
      </c>
      <c r="N21" s="14" t="s">
        <v>26</v>
      </c>
    </row>
    <row r="22" spans="1:14" ht="45" x14ac:dyDescent="0.25">
      <c r="A22" s="13" t="s">
        <v>108</v>
      </c>
      <c r="B22" s="1" t="s">
        <v>35</v>
      </c>
      <c r="C22" s="1" t="s">
        <v>73</v>
      </c>
      <c r="D22" s="14">
        <v>4832838</v>
      </c>
      <c r="E22" s="13" t="s">
        <v>109</v>
      </c>
      <c r="F22" s="1">
        <v>4834315</v>
      </c>
      <c r="G22" s="1">
        <v>4836044</v>
      </c>
      <c r="H22" s="15" t="s">
        <v>110</v>
      </c>
      <c r="I22" s="13" t="s">
        <v>26</v>
      </c>
      <c r="J22" s="1" t="s">
        <v>26</v>
      </c>
      <c r="K22" s="1" t="s">
        <v>26</v>
      </c>
      <c r="L22" s="1" t="s">
        <v>26</v>
      </c>
      <c r="M22" s="1" t="s">
        <v>35</v>
      </c>
      <c r="N22" s="14" t="s">
        <v>26</v>
      </c>
    </row>
    <row r="23" spans="1:14" x14ac:dyDescent="0.25">
      <c r="A23" s="13" t="s">
        <v>111</v>
      </c>
      <c r="B23" s="1" t="s">
        <v>35</v>
      </c>
      <c r="C23" s="1" t="s">
        <v>73</v>
      </c>
      <c r="D23" s="14">
        <v>6825457</v>
      </c>
      <c r="E23" s="13" t="s">
        <v>112</v>
      </c>
      <c r="F23" s="1">
        <v>6826242</v>
      </c>
      <c r="G23" s="1">
        <v>6826589</v>
      </c>
      <c r="H23" s="15" t="s">
        <v>113</v>
      </c>
      <c r="I23" s="13" t="s">
        <v>26</v>
      </c>
      <c r="J23" s="1" t="s">
        <v>26</v>
      </c>
      <c r="K23" s="1" t="s">
        <v>26</v>
      </c>
      <c r="L23" s="1" t="s">
        <v>35</v>
      </c>
      <c r="M23" s="1" t="s">
        <v>26</v>
      </c>
      <c r="N23" s="14" t="s">
        <v>26</v>
      </c>
    </row>
    <row r="24" spans="1:14" ht="30" x14ac:dyDescent="0.25">
      <c r="A24" s="13" t="s">
        <v>114</v>
      </c>
      <c r="B24" s="1" t="s">
        <v>22</v>
      </c>
      <c r="C24" s="1" t="s">
        <v>73</v>
      </c>
      <c r="D24" s="14">
        <v>7141655</v>
      </c>
      <c r="E24" s="13" t="s">
        <v>115</v>
      </c>
      <c r="F24" s="1">
        <v>7141595</v>
      </c>
      <c r="G24" s="1">
        <v>7142951</v>
      </c>
      <c r="H24" s="15" t="s">
        <v>116</v>
      </c>
      <c r="I24" s="13" t="s">
        <v>26</v>
      </c>
      <c r="J24" s="1" t="s">
        <v>22</v>
      </c>
      <c r="K24" s="1" t="s">
        <v>26</v>
      </c>
      <c r="L24" s="1" t="s">
        <v>26</v>
      </c>
      <c r="M24" s="1" t="s">
        <v>26</v>
      </c>
      <c r="N24" s="14" t="s">
        <v>26</v>
      </c>
    </row>
    <row r="25" spans="1:14" ht="45" x14ac:dyDescent="0.25">
      <c r="A25" s="13" t="s">
        <v>117</v>
      </c>
      <c r="B25" s="1" t="s">
        <v>22</v>
      </c>
      <c r="C25" s="1" t="s">
        <v>73</v>
      </c>
      <c r="D25" s="14">
        <v>7183576</v>
      </c>
      <c r="E25" s="13" t="s">
        <v>118</v>
      </c>
      <c r="F25" s="1">
        <v>7181873</v>
      </c>
      <c r="G25" s="1">
        <v>7183571</v>
      </c>
      <c r="H25" s="15" t="s">
        <v>119</v>
      </c>
      <c r="I25" s="13" t="s">
        <v>26</v>
      </c>
      <c r="J25" s="1" t="s">
        <v>26</v>
      </c>
      <c r="K25" s="1" t="s">
        <v>26</v>
      </c>
      <c r="L25" s="1" t="s">
        <v>26</v>
      </c>
      <c r="M25" s="1" t="s">
        <v>26</v>
      </c>
      <c r="N25" s="14" t="s">
        <v>22</v>
      </c>
    </row>
    <row r="26" spans="1:14" x14ac:dyDescent="0.25">
      <c r="A26" s="13" t="s">
        <v>120</v>
      </c>
      <c r="B26" s="1" t="s">
        <v>35</v>
      </c>
      <c r="C26" s="1" t="s">
        <v>73</v>
      </c>
      <c r="D26" s="14">
        <v>7205495</v>
      </c>
      <c r="E26" s="13" t="s">
        <v>121</v>
      </c>
      <c r="F26" s="1">
        <v>7205875</v>
      </c>
      <c r="G26" s="1">
        <v>7207504</v>
      </c>
      <c r="H26" s="15" t="s">
        <v>25</v>
      </c>
      <c r="I26" s="13" t="s">
        <v>26</v>
      </c>
      <c r="J26" s="1" t="s">
        <v>26</v>
      </c>
      <c r="K26" s="1" t="s">
        <v>35</v>
      </c>
      <c r="L26" s="1" t="s">
        <v>26</v>
      </c>
      <c r="M26" s="1" t="s">
        <v>26</v>
      </c>
      <c r="N26" s="14" t="s">
        <v>26</v>
      </c>
    </row>
    <row r="27" spans="1:14" x14ac:dyDescent="0.25">
      <c r="A27" s="13" t="s">
        <v>122</v>
      </c>
      <c r="B27" s="1" t="s">
        <v>35</v>
      </c>
      <c r="C27" s="1" t="s">
        <v>73</v>
      </c>
      <c r="D27" s="14">
        <v>8226990</v>
      </c>
      <c r="E27" s="13" t="s">
        <v>123</v>
      </c>
      <c r="F27" s="1">
        <v>8226287</v>
      </c>
      <c r="G27" s="1">
        <v>8226445</v>
      </c>
      <c r="H27" s="15" t="s">
        <v>124</v>
      </c>
      <c r="I27" s="13" t="s">
        <v>26</v>
      </c>
      <c r="J27" s="1" t="s">
        <v>26</v>
      </c>
      <c r="K27" s="1" t="s">
        <v>26</v>
      </c>
      <c r="L27" s="1" t="s">
        <v>26</v>
      </c>
      <c r="M27" s="1" t="s">
        <v>26</v>
      </c>
      <c r="N27" s="14" t="s">
        <v>35</v>
      </c>
    </row>
    <row r="28" spans="1:14" ht="45" x14ac:dyDescent="0.25">
      <c r="A28" s="13" t="s">
        <v>125</v>
      </c>
      <c r="B28" s="1" t="s">
        <v>22</v>
      </c>
      <c r="C28" s="1" t="s">
        <v>73</v>
      </c>
      <c r="D28" s="14">
        <v>8521880</v>
      </c>
      <c r="E28" s="13" t="s">
        <v>126</v>
      </c>
      <c r="F28" s="1">
        <v>8519046</v>
      </c>
      <c r="G28" s="1">
        <v>8520583</v>
      </c>
      <c r="H28" s="15" t="s">
        <v>127</v>
      </c>
      <c r="I28" s="13" t="s">
        <v>22</v>
      </c>
      <c r="J28" s="1" t="s">
        <v>26</v>
      </c>
      <c r="K28" s="1" t="s">
        <v>26</v>
      </c>
      <c r="L28" s="1" t="s">
        <v>26</v>
      </c>
      <c r="M28" s="1" t="s">
        <v>26</v>
      </c>
      <c r="N28" s="14" t="s">
        <v>26</v>
      </c>
    </row>
    <row r="29" spans="1:14" x14ac:dyDescent="0.25">
      <c r="A29" s="13" t="s">
        <v>72</v>
      </c>
      <c r="B29" s="1" t="s">
        <v>35</v>
      </c>
      <c r="C29" s="1" t="s">
        <v>73</v>
      </c>
      <c r="D29" s="14">
        <v>10468981</v>
      </c>
      <c r="E29" s="13" t="s">
        <v>74</v>
      </c>
      <c r="F29" s="1">
        <v>10466803</v>
      </c>
      <c r="G29" s="1">
        <v>10467726</v>
      </c>
      <c r="H29" s="15" t="s">
        <v>25</v>
      </c>
      <c r="I29" s="13" t="s">
        <v>35</v>
      </c>
      <c r="J29" s="1" t="s">
        <v>26</v>
      </c>
      <c r="K29" s="1" t="s">
        <v>26</v>
      </c>
      <c r="L29" s="1" t="s">
        <v>26</v>
      </c>
      <c r="M29" s="1" t="s">
        <v>26</v>
      </c>
      <c r="N29" s="14" t="s">
        <v>26</v>
      </c>
    </row>
    <row r="30" spans="1:14" ht="45" x14ac:dyDescent="0.25">
      <c r="A30" s="13" t="s">
        <v>75</v>
      </c>
      <c r="B30" s="1" t="s">
        <v>76</v>
      </c>
      <c r="C30" s="1" t="s">
        <v>73</v>
      </c>
      <c r="D30" s="14">
        <v>10879271</v>
      </c>
      <c r="E30" s="13" t="s">
        <v>77</v>
      </c>
      <c r="F30" s="1">
        <v>10880733</v>
      </c>
      <c r="G30" s="1">
        <v>10882013</v>
      </c>
      <c r="H30" s="15" t="s">
        <v>78</v>
      </c>
      <c r="I30" s="13" t="s">
        <v>76</v>
      </c>
      <c r="J30" s="1" t="s">
        <v>26</v>
      </c>
      <c r="K30" s="1" t="s">
        <v>26</v>
      </c>
      <c r="L30" s="1" t="s">
        <v>26</v>
      </c>
      <c r="M30" s="1" t="s">
        <v>26</v>
      </c>
      <c r="N30" s="14" t="s">
        <v>26</v>
      </c>
    </row>
    <row r="31" spans="1:14" ht="75" x14ac:dyDescent="0.25">
      <c r="A31" s="13" t="s">
        <v>79</v>
      </c>
      <c r="B31" s="1" t="s">
        <v>76</v>
      </c>
      <c r="C31" s="1" t="s">
        <v>73</v>
      </c>
      <c r="D31" s="14">
        <v>10910858</v>
      </c>
      <c r="E31" s="13" t="s">
        <v>80</v>
      </c>
      <c r="F31" s="1">
        <v>10910818</v>
      </c>
      <c r="G31" s="1">
        <v>10916753</v>
      </c>
      <c r="H31" s="15" t="s">
        <v>81</v>
      </c>
      <c r="I31" s="13" t="s">
        <v>26</v>
      </c>
      <c r="J31" s="1" t="s">
        <v>26</v>
      </c>
      <c r="K31" s="1" t="s">
        <v>26</v>
      </c>
      <c r="L31" s="1" t="s">
        <v>76</v>
      </c>
      <c r="M31" s="1" t="s">
        <v>26</v>
      </c>
      <c r="N31" s="14" t="s">
        <v>26</v>
      </c>
    </row>
    <row r="32" spans="1:14" x14ac:dyDescent="0.25">
      <c r="A32" s="13" t="s">
        <v>82</v>
      </c>
      <c r="B32" s="1" t="s">
        <v>22</v>
      </c>
      <c r="C32" s="1" t="s">
        <v>73</v>
      </c>
      <c r="D32" s="14">
        <v>11214651</v>
      </c>
      <c r="E32" s="13" t="s">
        <v>83</v>
      </c>
      <c r="F32" s="1">
        <v>11216119</v>
      </c>
      <c r="G32" s="1">
        <v>11219733</v>
      </c>
      <c r="H32" s="15" t="s">
        <v>25</v>
      </c>
      <c r="I32" s="13" t="s">
        <v>22</v>
      </c>
      <c r="J32" s="1" t="s">
        <v>26</v>
      </c>
      <c r="K32" s="1" t="s">
        <v>26</v>
      </c>
      <c r="L32" s="1" t="s">
        <v>26</v>
      </c>
      <c r="M32" s="1" t="s">
        <v>26</v>
      </c>
      <c r="N32" s="14" t="s">
        <v>26</v>
      </c>
    </row>
    <row r="33" spans="1:14" x14ac:dyDescent="0.25">
      <c r="A33" s="13" t="s">
        <v>84</v>
      </c>
      <c r="B33" s="1" t="s">
        <v>35</v>
      </c>
      <c r="C33" s="1" t="s">
        <v>73</v>
      </c>
      <c r="D33" s="14">
        <v>11214660</v>
      </c>
      <c r="E33" s="13" t="s">
        <v>83</v>
      </c>
      <c r="F33" s="1">
        <v>11216119</v>
      </c>
      <c r="G33" s="1">
        <v>11219733</v>
      </c>
      <c r="H33" s="15" t="s">
        <v>25</v>
      </c>
      <c r="I33" s="13" t="s">
        <v>35</v>
      </c>
      <c r="J33" s="1" t="s">
        <v>26</v>
      </c>
      <c r="K33" s="1" t="s">
        <v>26</v>
      </c>
      <c r="L33" s="1" t="s">
        <v>26</v>
      </c>
      <c r="M33" s="1" t="s">
        <v>26</v>
      </c>
      <c r="N33" s="14" t="s">
        <v>26</v>
      </c>
    </row>
    <row r="34" spans="1:14" x14ac:dyDescent="0.25">
      <c r="A34" s="13" t="s">
        <v>85</v>
      </c>
      <c r="B34" s="1" t="s">
        <v>35</v>
      </c>
      <c r="C34" s="1" t="s">
        <v>73</v>
      </c>
      <c r="D34" s="14">
        <v>11214738</v>
      </c>
      <c r="E34" s="13" t="s">
        <v>83</v>
      </c>
      <c r="F34" s="1">
        <v>11216119</v>
      </c>
      <c r="G34" s="1">
        <v>11219733</v>
      </c>
      <c r="H34" s="15" t="s">
        <v>25</v>
      </c>
      <c r="I34" s="13" t="s">
        <v>35</v>
      </c>
      <c r="J34" s="1" t="s">
        <v>26</v>
      </c>
      <c r="K34" s="1" t="s">
        <v>26</v>
      </c>
      <c r="L34" s="1" t="s">
        <v>26</v>
      </c>
      <c r="M34" s="1" t="s">
        <v>26</v>
      </c>
      <c r="N34" s="14" t="s">
        <v>26</v>
      </c>
    </row>
    <row r="35" spans="1:14" ht="90" x14ac:dyDescent="0.25">
      <c r="A35" s="13" t="s">
        <v>86</v>
      </c>
      <c r="B35" s="1" t="s">
        <v>22</v>
      </c>
      <c r="C35" s="1" t="s">
        <v>73</v>
      </c>
      <c r="D35" s="14">
        <v>11452256</v>
      </c>
      <c r="E35" s="13" t="s">
        <v>87</v>
      </c>
      <c r="F35" s="1">
        <v>11450801</v>
      </c>
      <c r="G35" s="1">
        <v>11452192</v>
      </c>
      <c r="H35" s="15" t="s">
        <v>88</v>
      </c>
      <c r="I35" s="13" t="s">
        <v>22</v>
      </c>
      <c r="J35" s="1" t="s">
        <v>26</v>
      </c>
      <c r="K35" s="1" t="s">
        <v>26</v>
      </c>
      <c r="L35" s="1" t="s">
        <v>26</v>
      </c>
      <c r="M35" s="1" t="s">
        <v>26</v>
      </c>
      <c r="N35" s="14" t="s">
        <v>26</v>
      </c>
    </row>
    <row r="36" spans="1:14" x14ac:dyDescent="0.25">
      <c r="A36" s="13" t="s">
        <v>89</v>
      </c>
      <c r="B36" s="1" t="s">
        <v>39</v>
      </c>
      <c r="C36" s="1" t="s">
        <v>73</v>
      </c>
      <c r="D36" s="14">
        <v>12502938</v>
      </c>
      <c r="E36" s="13" t="s">
        <v>90</v>
      </c>
      <c r="F36" s="1">
        <v>12497792</v>
      </c>
      <c r="G36" s="1">
        <v>12502372</v>
      </c>
      <c r="H36" s="15" t="s">
        <v>91</v>
      </c>
      <c r="I36" s="13" t="s">
        <v>26</v>
      </c>
      <c r="J36" s="1" t="s">
        <v>26</v>
      </c>
      <c r="K36" s="1" t="s">
        <v>26</v>
      </c>
      <c r="L36" s="1" t="s">
        <v>39</v>
      </c>
      <c r="M36" s="1" t="s">
        <v>26</v>
      </c>
      <c r="N36" s="14" t="s">
        <v>26</v>
      </c>
    </row>
    <row r="37" spans="1:14" x14ac:dyDescent="0.25">
      <c r="A37" s="13" t="s">
        <v>92</v>
      </c>
      <c r="B37" s="1" t="s">
        <v>35</v>
      </c>
      <c r="C37" s="1" t="s">
        <v>73</v>
      </c>
      <c r="D37" s="14">
        <v>13534650</v>
      </c>
      <c r="E37" s="13" t="s">
        <v>93</v>
      </c>
      <c r="F37" s="1">
        <v>13532441</v>
      </c>
      <c r="G37" s="1">
        <v>13537691</v>
      </c>
      <c r="H37" s="15" t="s">
        <v>25</v>
      </c>
      <c r="I37" s="13" t="s">
        <v>35</v>
      </c>
      <c r="J37" s="1" t="s">
        <v>26</v>
      </c>
      <c r="K37" s="1" t="s">
        <v>26</v>
      </c>
      <c r="L37" s="1" t="s">
        <v>26</v>
      </c>
      <c r="M37" s="1" t="s">
        <v>26</v>
      </c>
      <c r="N37" s="14" t="s">
        <v>26</v>
      </c>
    </row>
    <row r="38" spans="1:14" x14ac:dyDescent="0.25">
      <c r="A38" s="13" t="s">
        <v>94</v>
      </c>
      <c r="B38" s="1" t="s">
        <v>61</v>
      </c>
      <c r="C38" s="1" t="s">
        <v>73</v>
      </c>
      <c r="D38" s="14">
        <v>13858355</v>
      </c>
      <c r="E38" s="13" t="s">
        <v>95</v>
      </c>
      <c r="F38" s="1">
        <v>13858613</v>
      </c>
      <c r="G38" s="1">
        <v>13858771</v>
      </c>
      <c r="H38" s="15" t="s">
        <v>25</v>
      </c>
      <c r="I38" s="13" t="s">
        <v>26</v>
      </c>
      <c r="J38" s="1" t="s">
        <v>62</v>
      </c>
      <c r="K38" s="1" t="s">
        <v>26</v>
      </c>
      <c r="L38" s="1" t="s">
        <v>26</v>
      </c>
      <c r="M38" s="1" t="s">
        <v>26</v>
      </c>
      <c r="N38" s="14" t="s">
        <v>26</v>
      </c>
    </row>
    <row r="39" spans="1:14" x14ac:dyDescent="0.25">
      <c r="A39" s="13" t="s">
        <v>96</v>
      </c>
      <c r="B39" s="1" t="s">
        <v>97</v>
      </c>
      <c r="C39" s="1" t="s">
        <v>73</v>
      </c>
      <c r="D39" s="14">
        <v>13860168</v>
      </c>
      <c r="E39" s="13" t="s">
        <v>95</v>
      </c>
      <c r="F39" s="1">
        <v>13858613</v>
      </c>
      <c r="G39" s="1">
        <v>13858771</v>
      </c>
      <c r="H39" s="15" t="s">
        <v>25</v>
      </c>
      <c r="I39" s="13" t="s">
        <v>26</v>
      </c>
      <c r="J39" s="1" t="s">
        <v>26</v>
      </c>
      <c r="K39" s="1" t="s">
        <v>26</v>
      </c>
      <c r="L39" s="1" t="s">
        <v>26</v>
      </c>
      <c r="M39" s="1" t="s">
        <v>98</v>
      </c>
      <c r="N39" s="14" t="s">
        <v>26</v>
      </c>
    </row>
    <row r="40" spans="1:14" x14ac:dyDescent="0.25">
      <c r="A40" s="13" t="s">
        <v>99</v>
      </c>
      <c r="B40" s="1" t="s">
        <v>61</v>
      </c>
      <c r="C40" s="1" t="s">
        <v>73</v>
      </c>
      <c r="D40" s="14">
        <v>13863226</v>
      </c>
      <c r="E40" s="13" t="s">
        <v>100</v>
      </c>
      <c r="F40" s="1">
        <v>13864342</v>
      </c>
      <c r="G40" s="1">
        <v>13864572</v>
      </c>
      <c r="H40" s="15" t="s">
        <v>25</v>
      </c>
      <c r="I40" s="13" t="s">
        <v>26</v>
      </c>
      <c r="J40" s="1" t="s">
        <v>62</v>
      </c>
      <c r="K40" s="1" t="s">
        <v>26</v>
      </c>
      <c r="L40" s="1" t="s">
        <v>26</v>
      </c>
      <c r="M40" s="1" t="s">
        <v>26</v>
      </c>
      <c r="N40" s="14" t="s">
        <v>26</v>
      </c>
    </row>
    <row r="41" spans="1:14" x14ac:dyDescent="0.25">
      <c r="A41" s="13" t="s">
        <v>103</v>
      </c>
      <c r="B41" s="1" t="s">
        <v>31</v>
      </c>
      <c r="C41" s="1" t="s">
        <v>73</v>
      </c>
      <c r="D41" s="14">
        <v>15446581</v>
      </c>
      <c r="E41" s="13" t="s">
        <v>104</v>
      </c>
      <c r="F41" s="1">
        <v>15437922</v>
      </c>
      <c r="G41" s="1">
        <v>15445836</v>
      </c>
      <c r="H41" s="15" t="s">
        <v>25</v>
      </c>
      <c r="I41" s="13" t="s">
        <v>26</v>
      </c>
      <c r="J41" s="1" t="s">
        <v>26</v>
      </c>
      <c r="K41" s="1" t="s">
        <v>31</v>
      </c>
      <c r="L41" s="1" t="s">
        <v>26</v>
      </c>
      <c r="M41" s="1" t="s">
        <v>26</v>
      </c>
      <c r="N41" s="14" t="s">
        <v>26</v>
      </c>
    </row>
    <row r="42" spans="1:14" x14ac:dyDescent="0.25">
      <c r="A42" s="13" t="s">
        <v>138</v>
      </c>
      <c r="B42" s="1" t="s">
        <v>35</v>
      </c>
      <c r="C42" s="1" t="s">
        <v>129</v>
      </c>
      <c r="D42" s="14">
        <v>50572</v>
      </c>
      <c r="E42" s="13" t="s">
        <v>139</v>
      </c>
      <c r="F42" s="1">
        <v>51973</v>
      </c>
      <c r="G42" s="1">
        <v>52827</v>
      </c>
      <c r="H42" s="15" t="s">
        <v>25</v>
      </c>
      <c r="I42" s="13" t="s">
        <v>26</v>
      </c>
      <c r="J42" s="1" t="s">
        <v>26</v>
      </c>
      <c r="K42" s="1" t="s">
        <v>26</v>
      </c>
      <c r="L42" s="1" t="s">
        <v>26</v>
      </c>
      <c r="M42" s="1" t="s">
        <v>26</v>
      </c>
      <c r="N42" s="14" t="s">
        <v>35</v>
      </c>
    </row>
    <row r="43" spans="1:14" x14ac:dyDescent="0.25">
      <c r="A43" s="13" t="s">
        <v>128</v>
      </c>
      <c r="B43" s="1" t="s">
        <v>35</v>
      </c>
      <c r="C43" s="1" t="s">
        <v>129</v>
      </c>
      <c r="D43" s="14">
        <v>1085138</v>
      </c>
      <c r="E43" s="13" t="s">
        <v>130</v>
      </c>
      <c r="F43" s="1">
        <v>1083888</v>
      </c>
      <c r="G43" s="1">
        <v>1085093</v>
      </c>
      <c r="H43" s="15" t="s">
        <v>25</v>
      </c>
      <c r="I43" s="13" t="s">
        <v>26</v>
      </c>
      <c r="J43" s="1" t="s">
        <v>26</v>
      </c>
      <c r="K43" s="1" t="s">
        <v>26</v>
      </c>
      <c r="L43" s="1" t="s">
        <v>26</v>
      </c>
      <c r="M43" s="1" t="s">
        <v>26</v>
      </c>
      <c r="N43" s="14" t="s">
        <v>35</v>
      </c>
    </row>
    <row r="44" spans="1:14" x14ac:dyDescent="0.25">
      <c r="A44" s="13" t="s">
        <v>131</v>
      </c>
      <c r="B44" s="1" t="s">
        <v>35</v>
      </c>
      <c r="C44" s="1" t="s">
        <v>129</v>
      </c>
      <c r="D44" s="14">
        <v>1646815</v>
      </c>
      <c r="E44" s="13" t="s">
        <v>132</v>
      </c>
      <c r="F44" s="1">
        <v>1646790</v>
      </c>
      <c r="G44" s="1">
        <v>1646978</v>
      </c>
      <c r="H44" s="15" t="s">
        <v>25</v>
      </c>
      <c r="I44" s="13" t="s">
        <v>26</v>
      </c>
      <c r="J44" s="1" t="s">
        <v>26</v>
      </c>
      <c r="K44" s="1" t="s">
        <v>35</v>
      </c>
      <c r="L44" s="1" t="s">
        <v>26</v>
      </c>
      <c r="M44" s="1" t="s">
        <v>26</v>
      </c>
      <c r="N44" s="14" t="s">
        <v>26</v>
      </c>
    </row>
    <row r="45" spans="1:14" ht="30" x14ac:dyDescent="0.25">
      <c r="A45" s="13" t="s">
        <v>133</v>
      </c>
      <c r="B45" s="1" t="s">
        <v>22</v>
      </c>
      <c r="C45" s="1" t="s">
        <v>129</v>
      </c>
      <c r="D45" s="14">
        <v>2304464</v>
      </c>
      <c r="E45" s="13" t="s">
        <v>134</v>
      </c>
      <c r="F45" s="1">
        <v>2303885</v>
      </c>
      <c r="G45" s="1">
        <v>2304784</v>
      </c>
      <c r="H45" s="15" t="s">
        <v>135</v>
      </c>
      <c r="I45" s="13" t="s">
        <v>26</v>
      </c>
      <c r="J45" s="1" t="s">
        <v>26</v>
      </c>
      <c r="K45" s="1" t="s">
        <v>22</v>
      </c>
      <c r="L45" s="1" t="s">
        <v>26</v>
      </c>
      <c r="M45" s="1" t="s">
        <v>26</v>
      </c>
      <c r="N45" s="14" t="s">
        <v>26</v>
      </c>
    </row>
    <row r="46" spans="1:14" x14ac:dyDescent="0.25">
      <c r="A46" s="13" t="s">
        <v>136</v>
      </c>
      <c r="B46" s="1" t="s">
        <v>22</v>
      </c>
      <c r="C46" s="1" t="s">
        <v>129</v>
      </c>
      <c r="D46" s="14">
        <v>3951401</v>
      </c>
      <c r="E46" s="13" t="s">
        <v>137</v>
      </c>
      <c r="F46" s="1">
        <v>3950246</v>
      </c>
      <c r="G46" s="1">
        <v>3950959</v>
      </c>
      <c r="H46" s="15" t="s">
        <v>25</v>
      </c>
      <c r="I46" s="13" t="s">
        <v>26</v>
      </c>
      <c r="J46" s="1" t="s">
        <v>26</v>
      </c>
      <c r="K46" s="1" t="s">
        <v>26</v>
      </c>
      <c r="L46" s="1" t="s">
        <v>26</v>
      </c>
      <c r="M46" s="1" t="s">
        <v>26</v>
      </c>
      <c r="N46" s="14" t="s">
        <v>22</v>
      </c>
    </row>
    <row r="47" spans="1:14" x14ac:dyDescent="0.25">
      <c r="A47" s="13" t="s">
        <v>140</v>
      </c>
      <c r="B47" s="1" t="s">
        <v>35</v>
      </c>
      <c r="C47" s="1" t="s">
        <v>129</v>
      </c>
      <c r="D47" s="14">
        <v>5776333</v>
      </c>
      <c r="E47" s="13" t="s">
        <v>141</v>
      </c>
      <c r="F47" s="1">
        <v>5775655</v>
      </c>
      <c r="G47" s="1">
        <v>5776031</v>
      </c>
      <c r="H47" s="15" t="s">
        <v>142</v>
      </c>
      <c r="I47" s="13" t="s">
        <v>26</v>
      </c>
      <c r="J47" s="1" t="s">
        <v>26</v>
      </c>
      <c r="K47" s="1" t="s">
        <v>26</v>
      </c>
      <c r="L47" s="1" t="s">
        <v>35</v>
      </c>
      <c r="M47" s="1" t="s">
        <v>26</v>
      </c>
      <c r="N47" s="14" t="s">
        <v>26</v>
      </c>
    </row>
    <row r="48" spans="1:14" x14ac:dyDescent="0.25">
      <c r="A48" s="13" t="s">
        <v>143</v>
      </c>
      <c r="B48" s="1" t="s">
        <v>50</v>
      </c>
      <c r="C48" s="1" t="s">
        <v>144</v>
      </c>
      <c r="D48" s="14">
        <v>3378019</v>
      </c>
      <c r="E48" s="13" t="s">
        <v>145</v>
      </c>
      <c r="F48" s="1">
        <v>3377527</v>
      </c>
      <c r="G48" s="1">
        <v>3377968</v>
      </c>
      <c r="H48" s="15" t="s">
        <v>146</v>
      </c>
      <c r="I48" s="13" t="s">
        <v>26</v>
      </c>
      <c r="J48" s="1" t="s">
        <v>52</v>
      </c>
      <c r="K48" s="1" t="s">
        <v>26</v>
      </c>
      <c r="L48" s="1" t="s">
        <v>26</v>
      </c>
      <c r="M48" s="1" t="s">
        <v>26</v>
      </c>
      <c r="N48" s="14" t="s">
        <v>26</v>
      </c>
    </row>
    <row r="49" spans="1:14" x14ac:dyDescent="0.25">
      <c r="A49" s="13" t="s">
        <v>147</v>
      </c>
      <c r="B49" s="1" t="s">
        <v>35</v>
      </c>
      <c r="C49" s="1" t="s">
        <v>144</v>
      </c>
      <c r="D49" s="14">
        <v>7461909</v>
      </c>
      <c r="E49" s="13" t="s">
        <v>148</v>
      </c>
      <c r="F49" s="1">
        <v>7461282</v>
      </c>
      <c r="G49" s="1">
        <v>7461446</v>
      </c>
      <c r="H49" s="15" t="s">
        <v>25</v>
      </c>
      <c r="I49" s="13" t="s">
        <v>35</v>
      </c>
      <c r="J49" s="1" t="s">
        <v>26</v>
      </c>
      <c r="K49" s="1" t="s">
        <v>26</v>
      </c>
      <c r="L49" s="1" t="s">
        <v>26</v>
      </c>
      <c r="M49" s="1" t="s">
        <v>26</v>
      </c>
      <c r="N49" s="14" t="s">
        <v>26</v>
      </c>
    </row>
    <row r="50" spans="1:14" x14ac:dyDescent="0.25">
      <c r="A50" s="13" t="s">
        <v>149</v>
      </c>
      <c r="B50" s="1" t="s">
        <v>35</v>
      </c>
      <c r="C50" s="1" t="s">
        <v>144</v>
      </c>
      <c r="D50" s="14">
        <v>8143106</v>
      </c>
      <c r="E50" s="13" t="s">
        <v>150</v>
      </c>
      <c r="F50" s="1">
        <v>8143002</v>
      </c>
      <c r="G50" s="1">
        <v>8145884</v>
      </c>
      <c r="H50" s="15" t="s">
        <v>25</v>
      </c>
      <c r="I50" s="13" t="s">
        <v>35</v>
      </c>
      <c r="J50" s="1" t="s">
        <v>26</v>
      </c>
      <c r="K50" s="1" t="s">
        <v>26</v>
      </c>
      <c r="L50" s="1" t="s">
        <v>26</v>
      </c>
      <c r="M50" s="1" t="s">
        <v>26</v>
      </c>
      <c r="N50" s="14" t="s">
        <v>26</v>
      </c>
    </row>
    <row r="51" spans="1:14" x14ac:dyDescent="0.25">
      <c r="A51" s="13" t="s">
        <v>189</v>
      </c>
      <c r="B51" s="1" t="s">
        <v>22</v>
      </c>
      <c r="C51" s="1" t="s">
        <v>152</v>
      </c>
      <c r="D51" s="14">
        <v>611037</v>
      </c>
      <c r="E51" s="13" t="s">
        <v>190</v>
      </c>
      <c r="F51" s="1">
        <v>610285</v>
      </c>
      <c r="G51" s="1">
        <v>610440</v>
      </c>
      <c r="H51" s="15" t="s">
        <v>25</v>
      </c>
      <c r="I51" s="13" t="s">
        <v>26</v>
      </c>
      <c r="J51" s="1" t="s">
        <v>26</v>
      </c>
      <c r="K51" s="1" t="s">
        <v>22</v>
      </c>
      <c r="L51" s="1" t="s">
        <v>26</v>
      </c>
      <c r="M51" s="1" t="s">
        <v>26</v>
      </c>
      <c r="N51" s="14" t="s">
        <v>26</v>
      </c>
    </row>
    <row r="52" spans="1:14" x14ac:dyDescent="0.25">
      <c r="A52" s="13" t="s">
        <v>197</v>
      </c>
      <c r="B52" s="1" t="s">
        <v>35</v>
      </c>
      <c r="C52" s="1" t="s">
        <v>152</v>
      </c>
      <c r="D52" s="14">
        <v>959627</v>
      </c>
      <c r="E52" s="13" t="s">
        <v>198</v>
      </c>
      <c r="F52" s="1">
        <v>957862</v>
      </c>
      <c r="G52" s="1">
        <v>960244</v>
      </c>
      <c r="H52" s="15" t="s">
        <v>25</v>
      </c>
      <c r="I52" s="13" t="s">
        <v>26</v>
      </c>
      <c r="J52" s="1" t="s">
        <v>26</v>
      </c>
      <c r="K52" s="1" t="s">
        <v>26</v>
      </c>
      <c r="L52" s="1" t="s">
        <v>26</v>
      </c>
      <c r="M52" s="1" t="s">
        <v>26</v>
      </c>
      <c r="N52" s="14" t="s">
        <v>35</v>
      </c>
    </row>
    <row r="53" spans="1:14" x14ac:dyDescent="0.25">
      <c r="A53" s="13" t="s">
        <v>199</v>
      </c>
      <c r="B53" s="1" t="s">
        <v>22</v>
      </c>
      <c r="C53" s="1" t="s">
        <v>152</v>
      </c>
      <c r="D53" s="14">
        <v>960503</v>
      </c>
      <c r="E53" s="13" t="s">
        <v>198</v>
      </c>
      <c r="F53" s="1">
        <v>957862</v>
      </c>
      <c r="G53" s="1">
        <v>960244</v>
      </c>
      <c r="H53" s="15" t="s">
        <v>25</v>
      </c>
      <c r="I53" s="13" t="s">
        <v>22</v>
      </c>
      <c r="J53" s="1" t="s">
        <v>26</v>
      </c>
      <c r="K53" s="1" t="s">
        <v>26</v>
      </c>
      <c r="L53" s="1" t="s">
        <v>26</v>
      </c>
      <c r="M53" s="1" t="s">
        <v>26</v>
      </c>
      <c r="N53" s="14" t="s">
        <v>26</v>
      </c>
    </row>
    <row r="54" spans="1:14" x14ac:dyDescent="0.25">
      <c r="A54" s="13" t="s">
        <v>151</v>
      </c>
      <c r="B54" s="1" t="s">
        <v>31</v>
      </c>
      <c r="C54" s="1" t="s">
        <v>152</v>
      </c>
      <c r="D54" s="14">
        <v>1031973</v>
      </c>
      <c r="E54" s="13" t="s">
        <v>153</v>
      </c>
      <c r="F54" s="1">
        <v>1028530</v>
      </c>
      <c r="G54" s="1">
        <v>1030830</v>
      </c>
      <c r="H54" s="15" t="s">
        <v>25</v>
      </c>
      <c r="I54" s="13" t="s">
        <v>31</v>
      </c>
      <c r="J54" s="1" t="s">
        <v>26</v>
      </c>
      <c r="K54" s="1" t="s">
        <v>26</v>
      </c>
      <c r="L54" s="1" t="s">
        <v>26</v>
      </c>
      <c r="M54" s="1" t="s">
        <v>26</v>
      </c>
      <c r="N54" s="14" t="s">
        <v>26</v>
      </c>
    </row>
    <row r="55" spans="1:14" x14ac:dyDescent="0.25">
      <c r="A55" s="13" t="s">
        <v>154</v>
      </c>
      <c r="B55" s="1" t="s">
        <v>35</v>
      </c>
      <c r="C55" s="1" t="s">
        <v>152</v>
      </c>
      <c r="D55" s="14">
        <v>1031981</v>
      </c>
      <c r="E55" s="13" t="s">
        <v>153</v>
      </c>
      <c r="F55" s="1">
        <v>1028530</v>
      </c>
      <c r="G55" s="1">
        <v>1030830</v>
      </c>
      <c r="H55" s="15" t="s">
        <v>25</v>
      </c>
      <c r="I55" s="13" t="s">
        <v>35</v>
      </c>
      <c r="J55" s="1" t="s">
        <v>26</v>
      </c>
      <c r="K55" s="1" t="s">
        <v>26</v>
      </c>
      <c r="L55" s="1" t="s">
        <v>26</v>
      </c>
      <c r="M55" s="1" t="s">
        <v>26</v>
      </c>
      <c r="N55" s="14" t="s">
        <v>26</v>
      </c>
    </row>
    <row r="56" spans="1:14" x14ac:dyDescent="0.25">
      <c r="A56" s="13" t="s">
        <v>187</v>
      </c>
      <c r="B56" s="1" t="s">
        <v>76</v>
      </c>
      <c r="C56" s="1" t="s">
        <v>152</v>
      </c>
      <c r="D56" s="14">
        <v>3539659</v>
      </c>
      <c r="E56" s="13" t="s">
        <v>188</v>
      </c>
      <c r="F56" s="1">
        <v>3538787</v>
      </c>
      <c r="G56" s="1">
        <v>3539460</v>
      </c>
      <c r="H56" s="15" t="s">
        <v>25</v>
      </c>
      <c r="I56" s="13" t="s">
        <v>26</v>
      </c>
      <c r="J56" s="1" t="s">
        <v>26</v>
      </c>
      <c r="K56" s="1" t="s">
        <v>76</v>
      </c>
      <c r="L56" s="1" t="s">
        <v>26</v>
      </c>
      <c r="M56" s="1" t="s">
        <v>26</v>
      </c>
      <c r="N56" s="14" t="s">
        <v>26</v>
      </c>
    </row>
    <row r="57" spans="1:14" x14ac:dyDescent="0.25">
      <c r="A57" s="13" t="s">
        <v>191</v>
      </c>
      <c r="B57" s="1" t="s">
        <v>31</v>
      </c>
      <c r="C57" s="1" t="s">
        <v>152</v>
      </c>
      <c r="D57" s="14">
        <v>7569188</v>
      </c>
      <c r="E57" s="13" t="s">
        <v>192</v>
      </c>
      <c r="F57" s="1">
        <v>7568723</v>
      </c>
      <c r="G57" s="1">
        <v>7569286</v>
      </c>
      <c r="H57" s="15" t="s">
        <v>193</v>
      </c>
      <c r="I57" s="13" t="s">
        <v>26</v>
      </c>
      <c r="J57" s="1" t="s">
        <v>26</v>
      </c>
      <c r="K57" s="1" t="s">
        <v>26</v>
      </c>
      <c r="L57" s="1" t="s">
        <v>31</v>
      </c>
      <c r="M57" s="1" t="s">
        <v>26</v>
      </c>
      <c r="N57" s="14" t="s">
        <v>26</v>
      </c>
    </row>
    <row r="58" spans="1:14" ht="60" x14ac:dyDescent="0.25">
      <c r="A58" s="13" t="s">
        <v>194</v>
      </c>
      <c r="B58" s="1" t="s">
        <v>35</v>
      </c>
      <c r="C58" s="1" t="s">
        <v>152</v>
      </c>
      <c r="D58" s="14">
        <v>9133768</v>
      </c>
      <c r="E58" s="13" t="s">
        <v>195</v>
      </c>
      <c r="F58" s="1">
        <v>9131544</v>
      </c>
      <c r="G58" s="1">
        <v>9132408</v>
      </c>
      <c r="H58" s="15" t="s">
        <v>196</v>
      </c>
      <c r="I58" s="13" t="s">
        <v>26</v>
      </c>
      <c r="J58" s="1" t="s">
        <v>26</v>
      </c>
      <c r="K58" s="1" t="s">
        <v>35</v>
      </c>
      <c r="L58" s="1" t="s">
        <v>26</v>
      </c>
      <c r="M58" s="1" t="s">
        <v>26</v>
      </c>
      <c r="N58" s="14" t="s">
        <v>26</v>
      </c>
    </row>
    <row r="59" spans="1:14" x14ac:dyDescent="0.25">
      <c r="A59" s="13" t="s">
        <v>200</v>
      </c>
      <c r="B59" s="1" t="s">
        <v>22</v>
      </c>
      <c r="C59" s="1" t="s">
        <v>152</v>
      </c>
      <c r="D59" s="14">
        <v>9620224</v>
      </c>
      <c r="E59" s="13" t="s">
        <v>201</v>
      </c>
      <c r="F59" s="1">
        <v>9619157</v>
      </c>
      <c r="G59" s="1">
        <v>9619893</v>
      </c>
      <c r="H59" s="15" t="s">
        <v>202</v>
      </c>
      <c r="I59" s="13" t="s">
        <v>22</v>
      </c>
      <c r="J59" s="1" t="s">
        <v>26</v>
      </c>
      <c r="K59" s="1" t="s">
        <v>26</v>
      </c>
      <c r="L59" s="1" t="s">
        <v>26</v>
      </c>
      <c r="M59" s="1" t="s">
        <v>26</v>
      </c>
      <c r="N59" s="14" t="s">
        <v>26</v>
      </c>
    </row>
    <row r="60" spans="1:14" x14ac:dyDescent="0.25">
      <c r="A60" s="13" t="s">
        <v>203</v>
      </c>
      <c r="B60" s="1" t="s">
        <v>76</v>
      </c>
      <c r="C60" s="1" t="s">
        <v>152</v>
      </c>
      <c r="D60" s="14">
        <v>9927768</v>
      </c>
      <c r="E60" s="13" t="s">
        <v>204</v>
      </c>
      <c r="F60" s="1">
        <v>9928812</v>
      </c>
      <c r="G60" s="1">
        <v>9931014</v>
      </c>
      <c r="H60" s="15" t="s">
        <v>25</v>
      </c>
      <c r="I60" s="13" t="s">
        <v>26</v>
      </c>
      <c r="J60" s="1" t="s">
        <v>26</v>
      </c>
      <c r="K60" s="1" t="s">
        <v>76</v>
      </c>
      <c r="L60" s="1" t="s">
        <v>26</v>
      </c>
      <c r="M60" s="1" t="s">
        <v>26</v>
      </c>
      <c r="N60" s="14" t="s">
        <v>26</v>
      </c>
    </row>
    <row r="61" spans="1:14" x14ac:dyDescent="0.25">
      <c r="A61" s="13" t="s">
        <v>155</v>
      </c>
      <c r="B61" s="1" t="s">
        <v>31</v>
      </c>
      <c r="C61" s="1" t="s">
        <v>152</v>
      </c>
      <c r="D61" s="14">
        <v>12481221</v>
      </c>
      <c r="E61" s="13" t="s">
        <v>156</v>
      </c>
      <c r="F61" s="1">
        <v>12481924</v>
      </c>
      <c r="G61" s="1">
        <v>12482115</v>
      </c>
      <c r="H61" s="15" t="s">
        <v>157</v>
      </c>
      <c r="I61" s="13" t="s">
        <v>26</v>
      </c>
      <c r="J61" s="1" t="s">
        <v>26</v>
      </c>
      <c r="K61" s="1" t="s">
        <v>26</v>
      </c>
      <c r="L61" s="1" t="s">
        <v>31</v>
      </c>
      <c r="M61" s="1" t="s">
        <v>26</v>
      </c>
      <c r="N61" s="14" t="s">
        <v>26</v>
      </c>
    </row>
    <row r="62" spans="1:14" x14ac:dyDescent="0.25">
      <c r="A62" s="13" t="s">
        <v>158</v>
      </c>
      <c r="B62" s="1" t="s">
        <v>39</v>
      </c>
      <c r="C62" s="1" t="s">
        <v>152</v>
      </c>
      <c r="D62" s="14">
        <v>12481233</v>
      </c>
      <c r="E62" s="13" t="s">
        <v>156</v>
      </c>
      <c r="F62" s="1">
        <v>12481924</v>
      </c>
      <c r="G62" s="1">
        <v>12482115</v>
      </c>
      <c r="H62" s="15" t="s">
        <v>157</v>
      </c>
      <c r="I62" s="13" t="s">
        <v>26</v>
      </c>
      <c r="J62" s="1" t="s">
        <v>26</v>
      </c>
      <c r="K62" s="1" t="s">
        <v>26</v>
      </c>
      <c r="L62" s="1" t="s">
        <v>39</v>
      </c>
      <c r="M62" s="1" t="s">
        <v>26</v>
      </c>
      <c r="N62" s="14" t="s">
        <v>26</v>
      </c>
    </row>
    <row r="63" spans="1:14" x14ac:dyDescent="0.25">
      <c r="A63" s="13" t="s">
        <v>159</v>
      </c>
      <c r="B63" s="1" t="s">
        <v>61</v>
      </c>
      <c r="C63" s="1" t="s">
        <v>152</v>
      </c>
      <c r="D63" s="14">
        <v>12499646</v>
      </c>
      <c r="E63" s="13" t="s">
        <v>160</v>
      </c>
      <c r="F63" s="1">
        <v>12501096</v>
      </c>
      <c r="G63" s="1">
        <v>12503990</v>
      </c>
      <c r="H63" s="15" t="s">
        <v>25</v>
      </c>
      <c r="I63" s="13" t="s">
        <v>62</v>
      </c>
      <c r="J63" s="1" t="s">
        <v>26</v>
      </c>
      <c r="K63" s="1" t="s">
        <v>26</v>
      </c>
      <c r="L63" s="1" t="s">
        <v>26</v>
      </c>
      <c r="M63" s="1" t="s">
        <v>26</v>
      </c>
      <c r="N63" s="14" t="s">
        <v>26</v>
      </c>
    </row>
    <row r="64" spans="1:14" x14ac:dyDescent="0.25">
      <c r="A64" s="13" t="s">
        <v>161</v>
      </c>
      <c r="B64" s="1" t="s">
        <v>35</v>
      </c>
      <c r="C64" s="1" t="s">
        <v>152</v>
      </c>
      <c r="D64" s="14">
        <v>12957181</v>
      </c>
      <c r="E64" s="13" t="s">
        <v>162</v>
      </c>
      <c r="F64" s="1">
        <v>12957156</v>
      </c>
      <c r="G64" s="1">
        <v>12957967</v>
      </c>
      <c r="H64" s="15" t="s">
        <v>25</v>
      </c>
      <c r="I64" s="13" t="s">
        <v>35</v>
      </c>
      <c r="J64" s="1" t="s">
        <v>26</v>
      </c>
      <c r="K64" s="1" t="s">
        <v>26</v>
      </c>
      <c r="L64" s="1" t="s">
        <v>26</v>
      </c>
      <c r="M64" s="1" t="s">
        <v>26</v>
      </c>
      <c r="N64" s="14" t="s">
        <v>26</v>
      </c>
    </row>
    <row r="65" spans="1:14" x14ac:dyDescent="0.25">
      <c r="A65" s="13" t="s">
        <v>163</v>
      </c>
      <c r="B65" s="1" t="s">
        <v>39</v>
      </c>
      <c r="C65" s="1" t="s">
        <v>152</v>
      </c>
      <c r="D65" s="14">
        <v>13395632</v>
      </c>
      <c r="E65" s="13" t="s">
        <v>164</v>
      </c>
      <c r="F65" s="1">
        <v>13395968</v>
      </c>
      <c r="G65" s="1">
        <v>13396618</v>
      </c>
      <c r="H65" s="15" t="s">
        <v>165</v>
      </c>
      <c r="I65" s="13" t="s">
        <v>26</v>
      </c>
      <c r="J65" s="1" t="s">
        <v>26</v>
      </c>
      <c r="K65" s="1" t="s">
        <v>39</v>
      </c>
      <c r="L65" s="1" t="s">
        <v>26</v>
      </c>
      <c r="M65" s="1" t="s">
        <v>26</v>
      </c>
      <c r="N65" s="14" t="s">
        <v>26</v>
      </c>
    </row>
    <row r="66" spans="1:14" x14ac:dyDescent="0.25">
      <c r="A66" s="23" t="s">
        <v>166</v>
      </c>
      <c r="B66" s="24" t="s">
        <v>35</v>
      </c>
      <c r="C66" s="24" t="s">
        <v>152</v>
      </c>
      <c r="D66" s="25">
        <v>14339619</v>
      </c>
      <c r="E66" s="23" t="s">
        <v>167</v>
      </c>
      <c r="F66" s="24">
        <v>14339581</v>
      </c>
      <c r="G66" s="24">
        <v>14340774</v>
      </c>
      <c r="H66" s="26" t="s">
        <v>168</v>
      </c>
      <c r="I66" s="23" t="s">
        <v>26</v>
      </c>
      <c r="J66" s="24" t="s">
        <v>26</v>
      </c>
      <c r="K66" s="24" t="s">
        <v>26</v>
      </c>
      <c r="L66" s="24" t="s">
        <v>26</v>
      </c>
      <c r="M66" s="24" t="s">
        <v>26</v>
      </c>
      <c r="N66" s="25" t="s">
        <v>35</v>
      </c>
    </row>
    <row r="67" spans="1:14" x14ac:dyDescent="0.25">
      <c r="A67" s="23" t="s">
        <v>169</v>
      </c>
      <c r="B67" s="24" t="s">
        <v>22</v>
      </c>
      <c r="C67" s="24" t="s">
        <v>152</v>
      </c>
      <c r="D67" s="25">
        <v>14339745</v>
      </c>
      <c r="E67" s="23" t="s">
        <v>167</v>
      </c>
      <c r="F67" s="24">
        <v>14339581</v>
      </c>
      <c r="G67" s="24">
        <v>14340774</v>
      </c>
      <c r="H67" s="26" t="s">
        <v>168</v>
      </c>
      <c r="I67" s="23" t="s">
        <v>26</v>
      </c>
      <c r="J67" s="24" t="s">
        <v>26</v>
      </c>
      <c r="K67" s="24" t="s">
        <v>26</v>
      </c>
      <c r="L67" s="24" t="s">
        <v>26</v>
      </c>
      <c r="M67" s="24" t="s">
        <v>22</v>
      </c>
      <c r="N67" s="25" t="s">
        <v>26</v>
      </c>
    </row>
    <row r="68" spans="1:14" x14ac:dyDescent="0.25">
      <c r="A68" s="23" t="s">
        <v>170</v>
      </c>
      <c r="B68" s="24" t="s">
        <v>22</v>
      </c>
      <c r="C68" s="24" t="s">
        <v>152</v>
      </c>
      <c r="D68" s="25">
        <v>14339766</v>
      </c>
      <c r="E68" s="23" t="s">
        <v>167</v>
      </c>
      <c r="F68" s="24">
        <v>14339581</v>
      </c>
      <c r="G68" s="24">
        <v>14340774</v>
      </c>
      <c r="H68" s="26" t="s">
        <v>168</v>
      </c>
      <c r="I68" s="23" t="s">
        <v>26</v>
      </c>
      <c r="J68" s="24" t="s">
        <v>26</v>
      </c>
      <c r="K68" s="24" t="s">
        <v>26</v>
      </c>
      <c r="L68" s="24" t="s">
        <v>22</v>
      </c>
      <c r="M68" s="24" t="s">
        <v>26</v>
      </c>
      <c r="N68" s="25" t="s">
        <v>26</v>
      </c>
    </row>
    <row r="69" spans="1:14" x14ac:dyDescent="0.25">
      <c r="A69" s="23" t="s">
        <v>171</v>
      </c>
      <c r="B69" s="24" t="s">
        <v>35</v>
      </c>
      <c r="C69" s="24" t="s">
        <v>152</v>
      </c>
      <c r="D69" s="25">
        <v>14339813</v>
      </c>
      <c r="E69" s="23" t="s">
        <v>167</v>
      </c>
      <c r="F69" s="24">
        <v>14339581</v>
      </c>
      <c r="G69" s="24">
        <v>14340774</v>
      </c>
      <c r="H69" s="26" t="s">
        <v>168</v>
      </c>
      <c r="I69" s="23" t="s">
        <v>26</v>
      </c>
      <c r="J69" s="24" t="s">
        <v>26</v>
      </c>
      <c r="K69" s="24" t="s">
        <v>35</v>
      </c>
      <c r="L69" s="24" t="s">
        <v>26</v>
      </c>
      <c r="M69" s="24" t="s">
        <v>26</v>
      </c>
      <c r="N69" s="25" t="s">
        <v>26</v>
      </c>
    </row>
    <row r="70" spans="1:14" x14ac:dyDescent="0.25">
      <c r="A70" s="23" t="s">
        <v>172</v>
      </c>
      <c r="B70" s="24" t="s">
        <v>39</v>
      </c>
      <c r="C70" s="24" t="s">
        <v>152</v>
      </c>
      <c r="D70" s="25">
        <v>14339986</v>
      </c>
      <c r="E70" s="23" t="s">
        <v>167</v>
      </c>
      <c r="F70" s="24">
        <v>14339581</v>
      </c>
      <c r="G70" s="24">
        <v>14340774</v>
      </c>
      <c r="H70" s="26" t="s">
        <v>168</v>
      </c>
      <c r="I70" s="23" t="s">
        <v>26</v>
      </c>
      <c r="J70" s="24" t="s">
        <v>39</v>
      </c>
      <c r="K70" s="24" t="s">
        <v>26</v>
      </c>
      <c r="L70" s="24" t="s">
        <v>26</v>
      </c>
      <c r="M70" s="24" t="s">
        <v>26</v>
      </c>
      <c r="N70" s="25" t="s">
        <v>26</v>
      </c>
    </row>
    <row r="71" spans="1:14" x14ac:dyDescent="0.25">
      <c r="A71" s="23" t="s">
        <v>173</v>
      </c>
      <c r="B71" s="24" t="s">
        <v>39</v>
      </c>
      <c r="C71" s="24" t="s">
        <v>152</v>
      </c>
      <c r="D71" s="25">
        <v>14340267</v>
      </c>
      <c r="E71" s="23" t="s">
        <v>167</v>
      </c>
      <c r="F71" s="24">
        <v>14339581</v>
      </c>
      <c r="G71" s="24">
        <v>14340774</v>
      </c>
      <c r="H71" s="26" t="s">
        <v>168</v>
      </c>
      <c r="I71" s="23" t="s">
        <v>39</v>
      </c>
      <c r="J71" s="24" t="s">
        <v>26</v>
      </c>
      <c r="K71" s="24" t="s">
        <v>26</v>
      </c>
      <c r="L71" s="24" t="s">
        <v>26</v>
      </c>
      <c r="M71" s="24" t="s">
        <v>26</v>
      </c>
      <c r="N71" s="25" t="s">
        <v>26</v>
      </c>
    </row>
    <row r="72" spans="1:14" x14ac:dyDescent="0.25">
      <c r="A72" s="13" t="s">
        <v>174</v>
      </c>
      <c r="B72" s="1" t="s">
        <v>175</v>
      </c>
      <c r="C72" s="1" t="s">
        <v>152</v>
      </c>
      <c r="D72" s="14">
        <v>14407771</v>
      </c>
      <c r="E72" s="13" t="s">
        <v>176</v>
      </c>
      <c r="F72" s="1">
        <v>14405728</v>
      </c>
      <c r="G72" s="1">
        <v>14406785</v>
      </c>
      <c r="H72" s="15" t="s">
        <v>168</v>
      </c>
      <c r="I72" s="13" t="s">
        <v>26</v>
      </c>
      <c r="J72" s="1">
        <v>0</v>
      </c>
      <c r="K72" s="1" t="s">
        <v>26</v>
      </c>
      <c r="L72" s="1" t="s">
        <v>26</v>
      </c>
      <c r="M72" s="1" t="s">
        <v>26</v>
      </c>
      <c r="N72" s="14" t="s">
        <v>26</v>
      </c>
    </row>
    <row r="73" spans="1:14" x14ac:dyDescent="0.25">
      <c r="A73" s="13" t="s">
        <v>177</v>
      </c>
      <c r="B73" s="1" t="s">
        <v>22</v>
      </c>
      <c r="C73" s="1" t="s">
        <v>152</v>
      </c>
      <c r="D73" s="14">
        <v>14907923</v>
      </c>
      <c r="E73" s="13" t="s">
        <v>178</v>
      </c>
      <c r="F73" s="1">
        <v>14907272</v>
      </c>
      <c r="G73" s="1">
        <v>14909019</v>
      </c>
      <c r="H73" s="15" t="s">
        <v>25</v>
      </c>
      <c r="I73" s="13" t="s">
        <v>26</v>
      </c>
      <c r="J73" s="1" t="s">
        <v>26</v>
      </c>
      <c r="K73" s="1" t="s">
        <v>22</v>
      </c>
      <c r="L73" s="1" t="s">
        <v>26</v>
      </c>
      <c r="M73" s="1" t="s">
        <v>26</v>
      </c>
      <c r="N73" s="14" t="s">
        <v>26</v>
      </c>
    </row>
    <row r="74" spans="1:14" x14ac:dyDescent="0.25">
      <c r="A74" s="13" t="s">
        <v>179</v>
      </c>
      <c r="B74" s="1" t="s">
        <v>39</v>
      </c>
      <c r="C74" s="1" t="s">
        <v>152</v>
      </c>
      <c r="D74" s="14">
        <v>15138510</v>
      </c>
      <c r="E74" s="13" t="s">
        <v>180</v>
      </c>
      <c r="F74" s="1">
        <v>15136493</v>
      </c>
      <c r="G74" s="1">
        <v>15138210</v>
      </c>
      <c r="H74" s="15" t="s">
        <v>25</v>
      </c>
      <c r="I74" s="13" t="s">
        <v>26</v>
      </c>
      <c r="J74" s="1" t="s">
        <v>26</v>
      </c>
      <c r="K74" s="1" t="s">
        <v>26</v>
      </c>
      <c r="L74" s="1" t="s">
        <v>39</v>
      </c>
      <c r="M74" s="1" t="s">
        <v>26</v>
      </c>
      <c r="N74" s="14" t="s">
        <v>26</v>
      </c>
    </row>
    <row r="75" spans="1:14" x14ac:dyDescent="0.25">
      <c r="A75" s="13" t="s">
        <v>181</v>
      </c>
      <c r="B75" s="1" t="s">
        <v>76</v>
      </c>
      <c r="C75" s="1" t="s">
        <v>152</v>
      </c>
      <c r="D75" s="14">
        <v>17448110</v>
      </c>
      <c r="E75" s="13" t="s">
        <v>182</v>
      </c>
      <c r="F75" s="1">
        <v>17449035</v>
      </c>
      <c r="G75" s="1">
        <v>17449739</v>
      </c>
      <c r="H75" s="15" t="s">
        <v>25</v>
      </c>
      <c r="I75" s="13" t="s">
        <v>26</v>
      </c>
      <c r="J75" s="1" t="s">
        <v>26</v>
      </c>
      <c r="K75" s="1" t="s">
        <v>76</v>
      </c>
      <c r="L75" s="1" t="s">
        <v>26</v>
      </c>
      <c r="M75" s="1" t="s">
        <v>26</v>
      </c>
      <c r="N75" s="14" t="s">
        <v>26</v>
      </c>
    </row>
    <row r="76" spans="1:14" x14ac:dyDescent="0.25">
      <c r="A76" s="13" t="s">
        <v>183</v>
      </c>
      <c r="B76" s="1" t="s">
        <v>22</v>
      </c>
      <c r="C76" s="1" t="s">
        <v>152</v>
      </c>
      <c r="D76" s="14">
        <v>18526271</v>
      </c>
      <c r="E76" s="13" t="s">
        <v>184</v>
      </c>
      <c r="F76" s="1">
        <v>18526872</v>
      </c>
      <c r="G76" s="1">
        <v>18528340</v>
      </c>
      <c r="H76" s="15" t="s">
        <v>25</v>
      </c>
      <c r="I76" s="13" t="s">
        <v>26</v>
      </c>
      <c r="J76" s="1" t="s">
        <v>26</v>
      </c>
      <c r="K76" s="1" t="s">
        <v>26</v>
      </c>
      <c r="L76" s="1" t="s">
        <v>22</v>
      </c>
      <c r="M76" s="1" t="s">
        <v>26</v>
      </c>
      <c r="N76" s="14" t="s">
        <v>26</v>
      </c>
    </row>
    <row r="77" spans="1:14" x14ac:dyDescent="0.25">
      <c r="A77" s="13" t="s">
        <v>185</v>
      </c>
      <c r="B77" s="1" t="s">
        <v>35</v>
      </c>
      <c r="C77" s="1" t="s">
        <v>152</v>
      </c>
      <c r="D77" s="14">
        <v>18702905</v>
      </c>
      <c r="E77" s="13" t="s">
        <v>186</v>
      </c>
      <c r="F77" s="1">
        <v>18702193</v>
      </c>
      <c r="G77" s="1">
        <v>18702736</v>
      </c>
      <c r="H77" s="15" t="s">
        <v>25</v>
      </c>
      <c r="I77" s="13" t="s">
        <v>26</v>
      </c>
      <c r="J77" s="1" t="s">
        <v>26</v>
      </c>
      <c r="K77" s="1" t="s">
        <v>26</v>
      </c>
      <c r="L77" s="1" t="s">
        <v>26</v>
      </c>
      <c r="M77" s="1" t="s">
        <v>26</v>
      </c>
      <c r="N77" s="14" t="s">
        <v>35</v>
      </c>
    </row>
    <row r="78" spans="1:14" x14ac:dyDescent="0.25">
      <c r="A78" s="13" t="s">
        <v>205</v>
      </c>
      <c r="B78" s="1" t="s">
        <v>22</v>
      </c>
      <c r="C78" s="1" t="s">
        <v>206</v>
      </c>
      <c r="D78" s="14">
        <v>1597147</v>
      </c>
      <c r="E78" s="13" t="s">
        <v>207</v>
      </c>
      <c r="F78" s="1">
        <v>1598611</v>
      </c>
      <c r="G78" s="1">
        <v>1599006</v>
      </c>
      <c r="H78" s="15" t="s">
        <v>208</v>
      </c>
      <c r="I78" s="13" t="s">
        <v>26</v>
      </c>
      <c r="J78" s="1" t="s">
        <v>26</v>
      </c>
      <c r="K78" s="1" t="s">
        <v>22</v>
      </c>
      <c r="L78" s="1" t="s">
        <v>26</v>
      </c>
      <c r="M78" s="1" t="s">
        <v>26</v>
      </c>
      <c r="N78" s="14" t="s">
        <v>26</v>
      </c>
    </row>
    <row r="79" spans="1:14" x14ac:dyDescent="0.25">
      <c r="A79" s="13" t="s">
        <v>209</v>
      </c>
      <c r="B79" s="1" t="s">
        <v>76</v>
      </c>
      <c r="C79" s="1" t="s">
        <v>206</v>
      </c>
      <c r="D79" s="14">
        <v>1597274</v>
      </c>
      <c r="E79" s="13" t="s">
        <v>207</v>
      </c>
      <c r="F79" s="1">
        <v>1598611</v>
      </c>
      <c r="G79" s="1">
        <v>1599006</v>
      </c>
      <c r="H79" s="15" t="s">
        <v>208</v>
      </c>
      <c r="I79" s="13" t="s">
        <v>26</v>
      </c>
      <c r="J79" s="1" t="s">
        <v>26</v>
      </c>
      <c r="K79" s="1" t="s">
        <v>76</v>
      </c>
      <c r="L79" s="1" t="s">
        <v>26</v>
      </c>
      <c r="M79" s="1" t="s">
        <v>26</v>
      </c>
      <c r="N79" s="14" t="s">
        <v>26</v>
      </c>
    </row>
    <row r="80" spans="1:14" x14ac:dyDescent="0.25">
      <c r="A80" s="13" t="s">
        <v>210</v>
      </c>
      <c r="B80" s="1" t="s">
        <v>31</v>
      </c>
      <c r="C80" s="1" t="s">
        <v>206</v>
      </c>
      <c r="D80" s="14">
        <v>1597287</v>
      </c>
      <c r="E80" s="13" t="s">
        <v>207</v>
      </c>
      <c r="F80" s="1">
        <v>1598611</v>
      </c>
      <c r="G80" s="1">
        <v>1599006</v>
      </c>
      <c r="H80" s="15" t="s">
        <v>208</v>
      </c>
      <c r="I80" s="13" t="s">
        <v>26</v>
      </c>
      <c r="J80" s="1" t="s">
        <v>26</v>
      </c>
      <c r="K80" s="1" t="s">
        <v>31</v>
      </c>
      <c r="L80" s="1" t="s">
        <v>26</v>
      </c>
      <c r="M80" s="1" t="s">
        <v>26</v>
      </c>
      <c r="N80" s="14" t="s">
        <v>26</v>
      </c>
    </row>
    <row r="81" spans="1:14" x14ac:dyDescent="0.25">
      <c r="A81" s="13" t="s">
        <v>211</v>
      </c>
      <c r="B81" s="1" t="s">
        <v>35</v>
      </c>
      <c r="C81" s="1" t="s">
        <v>206</v>
      </c>
      <c r="D81" s="14">
        <v>1597397</v>
      </c>
      <c r="E81" s="13" t="s">
        <v>207</v>
      </c>
      <c r="F81" s="1">
        <v>1598611</v>
      </c>
      <c r="G81" s="1">
        <v>1599006</v>
      </c>
      <c r="H81" s="15" t="s">
        <v>208</v>
      </c>
      <c r="I81" s="13" t="s">
        <v>26</v>
      </c>
      <c r="J81" s="1" t="s">
        <v>26</v>
      </c>
      <c r="K81" s="1" t="s">
        <v>35</v>
      </c>
      <c r="L81" s="1" t="s">
        <v>26</v>
      </c>
      <c r="M81" s="1" t="s">
        <v>26</v>
      </c>
      <c r="N81" s="14" t="s">
        <v>26</v>
      </c>
    </row>
    <row r="82" spans="1:14" x14ac:dyDescent="0.25">
      <c r="A82" s="13" t="s">
        <v>212</v>
      </c>
      <c r="B82" s="1" t="s">
        <v>76</v>
      </c>
      <c r="C82" s="1" t="s">
        <v>206</v>
      </c>
      <c r="D82" s="14">
        <v>1597506</v>
      </c>
      <c r="E82" s="13" t="s">
        <v>207</v>
      </c>
      <c r="F82" s="1">
        <v>1598611</v>
      </c>
      <c r="G82" s="1">
        <v>1599006</v>
      </c>
      <c r="H82" s="15" t="s">
        <v>208</v>
      </c>
      <c r="I82" s="13" t="s">
        <v>26</v>
      </c>
      <c r="J82" s="1" t="s">
        <v>26</v>
      </c>
      <c r="K82" s="1" t="s">
        <v>76</v>
      </c>
      <c r="L82" s="1" t="s">
        <v>26</v>
      </c>
      <c r="M82" s="1" t="s">
        <v>26</v>
      </c>
      <c r="N82" s="14" t="s">
        <v>26</v>
      </c>
    </row>
    <row r="83" spans="1:14" x14ac:dyDescent="0.25">
      <c r="A83" s="13" t="s">
        <v>213</v>
      </c>
      <c r="B83" s="1" t="s">
        <v>76</v>
      </c>
      <c r="C83" s="1" t="s">
        <v>206</v>
      </c>
      <c r="D83" s="14">
        <v>1597676</v>
      </c>
      <c r="E83" s="13" t="s">
        <v>207</v>
      </c>
      <c r="F83" s="1">
        <v>1598611</v>
      </c>
      <c r="G83" s="1">
        <v>1599006</v>
      </c>
      <c r="H83" s="15" t="s">
        <v>208</v>
      </c>
      <c r="I83" s="13" t="s">
        <v>26</v>
      </c>
      <c r="J83" s="1" t="s">
        <v>26</v>
      </c>
      <c r="K83" s="1" t="s">
        <v>76</v>
      </c>
      <c r="L83" s="1" t="s">
        <v>26</v>
      </c>
      <c r="M83" s="1" t="s">
        <v>26</v>
      </c>
      <c r="N83" s="14" t="s">
        <v>26</v>
      </c>
    </row>
    <row r="84" spans="1:14" x14ac:dyDescent="0.25">
      <c r="A84" s="13" t="s">
        <v>214</v>
      </c>
      <c r="B84" s="1" t="s">
        <v>175</v>
      </c>
      <c r="C84" s="1" t="s">
        <v>206</v>
      </c>
      <c r="D84" s="14">
        <v>1597680</v>
      </c>
      <c r="E84" s="13" t="s">
        <v>207</v>
      </c>
      <c r="F84" s="1">
        <v>1598611</v>
      </c>
      <c r="G84" s="1">
        <v>1599006</v>
      </c>
      <c r="H84" s="15" t="s">
        <v>208</v>
      </c>
      <c r="I84" s="13" t="s">
        <v>26</v>
      </c>
      <c r="J84" s="1" t="s">
        <v>26</v>
      </c>
      <c r="K84" s="1" t="s">
        <v>26</v>
      </c>
      <c r="L84" s="1" t="s">
        <v>26</v>
      </c>
      <c r="M84" s="1">
        <v>0</v>
      </c>
      <c r="N84" s="14" t="s">
        <v>26</v>
      </c>
    </row>
    <row r="85" spans="1:14" x14ac:dyDescent="0.25">
      <c r="A85" s="13" t="s">
        <v>215</v>
      </c>
      <c r="B85" s="1" t="s">
        <v>31</v>
      </c>
      <c r="C85" s="1" t="s">
        <v>206</v>
      </c>
      <c r="D85" s="14">
        <v>1597970</v>
      </c>
      <c r="E85" s="13" t="s">
        <v>207</v>
      </c>
      <c r="F85" s="1">
        <v>1598611</v>
      </c>
      <c r="G85" s="1">
        <v>1599006</v>
      </c>
      <c r="H85" s="15" t="s">
        <v>208</v>
      </c>
      <c r="I85" s="13" t="s">
        <v>26</v>
      </c>
      <c r="J85" s="1" t="s">
        <v>26</v>
      </c>
      <c r="K85" s="1" t="s">
        <v>31</v>
      </c>
      <c r="L85" s="1" t="s">
        <v>26</v>
      </c>
      <c r="M85" s="1" t="s">
        <v>26</v>
      </c>
      <c r="N85" s="14" t="s">
        <v>26</v>
      </c>
    </row>
    <row r="86" spans="1:14" x14ac:dyDescent="0.25">
      <c r="A86" s="13" t="s">
        <v>216</v>
      </c>
      <c r="B86" s="1" t="s">
        <v>76</v>
      </c>
      <c r="C86" s="1" t="s">
        <v>206</v>
      </c>
      <c r="D86" s="14">
        <v>1598018</v>
      </c>
      <c r="E86" s="13" t="s">
        <v>207</v>
      </c>
      <c r="F86" s="1">
        <v>1598611</v>
      </c>
      <c r="G86" s="1">
        <v>1599006</v>
      </c>
      <c r="H86" s="15" t="s">
        <v>208</v>
      </c>
      <c r="I86" s="13" t="s">
        <v>26</v>
      </c>
      <c r="J86" s="1" t="s">
        <v>26</v>
      </c>
      <c r="K86" s="1" t="s">
        <v>76</v>
      </c>
      <c r="L86" s="1" t="s">
        <v>26</v>
      </c>
      <c r="M86" s="1" t="s">
        <v>26</v>
      </c>
      <c r="N86" s="14" t="s">
        <v>26</v>
      </c>
    </row>
    <row r="87" spans="1:14" x14ac:dyDescent="0.25">
      <c r="A87" s="13" t="s">
        <v>217</v>
      </c>
      <c r="B87" s="1" t="s">
        <v>35</v>
      </c>
      <c r="C87" s="1" t="s">
        <v>206</v>
      </c>
      <c r="D87" s="14">
        <v>1598121</v>
      </c>
      <c r="E87" s="13" t="s">
        <v>207</v>
      </c>
      <c r="F87" s="1">
        <v>1598611</v>
      </c>
      <c r="G87" s="1">
        <v>1599006</v>
      </c>
      <c r="H87" s="15" t="s">
        <v>208</v>
      </c>
      <c r="I87" s="13" t="s">
        <v>26</v>
      </c>
      <c r="J87" s="1" t="s">
        <v>26</v>
      </c>
      <c r="K87" s="1" t="s">
        <v>35</v>
      </c>
      <c r="L87" s="1" t="s">
        <v>26</v>
      </c>
      <c r="M87" s="1" t="s">
        <v>26</v>
      </c>
      <c r="N87" s="14" t="s">
        <v>26</v>
      </c>
    </row>
    <row r="88" spans="1:14" x14ac:dyDescent="0.25">
      <c r="A88" s="13" t="s">
        <v>218</v>
      </c>
      <c r="B88" s="1" t="s">
        <v>76</v>
      </c>
      <c r="C88" s="1" t="s">
        <v>206</v>
      </c>
      <c r="D88" s="14">
        <v>1598256</v>
      </c>
      <c r="E88" s="13" t="s">
        <v>207</v>
      </c>
      <c r="F88" s="1">
        <v>1598611</v>
      </c>
      <c r="G88" s="1">
        <v>1599006</v>
      </c>
      <c r="H88" s="15" t="s">
        <v>208</v>
      </c>
      <c r="I88" s="13" t="s">
        <v>26</v>
      </c>
      <c r="J88" s="1" t="s">
        <v>26</v>
      </c>
      <c r="K88" s="1" t="s">
        <v>76</v>
      </c>
      <c r="L88" s="1" t="s">
        <v>26</v>
      </c>
      <c r="M88" s="1" t="s">
        <v>26</v>
      </c>
      <c r="N88" s="14" t="s">
        <v>26</v>
      </c>
    </row>
    <row r="89" spans="1:14" x14ac:dyDescent="0.25">
      <c r="A89" s="13" t="s">
        <v>219</v>
      </c>
      <c r="B89" s="1" t="s">
        <v>22</v>
      </c>
      <c r="C89" s="1" t="s">
        <v>206</v>
      </c>
      <c r="D89" s="14">
        <v>3692089</v>
      </c>
      <c r="E89" s="13" t="s">
        <v>220</v>
      </c>
      <c r="F89" s="1">
        <v>3692838</v>
      </c>
      <c r="G89" s="1">
        <v>3696199</v>
      </c>
      <c r="H89" s="15" t="s">
        <v>221</v>
      </c>
      <c r="I89" s="13" t="s">
        <v>26</v>
      </c>
      <c r="J89" s="1" t="s">
        <v>26</v>
      </c>
      <c r="K89" s="1" t="s">
        <v>22</v>
      </c>
      <c r="L89" s="1" t="s">
        <v>26</v>
      </c>
      <c r="M89" s="1" t="s">
        <v>26</v>
      </c>
      <c r="N89" s="14" t="s">
        <v>26</v>
      </c>
    </row>
    <row r="90" spans="1:14" ht="45" x14ac:dyDescent="0.25">
      <c r="A90" s="13" t="s">
        <v>222</v>
      </c>
      <c r="B90" s="1" t="s">
        <v>22</v>
      </c>
      <c r="C90" s="1" t="s">
        <v>206</v>
      </c>
      <c r="D90" s="14">
        <v>3763909</v>
      </c>
      <c r="E90" s="13" t="s">
        <v>223</v>
      </c>
      <c r="F90" s="1">
        <v>3762731</v>
      </c>
      <c r="G90" s="1">
        <v>3764402</v>
      </c>
      <c r="H90" s="15" t="s">
        <v>224</v>
      </c>
      <c r="I90" s="13" t="s">
        <v>26</v>
      </c>
      <c r="J90" s="1" t="s">
        <v>26</v>
      </c>
      <c r="K90" s="1" t="s">
        <v>22</v>
      </c>
      <c r="L90" s="1" t="s">
        <v>26</v>
      </c>
      <c r="M90" s="1" t="s">
        <v>26</v>
      </c>
      <c r="N90" s="14" t="s">
        <v>26</v>
      </c>
    </row>
    <row r="91" spans="1:14" x14ac:dyDescent="0.25">
      <c r="A91" s="13" t="s">
        <v>225</v>
      </c>
      <c r="B91" s="1" t="s">
        <v>57</v>
      </c>
      <c r="C91" s="1" t="s">
        <v>206</v>
      </c>
      <c r="D91" s="14">
        <v>4411151</v>
      </c>
      <c r="E91" s="13" t="s">
        <v>226</v>
      </c>
      <c r="F91" s="1">
        <v>4412442</v>
      </c>
      <c r="G91" s="1">
        <v>4412962</v>
      </c>
      <c r="H91" s="15" t="s">
        <v>227</v>
      </c>
      <c r="I91" s="13" t="s">
        <v>26</v>
      </c>
      <c r="J91" s="1" t="s">
        <v>59</v>
      </c>
      <c r="K91" s="1" t="s">
        <v>26</v>
      </c>
      <c r="L91" s="1" t="s">
        <v>26</v>
      </c>
      <c r="M91" s="1" t="s">
        <v>26</v>
      </c>
      <c r="N91" s="14" t="s">
        <v>26</v>
      </c>
    </row>
    <row r="92" spans="1:14" ht="30" x14ac:dyDescent="0.25">
      <c r="A92" s="13" t="s">
        <v>228</v>
      </c>
      <c r="B92" s="1" t="s">
        <v>35</v>
      </c>
      <c r="C92" s="1" t="s">
        <v>206</v>
      </c>
      <c r="D92" s="14">
        <v>8952457</v>
      </c>
      <c r="E92" s="13" t="s">
        <v>229</v>
      </c>
      <c r="F92" s="1">
        <v>8952826</v>
      </c>
      <c r="G92" s="1">
        <v>8954536</v>
      </c>
      <c r="H92" s="15" t="s">
        <v>230</v>
      </c>
      <c r="I92" s="13" t="s">
        <v>26</v>
      </c>
      <c r="J92" s="1" t="s">
        <v>26</v>
      </c>
      <c r="K92" s="1" t="s">
        <v>26</v>
      </c>
      <c r="L92" s="1" t="s">
        <v>35</v>
      </c>
      <c r="M92" s="1" t="s">
        <v>26</v>
      </c>
      <c r="N92" s="14" t="s">
        <v>26</v>
      </c>
    </row>
    <row r="93" spans="1:14" x14ac:dyDescent="0.25">
      <c r="A93" s="13" t="s">
        <v>231</v>
      </c>
      <c r="B93" s="1" t="s">
        <v>232</v>
      </c>
      <c r="C93" s="1" t="s">
        <v>206</v>
      </c>
      <c r="D93" s="14">
        <v>9680840</v>
      </c>
      <c r="E93" s="13" t="s">
        <v>233</v>
      </c>
      <c r="F93" s="1">
        <v>9680810</v>
      </c>
      <c r="G93" s="1">
        <v>9681724</v>
      </c>
      <c r="H93" s="15" t="s">
        <v>25</v>
      </c>
      <c r="I93" s="13" t="s">
        <v>26</v>
      </c>
      <c r="J93" s="1" t="s">
        <v>26</v>
      </c>
      <c r="K93" s="1" t="s">
        <v>26</v>
      </c>
      <c r="L93" s="1" t="s">
        <v>26</v>
      </c>
      <c r="M93" s="1" t="s">
        <v>26</v>
      </c>
      <c r="N93" s="14">
        <v>0</v>
      </c>
    </row>
    <row r="94" spans="1:14" x14ac:dyDescent="0.25">
      <c r="A94" s="13" t="s">
        <v>234</v>
      </c>
      <c r="B94" s="1" t="s">
        <v>76</v>
      </c>
      <c r="C94" s="1" t="s">
        <v>206</v>
      </c>
      <c r="D94" s="14">
        <v>9771835</v>
      </c>
      <c r="E94" s="13" t="s">
        <v>235</v>
      </c>
      <c r="F94" s="1">
        <v>9769651</v>
      </c>
      <c r="G94" s="1">
        <v>9770580</v>
      </c>
      <c r="H94" s="15" t="s">
        <v>236</v>
      </c>
      <c r="I94" s="13" t="s">
        <v>26</v>
      </c>
      <c r="J94" s="1" t="s">
        <v>26</v>
      </c>
      <c r="K94" s="1" t="s">
        <v>26</v>
      </c>
      <c r="L94" s="1" t="s">
        <v>26</v>
      </c>
      <c r="M94" s="1" t="s">
        <v>26</v>
      </c>
      <c r="N94" s="14" t="s">
        <v>76</v>
      </c>
    </row>
    <row r="95" spans="1:14" x14ac:dyDescent="0.25">
      <c r="A95" s="13" t="s">
        <v>237</v>
      </c>
      <c r="B95" s="1" t="s">
        <v>35</v>
      </c>
      <c r="C95" s="1" t="s">
        <v>206</v>
      </c>
      <c r="D95" s="14">
        <v>9990466</v>
      </c>
      <c r="E95" s="13" t="s">
        <v>238</v>
      </c>
      <c r="F95" s="1">
        <v>9988849</v>
      </c>
      <c r="G95" s="1">
        <v>9989082</v>
      </c>
      <c r="H95" s="15" t="s">
        <v>25</v>
      </c>
      <c r="I95" s="13" t="s">
        <v>35</v>
      </c>
      <c r="J95" s="1" t="s">
        <v>26</v>
      </c>
      <c r="K95" s="1" t="s">
        <v>26</v>
      </c>
      <c r="L95" s="1" t="s">
        <v>26</v>
      </c>
      <c r="M95" s="1" t="s">
        <v>26</v>
      </c>
      <c r="N95" s="14" t="s">
        <v>26</v>
      </c>
    </row>
    <row r="96" spans="1:14" ht="45" x14ac:dyDescent="0.25">
      <c r="A96" s="13" t="s">
        <v>272</v>
      </c>
      <c r="B96" s="1" t="s">
        <v>35</v>
      </c>
      <c r="C96" s="1" t="s">
        <v>240</v>
      </c>
      <c r="D96" s="14">
        <v>753190</v>
      </c>
      <c r="E96" s="13" t="s">
        <v>273</v>
      </c>
      <c r="F96" s="1">
        <v>747503</v>
      </c>
      <c r="G96" s="1">
        <v>752167</v>
      </c>
      <c r="H96" s="15" t="s">
        <v>274</v>
      </c>
      <c r="I96" s="13" t="s">
        <v>26</v>
      </c>
      <c r="J96" s="1" t="s">
        <v>26</v>
      </c>
      <c r="K96" s="1" t="s">
        <v>35</v>
      </c>
      <c r="L96" s="1" t="s">
        <v>26</v>
      </c>
      <c r="M96" s="1" t="s">
        <v>26</v>
      </c>
      <c r="N96" s="14" t="s">
        <v>26</v>
      </c>
    </row>
    <row r="97" spans="1:14" x14ac:dyDescent="0.25">
      <c r="A97" s="13" t="s">
        <v>242</v>
      </c>
      <c r="B97" s="1" t="s">
        <v>35</v>
      </c>
      <c r="C97" s="1" t="s">
        <v>240</v>
      </c>
      <c r="D97" s="14">
        <v>1306408</v>
      </c>
      <c r="E97" s="13" t="s">
        <v>243</v>
      </c>
      <c r="F97" s="1">
        <v>1306321</v>
      </c>
      <c r="G97" s="1">
        <v>1307897</v>
      </c>
      <c r="H97" s="15" t="s">
        <v>25</v>
      </c>
      <c r="I97" s="13" t="s">
        <v>26</v>
      </c>
      <c r="J97" s="1" t="s">
        <v>26</v>
      </c>
      <c r="K97" s="1" t="s">
        <v>35</v>
      </c>
      <c r="L97" s="1" t="s">
        <v>26</v>
      </c>
      <c r="M97" s="1" t="s">
        <v>26</v>
      </c>
      <c r="N97" s="14" t="s">
        <v>26</v>
      </c>
    </row>
    <row r="98" spans="1:14" x14ac:dyDescent="0.25">
      <c r="A98" s="13" t="s">
        <v>257</v>
      </c>
      <c r="B98" s="1" t="s">
        <v>31</v>
      </c>
      <c r="C98" s="1" t="s">
        <v>240</v>
      </c>
      <c r="D98" s="14">
        <v>1829420</v>
      </c>
      <c r="E98" s="13" t="s">
        <v>258</v>
      </c>
      <c r="F98" s="1">
        <v>1830477</v>
      </c>
      <c r="G98" s="1">
        <v>1830956</v>
      </c>
      <c r="H98" s="15" t="s">
        <v>259</v>
      </c>
      <c r="I98" s="13" t="s">
        <v>26</v>
      </c>
      <c r="J98" s="1" t="s">
        <v>26</v>
      </c>
      <c r="K98" s="1" t="s">
        <v>31</v>
      </c>
      <c r="L98" s="1" t="s">
        <v>26</v>
      </c>
      <c r="M98" s="1" t="s">
        <v>26</v>
      </c>
      <c r="N98" s="14" t="s">
        <v>26</v>
      </c>
    </row>
    <row r="99" spans="1:14" x14ac:dyDescent="0.25">
      <c r="A99" s="13" t="s">
        <v>260</v>
      </c>
      <c r="B99" s="1" t="s">
        <v>35</v>
      </c>
      <c r="C99" s="1" t="s">
        <v>240</v>
      </c>
      <c r="D99" s="14">
        <v>2091988</v>
      </c>
      <c r="E99" s="13" t="s">
        <v>261</v>
      </c>
      <c r="F99" s="1">
        <v>2090696</v>
      </c>
      <c r="G99" s="1">
        <v>2091113</v>
      </c>
      <c r="H99" s="15" t="s">
        <v>25</v>
      </c>
      <c r="I99" s="13" t="s">
        <v>26</v>
      </c>
      <c r="J99" s="1" t="s">
        <v>26</v>
      </c>
      <c r="K99" s="1" t="s">
        <v>35</v>
      </c>
      <c r="L99" s="1" t="s">
        <v>26</v>
      </c>
      <c r="M99" s="1" t="s">
        <v>26</v>
      </c>
      <c r="N99" s="14" t="s">
        <v>26</v>
      </c>
    </row>
    <row r="100" spans="1:14" x14ac:dyDescent="0.25">
      <c r="A100" s="13" t="s">
        <v>262</v>
      </c>
      <c r="B100" s="1" t="s">
        <v>251</v>
      </c>
      <c r="C100" s="1" t="s">
        <v>240</v>
      </c>
      <c r="D100" s="14">
        <v>3270315</v>
      </c>
      <c r="E100" s="13" t="s">
        <v>263</v>
      </c>
      <c r="F100" s="1">
        <v>3271657</v>
      </c>
      <c r="G100" s="1">
        <v>3272182</v>
      </c>
      <c r="H100" s="15" t="s">
        <v>227</v>
      </c>
      <c r="I100" s="13" t="s">
        <v>26</v>
      </c>
      <c r="J100" s="1">
        <v>0</v>
      </c>
      <c r="K100" s="1" t="s">
        <v>26</v>
      </c>
      <c r="L100" s="1" t="s">
        <v>26</v>
      </c>
      <c r="M100" s="1" t="s">
        <v>26</v>
      </c>
      <c r="N100" s="14" t="s">
        <v>26</v>
      </c>
    </row>
    <row r="101" spans="1:14" ht="60" x14ac:dyDescent="0.25">
      <c r="A101" s="13" t="s">
        <v>264</v>
      </c>
      <c r="B101" s="1" t="s">
        <v>35</v>
      </c>
      <c r="C101" s="1" t="s">
        <v>240</v>
      </c>
      <c r="D101" s="14">
        <v>3701168</v>
      </c>
      <c r="E101" s="13" t="s">
        <v>265</v>
      </c>
      <c r="F101" s="1">
        <v>3698417</v>
      </c>
      <c r="G101" s="1">
        <v>3699832</v>
      </c>
      <c r="H101" s="15" t="s">
        <v>266</v>
      </c>
      <c r="I101" s="13" t="s">
        <v>26</v>
      </c>
      <c r="J101" s="1" t="s">
        <v>26</v>
      </c>
      <c r="K101" s="1" t="s">
        <v>35</v>
      </c>
      <c r="L101" s="1" t="s">
        <v>26</v>
      </c>
      <c r="M101" s="1" t="s">
        <v>26</v>
      </c>
      <c r="N101" s="14" t="s">
        <v>26</v>
      </c>
    </row>
    <row r="102" spans="1:14" x14ac:dyDescent="0.25">
      <c r="A102" s="13" t="s">
        <v>267</v>
      </c>
      <c r="B102" s="1" t="s">
        <v>22</v>
      </c>
      <c r="C102" s="1" t="s">
        <v>240</v>
      </c>
      <c r="D102" s="14">
        <v>6278293</v>
      </c>
      <c r="E102" s="13" t="s">
        <v>268</v>
      </c>
      <c r="F102" s="1">
        <v>6277524</v>
      </c>
      <c r="G102" s="1">
        <v>6278005</v>
      </c>
      <c r="H102" s="15" t="s">
        <v>25</v>
      </c>
      <c r="I102" s="13" t="s">
        <v>22</v>
      </c>
      <c r="J102" s="1" t="s">
        <v>26</v>
      </c>
      <c r="K102" s="1" t="s">
        <v>26</v>
      </c>
      <c r="L102" s="1" t="s">
        <v>26</v>
      </c>
      <c r="M102" s="1" t="s">
        <v>26</v>
      </c>
      <c r="N102" s="14" t="s">
        <v>26</v>
      </c>
    </row>
    <row r="103" spans="1:14" ht="60" x14ac:dyDescent="0.25">
      <c r="A103" s="13" t="s">
        <v>269</v>
      </c>
      <c r="B103" s="1" t="s">
        <v>22</v>
      </c>
      <c r="C103" s="1" t="s">
        <v>240</v>
      </c>
      <c r="D103" s="14">
        <v>6646505</v>
      </c>
      <c r="E103" s="13" t="s">
        <v>270</v>
      </c>
      <c r="F103" s="1">
        <v>6645040</v>
      </c>
      <c r="G103" s="1">
        <v>6647374</v>
      </c>
      <c r="H103" s="15" t="s">
        <v>271</v>
      </c>
      <c r="I103" s="13" t="s">
        <v>26</v>
      </c>
      <c r="J103" s="1" t="s">
        <v>26</v>
      </c>
      <c r="K103" s="1" t="s">
        <v>22</v>
      </c>
      <c r="L103" s="1" t="s">
        <v>26</v>
      </c>
      <c r="M103" s="1" t="s">
        <v>26</v>
      </c>
      <c r="N103" s="14" t="s">
        <v>26</v>
      </c>
    </row>
    <row r="104" spans="1:14" ht="45" x14ac:dyDescent="0.25">
      <c r="A104" s="13" t="s">
        <v>275</v>
      </c>
      <c r="B104" s="1" t="s">
        <v>22</v>
      </c>
      <c r="C104" s="1" t="s">
        <v>240</v>
      </c>
      <c r="D104" s="14">
        <v>9239772</v>
      </c>
      <c r="E104" s="13" t="s">
        <v>276</v>
      </c>
      <c r="F104" s="1">
        <v>9240386</v>
      </c>
      <c r="G104" s="1">
        <v>9245560</v>
      </c>
      <c r="H104" s="15" t="s">
        <v>277</v>
      </c>
      <c r="I104" s="13" t="s">
        <v>26</v>
      </c>
      <c r="J104" s="1" t="s">
        <v>26</v>
      </c>
      <c r="K104" s="1" t="s">
        <v>22</v>
      </c>
      <c r="L104" s="1" t="s">
        <v>26</v>
      </c>
      <c r="M104" s="1" t="s">
        <v>26</v>
      </c>
      <c r="N104" s="14" t="s">
        <v>26</v>
      </c>
    </row>
    <row r="105" spans="1:14" x14ac:dyDescent="0.25">
      <c r="A105" s="13" t="s">
        <v>278</v>
      </c>
      <c r="B105" s="1" t="s">
        <v>22</v>
      </c>
      <c r="C105" s="1" t="s">
        <v>240</v>
      </c>
      <c r="D105" s="14">
        <v>9995924</v>
      </c>
      <c r="E105" s="13" t="s">
        <v>279</v>
      </c>
      <c r="F105" s="1">
        <v>9997073</v>
      </c>
      <c r="G105" s="1">
        <v>9997198</v>
      </c>
      <c r="H105" s="15" t="s">
        <v>280</v>
      </c>
      <c r="I105" s="13" t="s">
        <v>26</v>
      </c>
      <c r="J105" s="1" t="s">
        <v>26</v>
      </c>
      <c r="K105" s="1" t="s">
        <v>22</v>
      </c>
      <c r="L105" s="1" t="s">
        <v>26</v>
      </c>
      <c r="M105" s="1" t="s">
        <v>26</v>
      </c>
      <c r="N105" s="14" t="s">
        <v>26</v>
      </c>
    </row>
    <row r="106" spans="1:14" x14ac:dyDescent="0.25">
      <c r="A106" s="13" t="s">
        <v>239</v>
      </c>
      <c r="B106" s="1" t="s">
        <v>39</v>
      </c>
      <c r="C106" s="1" t="s">
        <v>240</v>
      </c>
      <c r="D106" s="14">
        <v>12302680</v>
      </c>
      <c r="E106" s="13" t="s">
        <v>241</v>
      </c>
      <c r="F106" s="1">
        <v>12303608</v>
      </c>
      <c r="G106" s="1">
        <v>12303958</v>
      </c>
      <c r="H106" s="15" t="s">
        <v>113</v>
      </c>
      <c r="I106" s="13" t="s">
        <v>26</v>
      </c>
      <c r="J106" s="1" t="s">
        <v>26</v>
      </c>
      <c r="K106" s="1" t="s">
        <v>39</v>
      </c>
      <c r="L106" s="1" t="s">
        <v>26</v>
      </c>
      <c r="M106" s="1" t="s">
        <v>26</v>
      </c>
      <c r="N106" s="14" t="s">
        <v>26</v>
      </c>
    </row>
    <row r="107" spans="1:14" x14ac:dyDescent="0.25">
      <c r="A107" s="13" t="s">
        <v>244</v>
      </c>
      <c r="B107" s="1" t="s">
        <v>35</v>
      </c>
      <c r="C107" s="1" t="s">
        <v>240</v>
      </c>
      <c r="D107" s="14">
        <v>13223562</v>
      </c>
      <c r="E107" s="13" t="s">
        <v>245</v>
      </c>
      <c r="F107" s="1">
        <v>13223581</v>
      </c>
      <c r="G107" s="1">
        <v>13223715</v>
      </c>
      <c r="H107" s="15" t="s">
        <v>246</v>
      </c>
      <c r="I107" s="13" t="s">
        <v>35</v>
      </c>
      <c r="J107" s="1" t="s">
        <v>26</v>
      </c>
      <c r="K107" s="1" t="s">
        <v>26</v>
      </c>
      <c r="L107" s="1" t="s">
        <v>26</v>
      </c>
      <c r="M107" s="1" t="s">
        <v>26</v>
      </c>
      <c r="N107" s="14" t="s">
        <v>26</v>
      </c>
    </row>
    <row r="108" spans="1:14" x14ac:dyDescent="0.25">
      <c r="A108" s="13" t="s">
        <v>247</v>
      </c>
      <c r="B108" s="1" t="s">
        <v>61</v>
      </c>
      <c r="C108" s="1" t="s">
        <v>240</v>
      </c>
      <c r="D108" s="14">
        <v>15025129</v>
      </c>
      <c r="E108" s="13" t="s">
        <v>248</v>
      </c>
      <c r="F108" s="1">
        <v>15024739</v>
      </c>
      <c r="G108" s="1">
        <v>15024999</v>
      </c>
      <c r="H108" s="15" t="s">
        <v>113</v>
      </c>
      <c r="I108" s="13" t="s">
        <v>26</v>
      </c>
      <c r="J108" s="1" t="s">
        <v>62</v>
      </c>
      <c r="K108" s="1" t="s">
        <v>26</v>
      </c>
      <c r="L108" s="1" t="s">
        <v>26</v>
      </c>
      <c r="M108" s="1" t="s">
        <v>26</v>
      </c>
      <c r="N108" s="14" t="s">
        <v>26</v>
      </c>
    </row>
    <row r="109" spans="1:14" x14ac:dyDescent="0.25">
      <c r="A109" s="13" t="s">
        <v>249</v>
      </c>
      <c r="B109" s="1" t="s">
        <v>97</v>
      </c>
      <c r="C109" s="1" t="s">
        <v>240</v>
      </c>
      <c r="D109" s="14">
        <v>15025141</v>
      </c>
      <c r="E109" s="13" t="s">
        <v>248</v>
      </c>
      <c r="F109" s="1">
        <v>15024739</v>
      </c>
      <c r="G109" s="1">
        <v>15024999</v>
      </c>
      <c r="H109" s="15" t="s">
        <v>113</v>
      </c>
      <c r="I109" s="13" t="s">
        <v>26</v>
      </c>
      <c r="J109" s="1" t="s">
        <v>98</v>
      </c>
      <c r="K109" s="1" t="s">
        <v>26</v>
      </c>
      <c r="L109" s="1" t="s">
        <v>26</v>
      </c>
      <c r="M109" s="1" t="s">
        <v>26</v>
      </c>
      <c r="N109" s="14" t="s">
        <v>26</v>
      </c>
    </row>
    <row r="110" spans="1:14" x14ac:dyDescent="0.25">
      <c r="A110" s="13" t="s">
        <v>250</v>
      </c>
      <c r="B110" s="1" t="s">
        <v>251</v>
      </c>
      <c r="C110" s="1" t="s">
        <v>240</v>
      </c>
      <c r="D110" s="14">
        <v>15276689</v>
      </c>
      <c r="E110" s="13" t="s">
        <v>252</v>
      </c>
      <c r="F110" s="1">
        <v>15276966</v>
      </c>
      <c r="G110" s="1">
        <v>15277196</v>
      </c>
      <c r="H110" s="15" t="s">
        <v>25</v>
      </c>
      <c r="I110" s="13" t="s">
        <v>26</v>
      </c>
      <c r="J110" s="1" t="s">
        <v>26</v>
      </c>
      <c r="K110" s="1" t="s">
        <v>26</v>
      </c>
      <c r="L110" s="1">
        <v>0</v>
      </c>
      <c r="M110" s="1" t="s">
        <v>26</v>
      </c>
      <c r="N110" s="14" t="s">
        <v>26</v>
      </c>
    </row>
    <row r="111" spans="1:14" x14ac:dyDescent="0.25">
      <c r="A111" s="13" t="s">
        <v>253</v>
      </c>
      <c r="B111" s="1" t="s">
        <v>57</v>
      </c>
      <c r="C111" s="1" t="s">
        <v>240</v>
      </c>
      <c r="D111" s="14">
        <v>15423639</v>
      </c>
      <c r="E111" s="13" t="s">
        <v>254</v>
      </c>
      <c r="F111" s="1">
        <v>15424784</v>
      </c>
      <c r="G111" s="1">
        <v>15425575</v>
      </c>
      <c r="H111" s="15" t="s">
        <v>25</v>
      </c>
      <c r="I111" s="13" t="s">
        <v>26</v>
      </c>
      <c r="J111" s="1" t="s">
        <v>59</v>
      </c>
      <c r="K111" s="1" t="s">
        <v>26</v>
      </c>
      <c r="L111" s="1" t="s">
        <v>26</v>
      </c>
      <c r="M111" s="1" t="s">
        <v>26</v>
      </c>
      <c r="N111" s="14" t="s">
        <v>26</v>
      </c>
    </row>
    <row r="112" spans="1:14" x14ac:dyDescent="0.25">
      <c r="A112" s="13" t="s">
        <v>255</v>
      </c>
      <c r="B112" s="1" t="s">
        <v>31</v>
      </c>
      <c r="C112" s="1" t="s">
        <v>240</v>
      </c>
      <c r="D112" s="14">
        <v>16048846</v>
      </c>
      <c r="E112" s="13" t="s">
        <v>256</v>
      </c>
      <c r="F112" s="1">
        <v>16049110</v>
      </c>
      <c r="G112" s="1">
        <v>16049343</v>
      </c>
      <c r="H112" s="15" t="s">
        <v>113</v>
      </c>
      <c r="I112" s="13" t="s">
        <v>26</v>
      </c>
      <c r="J112" s="1" t="s">
        <v>26</v>
      </c>
      <c r="K112" s="1" t="s">
        <v>26</v>
      </c>
      <c r="L112" s="1" t="s">
        <v>26</v>
      </c>
      <c r="M112" s="1" t="s">
        <v>26</v>
      </c>
      <c r="N112" s="14" t="s">
        <v>31</v>
      </c>
    </row>
    <row r="113" spans="1:14" x14ac:dyDescent="0.25">
      <c r="A113" s="13" t="s">
        <v>287</v>
      </c>
      <c r="B113" s="1" t="s">
        <v>31</v>
      </c>
      <c r="C113" s="1" t="s">
        <v>282</v>
      </c>
      <c r="D113" s="14">
        <v>2659731</v>
      </c>
      <c r="E113" s="13" t="s">
        <v>288</v>
      </c>
      <c r="F113" s="1">
        <v>2659701</v>
      </c>
      <c r="G113" s="1">
        <v>2662349</v>
      </c>
      <c r="H113" s="15" t="s">
        <v>289</v>
      </c>
      <c r="I113" s="13" t="s">
        <v>31</v>
      </c>
      <c r="J113" s="1" t="s">
        <v>26</v>
      </c>
      <c r="K113" s="1" t="s">
        <v>26</v>
      </c>
      <c r="L113" s="1" t="s">
        <v>26</v>
      </c>
      <c r="M113" s="1" t="s">
        <v>26</v>
      </c>
      <c r="N113" s="14" t="s">
        <v>26</v>
      </c>
    </row>
    <row r="114" spans="1:14" x14ac:dyDescent="0.25">
      <c r="A114" s="13" t="s">
        <v>290</v>
      </c>
      <c r="B114" s="1" t="s">
        <v>35</v>
      </c>
      <c r="C114" s="1" t="s">
        <v>282</v>
      </c>
      <c r="D114" s="14">
        <v>2756327</v>
      </c>
      <c r="E114" s="13" t="s">
        <v>291</v>
      </c>
      <c r="F114" s="1">
        <v>2757225</v>
      </c>
      <c r="G114" s="1">
        <v>2758709</v>
      </c>
      <c r="H114" s="15" t="s">
        <v>25</v>
      </c>
      <c r="I114" s="13" t="s">
        <v>26</v>
      </c>
      <c r="J114" s="1" t="s">
        <v>35</v>
      </c>
      <c r="K114" s="1" t="s">
        <v>26</v>
      </c>
      <c r="L114" s="1" t="s">
        <v>26</v>
      </c>
      <c r="M114" s="1" t="s">
        <v>26</v>
      </c>
      <c r="N114" s="14" t="s">
        <v>26</v>
      </c>
    </row>
    <row r="115" spans="1:14" ht="45" x14ac:dyDescent="0.25">
      <c r="A115" s="13" t="s">
        <v>292</v>
      </c>
      <c r="B115" s="1" t="s">
        <v>22</v>
      </c>
      <c r="C115" s="1" t="s">
        <v>282</v>
      </c>
      <c r="D115" s="14">
        <v>3011118</v>
      </c>
      <c r="E115" s="13" t="s">
        <v>293</v>
      </c>
      <c r="F115" s="1">
        <v>3011091</v>
      </c>
      <c r="G115" s="1">
        <v>3011569</v>
      </c>
      <c r="H115" s="15" t="s">
        <v>294</v>
      </c>
      <c r="I115" s="13" t="s">
        <v>26</v>
      </c>
      <c r="J115" s="1" t="s">
        <v>26</v>
      </c>
      <c r="K115" s="1" t="s">
        <v>22</v>
      </c>
      <c r="L115" s="1" t="s">
        <v>26</v>
      </c>
      <c r="M115" s="1" t="s">
        <v>26</v>
      </c>
      <c r="N115" s="14" t="s">
        <v>26</v>
      </c>
    </row>
    <row r="116" spans="1:14" x14ac:dyDescent="0.25">
      <c r="A116" s="13" t="s">
        <v>295</v>
      </c>
      <c r="B116" s="1" t="s">
        <v>76</v>
      </c>
      <c r="C116" s="1" t="s">
        <v>282</v>
      </c>
      <c r="D116" s="14">
        <v>3140384</v>
      </c>
      <c r="E116" s="13" t="s">
        <v>296</v>
      </c>
      <c r="F116" s="1">
        <v>3139889</v>
      </c>
      <c r="G116" s="1">
        <v>3140284</v>
      </c>
      <c r="H116" s="15" t="s">
        <v>297</v>
      </c>
      <c r="I116" s="13" t="s">
        <v>26</v>
      </c>
      <c r="J116" s="1" t="s">
        <v>26</v>
      </c>
      <c r="K116" s="1" t="s">
        <v>26</v>
      </c>
      <c r="L116" s="1" t="s">
        <v>26</v>
      </c>
      <c r="M116" s="1" t="s">
        <v>26</v>
      </c>
      <c r="N116" s="14" t="s">
        <v>76</v>
      </c>
    </row>
    <row r="117" spans="1:14" ht="30" x14ac:dyDescent="0.25">
      <c r="A117" s="13" t="s">
        <v>298</v>
      </c>
      <c r="B117" s="1" t="s">
        <v>35</v>
      </c>
      <c r="C117" s="1" t="s">
        <v>282</v>
      </c>
      <c r="D117" s="14">
        <v>3745090</v>
      </c>
      <c r="E117" s="13" t="s">
        <v>299</v>
      </c>
      <c r="F117" s="1">
        <v>3741580</v>
      </c>
      <c r="G117" s="1">
        <v>3743801</v>
      </c>
      <c r="H117" s="15" t="s">
        <v>300</v>
      </c>
      <c r="I117" s="13" t="s">
        <v>26</v>
      </c>
      <c r="J117" s="1" t="s">
        <v>26</v>
      </c>
      <c r="K117" s="1" t="s">
        <v>35</v>
      </c>
      <c r="L117" s="1" t="s">
        <v>26</v>
      </c>
      <c r="M117" s="1" t="s">
        <v>26</v>
      </c>
      <c r="N117" s="14" t="s">
        <v>26</v>
      </c>
    </row>
    <row r="118" spans="1:14" ht="30" x14ac:dyDescent="0.25">
      <c r="A118" s="13" t="s">
        <v>301</v>
      </c>
      <c r="B118" s="1" t="s">
        <v>22</v>
      </c>
      <c r="C118" s="1" t="s">
        <v>282</v>
      </c>
      <c r="D118" s="14">
        <v>4102759</v>
      </c>
      <c r="E118" s="13" t="s">
        <v>302</v>
      </c>
      <c r="F118" s="1">
        <v>4099390</v>
      </c>
      <c r="G118" s="1">
        <v>4102380</v>
      </c>
      <c r="H118" s="15" t="s">
        <v>303</v>
      </c>
      <c r="I118" s="13" t="s">
        <v>26</v>
      </c>
      <c r="J118" s="1" t="s">
        <v>22</v>
      </c>
      <c r="K118" s="1" t="s">
        <v>26</v>
      </c>
      <c r="L118" s="1" t="s">
        <v>26</v>
      </c>
      <c r="M118" s="1" t="s">
        <v>26</v>
      </c>
      <c r="N118" s="14" t="s">
        <v>26</v>
      </c>
    </row>
    <row r="119" spans="1:14" x14ac:dyDescent="0.25">
      <c r="A119" s="13" t="s">
        <v>304</v>
      </c>
      <c r="B119" s="1" t="s">
        <v>22</v>
      </c>
      <c r="C119" s="1" t="s">
        <v>282</v>
      </c>
      <c r="D119" s="14">
        <v>4843795</v>
      </c>
      <c r="E119" s="13" t="s">
        <v>305</v>
      </c>
      <c r="F119" s="1">
        <v>4844773</v>
      </c>
      <c r="G119" s="1">
        <v>4846527</v>
      </c>
      <c r="H119" s="15" t="s">
        <v>25</v>
      </c>
      <c r="I119" s="13" t="s">
        <v>26</v>
      </c>
      <c r="J119" s="1" t="s">
        <v>26</v>
      </c>
      <c r="K119" s="1" t="s">
        <v>22</v>
      </c>
      <c r="L119" s="1" t="s">
        <v>26</v>
      </c>
      <c r="M119" s="1" t="s">
        <v>26</v>
      </c>
      <c r="N119" s="14" t="s">
        <v>26</v>
      </c>
    </row>
    <row r="120" spans="1:14" x14ac:dyDescent="0.25">
      <c r="A120" s="13" t="s">
        <v>306</v>
      </c>
      <c r="B120" s="1" t="s">
        <v>39</v>
      </c>
      <c r="C120" s="1" t="s">
        <v>282</v>
      </c>
      <c r="D120" s="14">
        <v>5205665</v>
      </c>
      <c r="E120" s="13" t="s">
        <v>307</v>
      </c>
      <c r="F120" s="1">
        <v>5205069</v>
      </c>
      <c r="G120" s="1">
        <v>5205236</v>
      </c>
      <c r="H120" s="15" t="s">
        <v>25</v>
      </c>
      <c r="I120" s="13" t="s">
        <v>26</v>
      </c>
      <c r="J120" s="1" t="s">
        <v>26</v>
      </c>
      <c r="K120" s="1" t="s">
        <v>26</v>
      </c>
      <c r="L120" s="1" t="s">
        <v>26</v>
      </c>
      <c r="M120" s="1" t="s">
        <v>26</v>
      </c>
      <c r="N120" s="14" t="s">
        <v>39</v>
      </c>
    </row>
    <row r="121" spans="1:14" x14ac:dyDescent="0.25">
      <c r="A121" s="13" t="s">
        <v>308</v>
      </c>
      <c r="B121" s="1" t="s">
        <v>35</v>
      </c>
      <c r="C121" s="1" t="s">
        <v>282</v>
      </c>
      <c r="D121" s="14">
        <v>9330913</v>
      </c>
      <c r="E121" s="13" t="s">
        <v>309</v>
      </c>
      <c r="F121" s="1">
        <v>9329679</v>
      </c>
      <c r="G121" s="1">
        <v>9329774</v>
      </c>
      <c r="H121" s="15" t="s">
        <v>25</v>
      </c>
      <c r="I121" s="13" t="s">
        <v>26</v>
      </c>
      <c r="J121" s="1" t="s">
        <v>26</v>
      </c>
      <c r="K121" s="1" t="s">
        <v>26</v>
      </c>
      <c r="L121" s="1" t="s">
        <v>35</v>
      </c>
      <c r="M121" s="1" t="s">
        <v>26</v>
      </c>
      <c r="N121" s="14" t="s">
        <v>26</v>
      </c>
    </row>
    <row r="122" spans="1:14" x14ac:dyDescent="0.25">
      <c r="A122" s="13" t="s">
        <v>310</v>
      </c>
      <c r="B122" s="1" t="s">
        <v>35</v>
      </c>
      <c r="C122" s="1" t="s">
        <v>282</v>
      </c>
      <c r="D122" s="14">
        <v>9559569</v>
      </c>
      <c r="E122" s="13" t="s">
        <v>311</v>
      </c>
      <c r="F122" s="1">
        <v>9560014</v>
      </c>
      <c r="G122" s="1">
        <v>9561240</v>
      </c>
      <c r="H122" s="15" t="s">
        <v>25</v>
      </c>
      <c r="I122" s="13" t="s">
        <v>26</v>
      </c>
      <c r="J122" s="1" t="s">
        <v>26</v>
      </c>
      <c r="K122" s="1" t="s">
        <v>26</v>
      </c>
      <c r="L122" s="1" t="s">
        <v>35</v>
      </c>
      <c r="M122" s="1" t="s">
        <v>26</v>
      </c>
      <c r="N122" s="14" t="s">
        <v>26</v>
      </c>
    </row>
    <row r="123" spans="1:14" x14ac:dyDescent="0.25">
      <c r="A123" s="13" t="s">
        <v>281</v>
      </c>
      <c r="B123" s="1" t="s">
        <v>22</v>
      </c>
      <c r="C123" s="1" t="s">
        <v>282</v>
      </c>
      <c r="D123" s="14">
        <v>11648377</v>
      </c>
      <c r="E123" s="13" t="s">
        <v>283</v>
      </c>
      <c r="F123" s="1">
        <v>11646914</v>
      </c>
      <c r="G123" s="1">
        <v>11647759</v>
      </c>
      <c r="H123" s="15" t="s">
        <v>284</v>
      </c>
      <c r="I123" s="13" t="s">
        <v>26</v>
      </c>
      <c r="J123" s="1" t="s">
        <v>26</v>
      </c>
      <c r="K123" s="1" t="s">
        <v>22</v>
      </c>
      <c r="L123" s="1" t="s">
        <v>26</v>
      </c>
      <c r="M123" s="1" t="s">
        <v>26</v>
      </c>
      <c r="N123" s="14" t="s">
        <v>26</v>
      </c>
    </row>
    <row r="124" spans="1:14" x14ac:dyDescent="0.25">
      <c r="A124" s="13" t="s">
        <v>285</v>
      </c>
      <c r="B124" s="1" t="s">
        <v>39</v>
      </c>
      <c r="C124" s="1" t="s">
        <v>282</v>
      </c>
      <c r="D124" s="14">
        <v>11900552</v>
      </c>
      <c r="E124" s="13" t="s">
        <v>286</v>
      </c>
      <c r="F124" s="1">
        <v>11897579</v>
      </c>
      <c r="G124" s="1">
        <v>11900446</v>
      </c>
      <c r="H124" s="15" t="s">
        <v>25</v>
      </c>
      <c r="I124" s="13" t="s">
        <v>39</v>
      </c>
      <c r="J124" s="1" t="s">
        <v>26</v>
      </c>
      <c r="K124" s="1" t="s">
        <v>26</v>
      </c>
      <c r="L124" s="1" t="s">
        <v>26</v>
      </c>
      <c r="M124" s="1" t="s">
        <v>26</v>
      </c>
      <c r="N124" s="14" t="s">
        <v>26</v>
      </c>
    </row>
    <row r="125" spans="1:14" x14ac:dyDescent="0.25">
      <c r="A125" s="13" t="s">
        <v>332</v>
      </c>
      <c r="B125" s="1" t="s">
        <v>35</v>
      </c>
      <c r="C125" s="1" t="s">
        <v>313</v>
      </c>
      <c r="D125" s="14">
        <v>180414</v>
      </c>
      <c r="E125" s="13" t="s">
        <v>333</v>
      </c>
      <c r="F125" s="1">
        <v>178656</v>
      </c>
      <c r="G125" s="1">
        <v>179047</v>
      </c>
      <c r="H125" s="15" t="s">
        <v>334</v>
      </c>
      <c r="I125" s="13" t="s">
        <v>26</v>
      </c>
      <c r="J125" s="1" t="s">
        <v>26</v>
      </c>
      <c r="K125" s="1" t="s">
        <v>26</v>
      </c>
      <c r="L125" s="1" t="s">
        <v>26</v>
      </c>
      <c r="M125" s="1" t="s">
        <v>26</v>
      </c>
      <c r="N125" s="14" t="s">
        <v>35</v>
      </c>
    </row>
    <row r="126" spans="1:14" ht="30" x14ac:dyDescent="0.25">
      <c r="A126" s="13" t="s">
        <v>335</v>
      </c>
      <c r="B126" s="1" t="s">
        <v>35</v>
      </c>
      <c r="C126" s="1" t="s">
        <v>313</v>
      </c>
      <c r="D126" s="14">
        <v>214565</v>
      </c>
      <c r="E126" s="13" t="s">
        <v>336</v>
      </c>
      <c r="F126" s="1">
        <v>214859</v>
      </c>
      <c r="G126" s="1">
        <v>215863</v>
      </c>
      <c r="H126" s="15" t="s">
        <v>337</v>
      </c>
      <c r="I126" s="13" t="s">
        <v>35</v>
      </c>
      <c r="J126" s="1" t="s">
        <v>26</v>
      </c>
      <c r="K126" s="1" t="s">
        <v>26</v>
      </c>
      <c r="L126" s="1" t="s">
        <v>26</v>
      </c>
      <c r="M126" s="1" t="s">
        <v>26</v>
      </c>
      <c r="N126" s="14" t="s">
        <v>26</v>
      </c>
    </row>
    <row r="127" spans="1:14" ht="45" x14ac:dyDescent="0.25">
      <c r="A127" s="13" t="s">
        <v>318</v>
      </c>
      <c r="B127" s="1" t="s">
        <v>35</v>
      </c>
      <c r="C127" s="1" t="s">
        <v>313</v>
      </c>
      <c r="D127" s="14">
        <v>1364895</v>
      </c>
      <c r="E127" s="13" t="s">
        <v>319</v>
      </c>
      <c r="F127" s="1">
        <v>1366356</v>
      </c>
      <c r="G127" s="1">
        <v>1368098</v>
      </c>
      <c r="H127" s="15" t="s">
        <v>320</v>
      </c>
      <c r="I127" s="13" t="s">
        <v>26</v>
      </c>
      <c r="J127" s="1" t="s">
        <v>26</v>
      </c>
      <c r="K127" s="1" t="s">
        <v>26</v>
      </c>
      <c r="L127" s="1" t="s">
        <v>26</v>
      </c>
      <c r="M127" s="1" t="s">
        <v>26</v>
      </c>
      <c r="N127" s="14" t="s">
        <v>35</v>
      </c>
    </row>
    <row r="128" spans="1:14" x14ac:dyDescent="0.25">
      <c r="A128" s="13" t="s">
        <v>338</v>
      </c>
      <c r="B128" s="1" t="s">
        <v>76</v>
      </c>
      <c r="C128" s="1" t="s">
        <v>313</v>
      </c>
      <c r="D128" s="14">
        <v>3111377</v>
      </c>
      <c r="E128" s="13" t="s">
        <v>339</v>
      </c>
      <c r="F128" s="1">
        <v>3109896</v>
      </c>
      <c r="G128" s="1">
        <v>3110063</v>
      </c>
      <c r="H128" s="15" t="s">
        <v>157</v>
      </c>
      <c r="I128" s="13" t="s">
        <v>26</v>
      </c>
      <c r="J128" s="1" t="s">
        <v>26</v>
      </c>
      <c r="K128" s="1" t="s">
        <v>76</v>
      </c>
      <c r="L128" s="1" t="s">
        <v>26</v>
      </c>
      <c r="M128" s="1" t="s">
        <v>26</v>
      </c>
      <c r="N128" s="14" t="s">
        <v>26</v>
      </c>
    </row>
    <row r="129" spans="1:14" x14ac:dyDescent="0.25">
      <c r="A129" s="13" t="s">
        <v>340</v>
      </c>
      <c r="B129" s="1" t="s">
        <v>22</v>
      </c>
      <c r="C129" s="1" t="s">
        <v>313</v>
      </c>
      <c r="D129" s="14">
        <v>3389448</v>
      </c>
      <c r="E129" s="13" t="s">
        <v>341</v>
      </c>
      <c r="F129" s="1">
        <v>3388088</v>
      </c>
      <c r="G129" s="1">
        <v>3389085</v>
      </c>
      <c r="H129" s="15" t="s">
        <v>25</v>
      </c>
      <c r="I129" s="13" t="s">
        <v>26</v>
      </c>
      <c r="J129" s="1" t="s">
        <v>26</v>
      </c>
      <c r="K129" s="1" t="s">
        <v>26</v>
      </c>
      <c r="L129" s="1" t="s">
        <v>22</v>
      </c>
      <c r="M129" s="1" t="s">
        <v>26</v>
      </c>
      <c r="N129" s="14" t="s">
        <v>26</v>
      </c>
    </row>
    <row r="130" spans="1:14" ht="30" x14ac:dyDescent="0.25">
      <c r="A130" s="13" t="s">
        <v>342</v>
      </c>
      <c r="B130" s="1" t="s">
        <v>35</v>
      </c>
      <c r="C130" s="1" t="s">
        <v>313</v>
      </c>
      <c r="D130" s="14">
        <v>3513699</v>
      </c>
      <c r="E130" s="13" t="s">
        <v>343</v>
      </c>
      <c r="F130" s="1">
        <v>3513751</v>
      </c>
      <c r="G130" s="1">
        <v>3515122</v>
      </c>
      <c r="H130" s="15" t="s">
        <v>344</v>
      </c>
      <c r="I130" s="13" t="s">
        <v>26</v>
      </c>
      <c r="J130" s="1" t="s">
        <v>26</v>
      </c>
      <c r="K130" s="1" t="s">
        <v>26</v>
      </c>
      <c r="L130" s="1" t="s">
        <v>35</v>
      </c>
      <c r="M130" s="1" t="s">
        <v>26</v>
      </c>
      <c r="N130" s="14" t="s">
        <v>26</v>
      </c>
    </row>
    <row r="131" spans="1:14" x14ac:dyDescent="0.25">
      <c r="A131" s="13" t="s">
        <v>312</v>
      </c>
      <c r="B131" s="1" t="s">
        <v>35</v>
      </c>
      <c r="C131" s="1" t="s">
        <v>313</v>
      </c>
      <c r="D131" s="14">
        <v>11784779</v>
      </c>
      <c r="E131" s="13" t="s">
        <v>314</v>
      </c>
      <c r="F131" s="1">
        <v>11785491</v>
      </c>
      <c r="G131" s="1">
        <v>11786133</v>
      </c>
      <c r="H131" s="15" t="s">
        <v>25</v>
      </c>
      <c r="I131" s="13" t="s">
        <v>26</v>
      </c>
      <c r="J131" s="1" t="s">
        <v>35</v>
      </c>
      <c r="K131" s="1" t="s">
        <v>26</v>
      </c>
      <c r="L131" s="1" t="s">
        <v>26</v>
      </c>
      <c r="M131" s="1" t="s">
        <v>26</v>
      </c>
      <c r="N131" s="14" t="s">
        <v>26</v>
      </c>
    </row>
    <row r="132" spans="1:14" ht="75" x14ac:dyDescent="0.25">
      <c r="A132" s="13" t="s">
        <v>315</v>
      </c>
      <c r="B132" s="1" t="s">
        <v>35</v>
      </c>
      <c r="C132" s="1" t="s">
        <v>313</v>
      </c>
      <c r="D132" s="14">
        <v>12278676</v>
      </c>
      <c r="E132" s="13" t="s">
        <v>316</v>
      </c>
      <c r="F132" s="1">
        <v>12278408</v>
      </c>
      <c r="G132" s="1">
        <v>12280702</v>
      </c>
      <c r="H132" s="15" t="s">
        <v>317</v>
      </c>
      <c r="I132" s="13" t="s">
        <v>26</v>
      </c>
      <c r="J132" s="1" t="s">
        <v>26</v>
      </c>
      <c r="K132" s="1" t="s">
        <v>26</v>
      </c>
      <c r="L132" s="1" t="s">
        <v>35</v>
      </c>
      <c r="M132" s="1" t="s">
        <v>26</v>
      </c>
      <c r="N132" s="14" t="s">
        <v>26</v>
      </c>
    </row>
    <row r="133" spans="1:14" ht="30" x14ac:dyDescent="0.25">
      <c r="A133" s="13" t="s">
        <v>321</v>
      </c>
      <c r="B133" s="1" t="s">
        <v>35</v>
      </c>
      <c r="C133" s="1" t="s">
        <v>313</v>
      </c>
      <c r="D133" s="14">
        <v>15520119</v>
      </c>
      <c r="E133" s="13" t="s">
        <v>322</v>
      </c>
      <c r="F133" s="1">
        <v>15520217</v>
      </c>
      <c r="G133" s="1">
        <v>15521113</v>
      </c>
      <c r="H133" s="15" t="s">
        <v>323</v>
      </c>
      <c r="I133" s="13" t="s">
        <v>35</v>
      </c>
      <c r="J133" s="1" t="s">
        <v>26</v>
      </c>
      <c r="K133" s="1" t="s">
        <v>26</v>
      </c>
      <c r="L133" s="1" t="s">
        <v>26</v>
      </c>
      <c r="M133" s="1" t="s">
        <v>26</v>
      </c>
      <c r="N133" s="14" t="s">
        <v>26</v>
      </c>
    </row>
    <row r="134" spans="1:14" x14ac:dyDescent="0.25">
      <c r="A134" s="13" t="s">
        <v>324</v>
      </c>
      <c r="B134" s="1" t="s">
        <v>22</v>
      </c>
      <c r="C134" s="1" t="s">
        <v>313</v>
      </c>
      <c r="D134" s="14">
        <v>15992350</v>
      </c>
      <c r="E134" s="13" t="s">
        <v>325</v>
      </c>
      <c r="F134" s="1">
        <v>15991480</v>
      </c>
      <c r="G134" s="1">
        <v>15992415</v>
      </c>
      <c r="H134" s="15" t="s">
        <v>25</v>
      </c>
      <c r="I134" s="13" t="s">
        <v>26</v>
      </c>
      <c r="J134" s="1" t="s">
        <v>22</v>
      </c>
      <c r="K134" s="1" t="s">
        <v>26</v>
      </c>
      <c r="L134" s="1" t="s">
        <v>26</v>
      </c>
      <c r="M134" s="1" t="s">
        <v>26</v>
      </c>
      <c r="N134" s="14" t="s">
        <v>26</v>
      </c>
    </row>
    <row r="135" spans="1:14" x14ac:dyDescent="0.25">
      <c r="A135" s="13" t="s">
        <v>326</v>
      </c>
      <c r="B135" s="1" t="s">
        <v>35</v>
      </c>
      <c r="C135" s="1" t="s">
        <v>313</v>
      </c>
      <c r="D135" s="14">
        <v>16312198</v>
      </c>
      <c r="E135" s="13" t="s">
        <v>327</v>
      </c>
      <c r="F135" s="1">
        <v>16313587</v>
      </c>
      <c r="G135" s="1">
        <v>16313904</v>
      </c>
      <c r="H135" s="15" t="s">
        <v>328</v>
      </c>
      <c r="I135" s="13" t="s">
        <v>26</v>
      </c>
      <c r="J135" s="1" t="s">
        <v>26</v>
      </c>
      <c r="K135" s="1" t="s">
        <v>26</v>
      </c>
      <c r="L135" s="1" t="s">
        <v>26</v>
      </c>
      <c r="M135" s="1" t="s">
        <v>26</v>
      </c>
      <c r="N135" s="14" t="s">
        <v>35</v>
      </c>
    </row>
    <row r="136" spans="1:14" x14ac:dyDescent="0.25">
      <c r="A136" s="13" t="s">
        <v>329</v>
      </c>
      <c r="B136" s="1" t="s">
        <v>39</v>
      </c>
      <c r="C136" s="1" t="s">
        <v>313</v>
      </c>
      <c r="D136" s="14">
        <v>16665084</v>
      </c>
      <c r="E136" s="13" t="s">
        <v>330</v>
      </c>
      <c r="F136" s="1">
        <v>16663816</v>
      </c>
      <c r="G136" s="1">
        <v>16664142</v>
      </c>
      <c r="H136" s="15" t="s">
        <v>331</v>
      </c>
      <c r="I136" s="13" t="s">
        <v>39</v>
      </c>
      <c r="J136" s="1" t="s">
        <v>26</v>
      </c>
      <c r="K136" s="1" t="s">
        <v>26</v>
      </c>
      <c r="L136" s="1" t="s">
        <v>26</v>
      </c>
      <c r="M136" s="1" t="s">
        <v>26</v>
      </c>
      <c r="N136" s="14" t="s">
        <v>26</v>
      </c>
    </row>
    <row r="137" spans="1:14" x14ac:dyDescent="0.25">
      <c r="A137" s="13" t="s">
        <v>345</v>
      </c>
      <c r="B137" s="1" t="s">
        <v>35</v>
      </c>
      <c r="C137" s="1" t="s">
        <v>346</v>
      </c>
      <c r="D137" s="14">
        <v>3034276</v>
      </c>
      <c r="E137" s="13" t="s">
        <v>347</v>
      </c>
      <c r="F137" s="1">
        <v>3034498</v>
      </c>
      <c r="G137" s="1">
        <v>3034647</v>
      </c>
      <c r="H137" s="15" t="s">
        <v>25</v>
      </c>
      <c r="I137" s="13" t="s">
        <v>26</v>
      </c>
      <c r="J137" s="1" t="s">
        <v>26</v>
      </c>
      <c r="K137" s="1" t="s">
        <v>35</v>
      </c>
      <c r="L137" s="1" t="s">
        <v>26</v>
      </c>
      <c r="M137" s="1" t="s">
        <v>26</v>
      </c>
      <c r="N137" s="14" t="s">
        <v>26</v>
      </c>
    </row>
    <row r="138" spans="1:14" ht="45" x14ac:dyDescent="0.25">
      <c r="A138" s="13" t="s">
        <v>348</v>
      </c>
      <c r="B138" s="1" t="s">
        <v>35</v>
      </c>
      <c r="C138" s="1" t="s">
        <v>346</v>
      </c>
      <c r="D138" s="14">
        <v>4159543</v>
      </c>
      <c r="E138" s="13" t="s">
        <v>349</v>
      </c>
      <c r="F138" s="1">
        <v>4159443</v>
      </c>
      <c r="G138" s="1">
        <v>4162621</v>
      </c>
      <c r="H138" s="15" t="s">
        <v>350</v>
      </c>
      <c r="I138" s="13" t="s">
        <v>26</v>
      </c>
      <c r="J138" s="1" t="s">
        <v>26</v>
      </c>
      <c r="K138" s="1" t="s">
        <v>35</v>
      </c>
      <c r="L138" s="1" t="s">
        <v>26</v>
      </c>
      <c r="M138" s="1" t="s">
        <v>26</v>
      </c>
      <c r="N138" s="14" t="s">
        <v>26</v>
      </c>
    </row>
    <row r="139" spans="1:14" ht="30" x14ac:dyDescent="0.25">
      <c r="A139" s="13" t="s">
        <v>351</v>
      </c>
      <c r="B139" s="1" t="s">
        <v>22</v>
      </c>
      <c r="C139" s="1" t="s">
        <v>346</v>
      </c>
      <c r="D139" s="14">
        <v>5729358</v>
      </c>
      <c r="E139" s="13" t="s">
        <v>352</v>
      </c>
      <c r="F139" s="1">
        <v>5727006</v>
      </c>
      <c r="G139" s="1">
        <v>5730173</v>
      </c>
      <c r="H139" s="15" t="s">
        <v>353</v>
      </c>
      <c r="I139" s="13" t="s">
        <v>26</v>
      </c>
      <c r="J139" s="1" t="s">
        <v>26</v>
      </c>
      <c r="K139" s="1" t="s">
        <v>22</v>
      </c>
      <c r="L139" s="1" t="s">
        <v>26</v>
      </c>
      <c r="M139" s="1" t="s">
        <v>26</v>
      </c>
      <c r="N139" s="14" t="s">
        <v>26</v>
      </c>
    </row>
    <row r="140" spans="1:14" x14ac:dyDescent="0.25">
      <c r="A140" s="13" t="s">
        <v>354</v>
      </c>
      <c r="B140" s="1" t="s">
        <v>39</v>
      </c>
      <c r="C140" s="1" t="s">
        <v>346</v>
      </c>
      <c r="D140" s="14">
        <v>7067645</v>
      </c>
      <c r="E140" s="13" t="s">
        <v>355</v>
      </c>
      <c r="F140" s="1">
        <v>7068283</v>
      </c>
      <c r="G140" s="1">
        <v>7068456</v>
      </c>
      <c r="H140" s="15" t="s">
        <v>157</v>
      </c>
      <c r="I140" s="13" t="s">
        <v>26</v>
      </c>
      <c r="J140" s="1" t="s">
        <v>26</v>
      </c>
      <c r="K140" s="1" t="s">
        <v>26</v>
      </c>
      <c r="L140" s="1" t="s">
        <v>39</v>
      </c>
      <c r="M140" s="1" t="s">
        <v>26</v>
      </c>
      <c r="N140" s="14" t="s">
        <v>26</v>
      </c>
    </row>
    <row r="141" spans="1:14" x14ac:dyDescent="0.25">
      <c r="A141" s="13" t="s">
        <v>356</v>
      </c>
      <c r="B141" s="1" t="s">
        <v>35</v>
      </c>
      <c r="C141" s="1" t="s">
        <v>346</v>
      </c>
      <c r="D141" s="14">
        <v>8873866</v>
      </c>
      <c r="E141" s="13" t="s">
        <v>357</v>
      </c>
      <c r="F141" s="1">
        <v>8872652</v>
      </c>
      <c r="G141" s="1">
        <v>8872846</v>
      </c>
      <c r="H141" s="15" t="s">
        <v>25</v>
      </c>
      <c r="I141" s="13" t="s">
        <v>26</v>
      </c>
      <c r="J141" s="1" t="s">
        <v>26</v>
      </c>
      <c r="K141" s="1" t="s">
        <v>35</v>
      </c>
      <c r="L141" s="1" t="s">
        <v>26</v>
      </c>
      <c r="M141" s="1" t="s">
        <v>26</v>
      </c>
      <c r="N141" s="14" t="s">
        <v>26</v>
      </c>
    </row>
    <row r="142" spans="1:14" x14ac:dyDescent="0.25">
      <c r="A142" s="13" t="s">
        <v>363</v>
      </c>
      <c r="B142" s="1" t="s">
        <v>22</v>
      </c>
      <c r="C142" s="1" t="s">
        <v>359</v>
      </c>
      <c r="D142" s="14">
        <v>477940</v>
      </c>
      <c r="E142" s="13" t="s">
        <v>364</v>
      </c>
      <c r="F142" s="1">
        <v>478843</v>
      </c>
      <c r="G142" s="1">
        <v>479904</v>
      </c>
      <c r="H142" s="15" t="s">
        <v>25</v>
      </c>
      <c r="I142" s="13" t="s">
        <v>26</v>
      </c>
      <c r="J142" s="1" t="s">
        <v>26</v>
      </c>
      <c r="K142" s="1" t="s">
        <v>22</v>
      </c>
      <c r="L142" s="1" t="s">
        <v>26</v>
      </c>
      <c r="M142" s="1" t="s">
        <v>26</v>
      </c>
      <c r="N142" s="14" t="s">
        <v>26</v>
      </c>
    </row>
    <row r="143" spans="1:14" x14ac:dyDescent="0.25">
      <c r="A143" s="13" t="s">
        <v>358</v>
      </c>
      <c r="B143" s="1" t="s">
        <v>35</v>
      </c>
      <c r="C143" s="1" t="s">
        <v>359</v>
      </c>
      <c r="D143" s="14">
        <v>1199488</v>
      </c>
      <c r="E143" s="13" t="s">
        <v>360</v>
      </c>
      <c r="F143" s="1">
        <v>1199079</v>
      </c>
      <c r="G143" s="1">
        <v>1199649</v>
      </c>
      <c r="H143" s="15" t="s">
        <v>25</v>
      </c>
      <c r="I143" s="13" t="s">
        <v>26</v>
      </c>
      <c r="J143" s="1" t="s">
        <v>26</v>
      </c>
      <c r="K143" s="1" t="s">
        <v>26</v>
      </c>
      <c r="L143" s="1" t="s">
        <v>35</v>
      </c>
      <c r="M143" s="1" t="s">
        <v>26</v>
      </c>
      <c r="N143" s="14" t="s">
        <v>26</v>
      </c>
    </row>
    <row r="144" spans="1:14" x14ac:dyDescent="0.25">
      <c r="A144" s="27" t="s">
        <v>361</v>
      </c>
      <c r="B144" s="28" t="s">
        <v>97</v>
      </c>
      <c r="C144" s="28" t="s">
        <v>359</v>
      </c>
      <c r="D144" s="29">
        <v>2876137</v>
      </c>
      <c r="E144" s="27" t="s">
        <v>362</v>
      </c>
      <c r="F144" s="28">
        <v>2876688</v>
      </c>
      <c r="G144" s="28">
        <v>2876837</v>
      </c>
      <c r="H144" s="30" t="s">
        <v>25</v>
      </c>
      <c r="I144" s="27" t="s">
        <v>26</v>
      </c>
      <c r="J144" s="28" t="s">
        <v>26</v>
      </c>
      <c r="K144" s="28" t="s">
        <v>26</v>
      </c>
      <c r="L144" s="28" t="s">
        <v>26</v>
      </c>
      <c r="M144" s="28" t="s">
        <v>98</v>
      </c>
      <c r="N144" s="29" t="s">
        <v>26</v>
      </c>
    </row>
  </sheetData>
  <autoFilter ref="A4:N145" xr:uid="{00000000-0009-0000-0000-000001000000}">
    <sortState xmlns:xlrd2="http://schemas.microsoft.com/office/spreadsheetml/2017/richdata2" ref="A5:N145">
      <sortCondition ref="C4:C145"/>
    </sortState>
  </autoFilter>
  <mergeCells count="5">
    <mergeCell ref="A1:N1"/>
    <mergeCell ref="A2:N2"/>
    <mergeCell ref="A3:D3"/>
    <mergeCell ref="E3:H3"/>
    <mergeCell ref="I3:N3"/>
  </mergeCells>
  <conditionalFormatting sqref="I4:N145">
    <cfRule type="cellIs" dxfId="3" priority="3" operator="equal">
      <formula>"N"</formula>
    </cfRule>
  </conditionalFormatting>
  <conditionalFormatting sqref="I48:N48 I55:N55">
    <cfRule type="containsText" dxfId="2" priority="2" operator="containsText" text="N">
      <formula>NOT(ISERROR(SEARCH("N",I48)))</formula>
    </cfRule>
  </conditionalFormatting>
  <pageMargins left="0.7" right="0.7" top="0.75" bottom="0.75" header="0.511811023622047" footer="0.511811023622047"/>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47"/>
  <sheetViews>
    <sheetView zoomScaleNormal="100" workbookViewId="0">
      <selection activeCell="A2" sqref="A2:J2"/>
    </sheetView>
  </sheetViews>
  <sheetFormatPr defaultColWidth="9.140625" defaultRowHeight="15" x14ac:dyDescent="0.25"/>
  <cols>
    <col min="1" max="1" width="19.85546875" style="32" customWidth="1"/>
    <col min="2" max="2" width="15.85546875" style="86" customWidth="1"/>
    <col min="3" max="3" width="11" style="32" bestFit="1" customWidth="1"/>
    <col min="4" max="4" width="25" style="32" customWidth="1"/>
    <col min="5" max="5" width="11.28515625" style="32" customWidth="1"/>
    <col min="6" max="6" width="24.7109375" style="32" customWidth="1"/>
    <col min="7" max="7" width="11.28515625" style="32" bestFit="1" customWidth="1"/>
    <col min="8" max="8" width="24.140625" style="32" customWidth="1"/>
    <col min="9" max="9" width="12.42578125" style="32" bestFit="1" customWidth="1"/>
    <col min="10" max="10" width="24.5703125" style="32" customWidth="1"/>
    <col min="11" max="11" width="10.28515625" style="32" bestFit="1" customWidth="1"/>
    <col min="12" max="12" width="23" style="32" customWidth="1"/>
    <col min="13" max="13" width="13.5703125" style="32" bestFit="1" customWidth="1"/>
    <col min="14" max="14" width="20" style="32" bestFit="1" customWidth="1"/>
    <col min="15" max="16384" width="9.140625" style="32"/>
  </cols>
  <sheetData>
    <row r="1" spans="1:14" ht="20.85" customHeight="1" x14ac:dyDescent="0.25">
      <c r="A1" s="157" t="s">
        <v>710</v>
      </c>
      <c r="B1" s="157"/>
      <c r="C1" s="157"/>
      <c r="D1" s="157"/>
      <c r="E1" s="157"/>
      <c r="F1" s="157"/>
      <c r="G1" s="157"/>
      <c r="H1" s="157"/>
      <c r="I1" s="157"/>
      <c r="J1" s="157"/>
      <c r="K1" s="69"/>
      <c r="L1" s="69"/>
      <c r="M1" s="69"/>
      <c r="N1" s="69"/>
    </row>
    <row r="2" spans="1:14" ht="46.35" customHeight="1" x14ac:dyDescent="0.25">
      <c r="A2" s="158" t="s">
        <v>768</v>
      </c>
      <c r="B2" s="158"/>
      <c r="C2" s="158"/>
      <c r="D2" s="158"/>
      <c r="E2" s="158"/>
      <c r="F2" s="158"/>
      <c r="G2" s="158"/>
      <c r="H2" s="158"/>
      <c r="I2" s="158"/>
      <c r="J2" s="158"/>
      <c r="K2" s="71"/>
      <c r="L2" s="71"/>
      <c r="M2" s="71"/>
      <c r="N2" s="71"/>
    </row>
    <row r="3" spans="1:14" ht="16.5" thickBot="1" x14ac:dyDescent="0.3">
      <c r="A3" s="72"/>
      <c r="B3" s="73"/>
      <c r="C3" s="74"/>
      <c r="D3" s="74"/>
      <c r="E3" s="74"/>
      <c r="F3" s="74"/>
      <c r="G3" s="74"/>
      <c r="H3" s="74"/>
      <c r="I3" s="74"/>
      <c r="J3" s="74"/>
      <c r="K3" s="74"/>
      <c r="L3" s="74"/>
      <c r="M3" s="74"/>
      <c r="N3" s="74"/>
    </row>
    <row r="4" spans="1:14" ht="15.75" customHeight="1" thickBot="1" x14ac:dyDescent="0.3">
      <c r="A4" s="159" t="s">
        <v>365</v>
      </c>
      <c r="B4" s="160"/>
      <c r="C4" s="161" t="s">
        <v>15</v>
      </c>
      <c r="D4" s="161"/>
      <c r="E4" s="141" t="s">
        <v>16</v>
      </c>
      <c r="F4" s="141"/>
      <c r="G4" s="141" t="s">
        <v>17</v>
      </c>
      <c r="H4" s="141"/>
      <c r="I4" s="141" t="s">
        <v>18</v>
      </c>
      <c r="J4" s="141"/>
      <c r="K4" s="141" t="s">
        <v>19</v>
      </c>
      <c r="L4" s="141"/>
      <c r="M4" s="142" t="s">
        <v>20</v>
      </c>
      <c r="N4" s="142"/>
    </row>
    <row r="5" spans="1:14" ht="15.75" customHeight="1" thickBot="1" x14ac:dyDescent="0.3">
      <c r="A5" s="143" t="s">
        <v>366</v>
      </c>
      <c r="B5" s="75" t="s">
        <v>367</v>
      </c>
      <c r="C5" s="144">
        <f>COUNTA(C6:C32)</f>
        <v>17</v>
      </c>
      <c r="D5" s="145"/>
      <c r="E5" s="145">
        <f>COUNTA(E6:E32)</f>
        <v>5</v>
      </c>
      <c r="F5" s="145"/>
      <c r="G5" s="145">
        <f>COUNTA(G6:G32)</f>
        <v>27</v>
      </c>
      <c r="H5" s="145"/>
      <c r="I5" s="145">
        <f>COUNTA(I6:I32)</f>
        <v>15</v>
      </c>
      <c r="J5" s="145"/>
      <c r="K5" s="145">
        <f>COUNTA(K6:K32)</f>
        <v>2</v>
      </c>
      <c r="L5" s="145"/>
      <c r="M5" s="145">
        <f>COUNTA(M6:M32)</f>
        <v>13</v>
      </c>
      <c r="N5" s="146"/>
    </row>
    <row r="6" spans="1:14" ht="26.25" thickBot="1" x14ac:dyDescent="0.3">
      <c r="A6" s="143"/>
      <c r="B6" s="153" t="s">
        <v>368</v>
      </c>
      <c r="C6" s="76" t="s">
        <v>40</v>
      </c>
      <c r="D6" s="119" t="s">
        <v>369</v>
      </c>
      <c r="E6" s="77" t="s">
        <v>115</v>
      </c>
      <c r="F6" s="119" t="s">
        <v>370</v>
      </c>
      <c r="G6" s="77" t="s">
        <v>28</v>
      </c>
      <c r="H6" s="119" t="s">
        <v>371</v>
      </c>
      <c r="I6" s="77" t="s">
        <v>24</v>
      </c>
      <c r="J6" s="119" t="s">
        <v>372</v>
      </c>
      <c r="K6" s="77" t="s">
        <v>109</v>
      </c>
      <c r="L6" s="119" t="s">
        <v>373</v>
      </c>
      <c r="M6" s="77" t="s">
        <v>118</v>
      </c>
      <c r="N6" s="78" t="s">
        <v>373</v>
      </c>
    </row>
    <row r="7" spans="1:14" ht="15.75" thickBot="1" x14ac:dyDescent="0.3">
      <c r="A7" s="143"/>
      <c r="B7" s="154"/>
      <c r="C7" s="79" t="s">
        <v>65</v>
      </c>
      <c r="D7" s="120" t="s">
        <v>374</v>
      </c>
      <c r="E7" s="80" t="s">
        <v>167</v>
      </c>
      <c r="F7" s="121" t="s">
        <v>375</v>
      </c>
      <c r="G7" s="77" t="s">
        <v>32</v>
      </c>
      <c r="H7" s="119" t="s">
        <v>376</v>
      </c>
      <c r="I7" s="77" t="s">
        <v>80</v>
      </c>
      <c r="J7" s="119" t="s">
        <v>377</v>
      </c>
      <c r="K7" s="80" t="s">
        <v>167</v>
      </c>
      <c r="L7" s="121" t="s">
        <v>378</v>
      </c>
      <c r="M7" s="77" t="s">
        <v>123</v>
      </c>
      <c r="N7" s="78" t="s">
        <v>376</v>
      </c>
    </row>
    <row r="8" spans="1:14" ht="15.75" thickBot="1" x14ac:dyDescent="0.3">
      <c r="A8" s="143"/>
      <c r="B8" s="154"/>
      <c r="C8" s="79" t="s">
        <v>77</v>
      </c>
      <c r="D8" s="120" t="s">
        <v>373</v>
      </c>
      <c r="E8" s="77" t="s">
        <v>291</v>
      </c>
      <c r="F8" s="119" t="s">
        <v>373</v>
      </c>
      <c r="G8" s="77" t="s">
        <v>36</v>
      </c>
      <c r="H8" s="119" t="s">
        <v>376</v>
      </c>
      <c r="I8" s="77" t="s">
        <v>90</v>
      </c>
      <c r="J8" s="119" t="s">
        <v>373</v>
      </c>
      <c r="K8" s="81"/>
      <c r="L8" s="119"/>
      <c r="M8" s="77" t="s">
        <v>130</v>
      </c>
      <c r="N8" s="78" t="s">
        <v>376</v>
      </c>
    </row>
    <row r="9" spans="1:14" ht="15.75" thickBot="1" x14ac:dyDescent="0.3">
      <c r="A9" s="143"/>
      <c r="B9" s="154"/>
      <c r="C9" s="76" t="s">
        <v>83</v>
      </c>
      <c r="D9" s="119" t="s">
        <v>379</v>
      </c>
      <c r="E9" s="77" t="s">
        <v>302</v>
      </c>
      <c r="F9" s="119" t="s">
        <v>373</v>
      </c>
      <c r="G9" s="77" t="s">
        <v>70</v>
      </c>
      <c r="H9" s="119" t="s">
        <v>376</v>
      </c>
      <c r="I9" s="77" t="s">
        <v>106</v>
      </c>
      <c r="J9" s="119" t="s">
        <v>376</v>
      </c>
      <c r="K9" s="81"/>
      <c r="L9" s="119"/>
      <c r="M9" s="77" t="s">
        <v>137</v>
      </c>
      <c r="N9" s="78" t="s">
        <v>376</v>
      </c>
    </row>
    <row r="10" spans="1:14" ht="15.75" thickBot="1" x14ac:dyDescent="0.3">
      <c r="A10" s="143"/>
      <c r="B10" s="154"/>
      <c r="C10" s="76" t="s">
        <v>87</v>
      </c>
      <c r="D10" s="119" t="s">
        <v>376</v>
      </c>
      <c r="E10" s="77" t="s">
        <v>314</v>
      </c>
      <c r="F10" s="119" t="s">
        <v>376</v>
      </c>
      <c r="G10" s="77" t="s">
        <v>102</v>
      </c>
      <c r="H10" s="119" t="s">
        <v>371</v>
      </c>
      <c r="I10" s="77" t="s">
        <v>112</v>
      </c>
      <c r="J10" s="119" t="s">
        <v>380</v>
      </c>
      <c r="K10" s="81"/>
      <c r="L10" s="119"/>
      <c r="M10" s="77" t="s">
        <v>139</v>
      </c>
      <c r="N10" s="78" t="s">
        <v>373</v>
      </c>
    </row>
    <row r="11" spans="1:14" ht="15.75" thickBot="1" x14ac:dyDescent="0.3">
      <c r="A11" s="143"/>
      <c r="B11" s="154"/>
      <c r="C11" s="76" t="s">
        <v>126</v>
      </c>
      <c r="D11" s="119" t="s">
        <v>376</v>
      </c>
      <c r="E11" s="81"/>
      <c r="F11" s="119"/>
      <c r="G11" s="77" t="s">
        <v>121</v>
      </c>
      <c r="H11" s="119" t="s">
        <v>376</v>
      </c>
      <c r="I11" s="77" t="s">
        <v>141</v>
      </c>
      <c r="J11" s="119" t="s">
        <v>373</v>
      </c>
      <c r="K11" s="81"/>
      <c r="L11" s="119"/>
      <c r="M11" s="77" t="s">
        <v>186</v>
      </c>
      <c r="N11" s="78" t="s">
        <v>376</v>
      </c>
    </row>
    <row r="12" spans="1:14" ht="15.75" thickBot="1" x14ac:dyDescent="0.3">
      <c r="A12" s="143"/>
      <c r="B12" s="154"/>
      <c r="C12" s="79" t="s">
        <v>148</v>
      </c>
      <c r="D12" s="119" t="s">
        <v>376</v>
      </c>
      <c r="E12" s="81"/>
      <c r="F12" s="119"/>
      <c r="G12" s="77" t="s">
        <v>132</v>
      </c>
      <c r="H12" s="119" t="s">
        <v>371</v>
      </c>
      <c r="I12" s="80" t="s">
        <v>167</v>
      </c>
      <c r="J12" s="121" t="s">
        <v>378</v>
      </c>
      <c r="K12" s="81"/>
      <c r="L12" s="119"/>
      <c r="M12" s="80" t="s">
        <v>167</v>
      </c>
      <c r="N12" s="82" t="s">
        <v>378</v>
      </c>
    </row>
    <row r="13" spans="1:14" ht="15.75" thickBot="1" x14ac:dyDescent="0.3">
      <c r="A13" s="143"/>
      <c r="B13" s="154"/>
      <c r="C13" s="79" t="s">
        <v>153</v>
      </c>
      <c r="D13" s="120" t="s">
        <v>381</v>
      </c>
      <c r="E13" s="81"/>
      <c r="F13" s="119"/>
      <c r="G13" s="80" t="s">
        <v>167</v>
      </c>
      <c r="H13" s="121" t="s">
        <v>378</v>
      </c>
      <c r="I13" s="77" t="s">
        <v>184</v>
      </c>
      <c r="J13" s="119" t="s">
        <v>376</v>
      </c>
      <c r="K13" s="81"/>
      <c r="L13" s="119"/>
      <c r="M13" s="83" t="s">
        <v>198</v>
      </c>
      <c r="N13" s="78" t="s">
        <v>747</v>
      </c>
    </row>
    <row r="14" spans="1:14" ht="15.75" thickBot="1" x14ac:dyDescent="0.3">
      <c r="A14" s="143"/>
      <c r="B14" s="154"/>
      <c r="C14" s="79" t="s">
        <v>162</v>
      </c>
      <c r="D14" s="119" t="s">
        <v>371</v>
      </c>
      <c r="E14" s="81"/>
      <c r="F14" s="119"/>
      <c r="G14" s="77" t="s">
        <v>178</v>
      </c>
      <c r="H14" s="119" t="s">
        <v>382</v>
      </c>
      <c r="I14" s="77" t="s">
        <v>192</v>
      </c>
      <c r="J14" s="119" t="s">
        <v>383</v>
      </c>
      <c r="K14" s="81"/>
      <c r="L14" s="84"/>
      <c r="M14" s="77" t="s">
        <v>235</v>
      </c>
      <c r="N14" s="78" t="s">
        <v>373</v>
      </c>
    </row>
    <row r="15" spans="1:14" ht="15.75" thickBot="1" x14ac:dyDescent="0.3">
      <c r="A15" s="143"/>
      <c r="B15" s="154"/>
      <c r="C15" s="85" t="s">
        <v>167</v>
      </c>
      <c r="D15" s="121" t="s">
        <v>375</v>
      </c>
      <c r="E15" s="81"/>
      <c r="F15" s="119"/>
      <c r="G15" s="77" t="s">
        <v>188</v>
      </c>
      <c r="H15" s="119" t="s">
        <v>373</v>
      </c>
      <c r="I15" s="77" t="s">
        <v>384</v>
      </c>
      <c r="J15" s="84" t="s">
        <v>385</v>
      </c>
      <c r="K15" s="81"/>
      <c r="L15" s="84"/>
      <c r="M15" s="77" t="s">
        <v>256</v>
      </c>
      <c r="N15" s="78" t="s">
        <v>376</v>
      </c>
    </row>
    <row r="16" spans="1:14" ht="15.75" thickBot="1" x14ac:dyDescent="0.3">
      <c r="A16" s="143"/>
      <c r="B16" s="154"/>
      <c r="C16" s="79" t="s">
        <v>198</v>
      </c>
      <c r="D16" s="119" t="s">
        <v>373</v>
      </c>
      <c r="E16" s="81"/>
      <c r="F16" s="119"/>
      <c r="G16" s="77" t="s">
        <v>190</v>
      </c>
      <c r="H16" s="119" t="s">
        <v>376</v>
      </c>
      <c r="I16" s="77" t="s">
        <v>311</v>
      </c>
      <c r="J16" s="119" t="s">
        <v>376</v>
      </c>
      <c r="K16" s="81"/>
      <c r="L16" s="84"/>
      <c r="M16" s="77" t="s">
        <v>296</v>
      </c>
      <c r="N16" s="78" t="s">
        <v>376</v>
      </c>
    </row>
    <row r="17" spans="1:14" ht="15.75" thickBot="1" x14ac:dyDescent="0.3">
      <c r="A17" s="143"/>
      <c r="B17" s="154"/>
      <c r="C17" s="79" t="s">
        <v>201</v>
      </c>
      <c r="D17" s="119" t="s">
        <v>373</v>
      </c>
      <c r="E17" s="81"/>
      <c r="F17" s="119"/>
      <c r="G17" s="77" t="s">
        <v>195</v>
      </c>
      <c r="H17" s="119" t="s">
        <v>373</v>
      </c>
      <c r="I17" s="77" t="s">
        <v>316</v>
      </c>
      <c r="J17" s="119" t="s">
        <v>371</v>
      </c>
      <c r="K17" s="81"/>
      <c r="L17" s="84"/>
      <c r="M17" s="77" t="s">
        <v>319</v>
      </c>
      <c r="N17" s="78" t="s">
        <v>376</v>
      </c>
    </row>
    <row r="18" spans="1:14" ht="15.75" thickBot="1" x14ac:dyDescent="0.3">
      <c r="A18" s="143"/>
      <c r="B18" s="154"/>
      <c r="C18" s="79" t="s">
        <v>238</v>
      </c>
      <c r="D18" s="119" t="s">
        <v>376</v>
      </c>
      <c r="E18" s="81"/>
      <c r="F18" s="119"/>
      <c r="G18" s="77" t="s">
        <v>204</v>
      </c>
      <c r="H18" s="119" t="s">
        <v>376</v>
      </c>
      <c r="I18" s="77" t="s">
        <v>341</v>
      </c>
      <c r="J18" s="119" t="s">
        <v>376</v>
      </c>
      <c r="K18" s="81"/>
      <c r="L18" s="84"/>
      <c r="M18" s="77" t="s">
        <v>327</v>
      </c>
      <c r="N18" s="78" t="s">
        <v>373</v>
      </c>
    </row>
    <row r="19" spans="1:14" ht="15.75" thickBot="1" x14ac:dyDescent="0.3">
      <c r="A19" s="143"/>
      <c r="B19" s="154"/>
      <c r="C19" s="79" t="s">
        <v>245</v>
      </c>
      <c r="D19" s="119" t="s">
        <v>373</v>
      </c>
      <c r="E19" s="81"/>
      <c r="F19" s="119"/>
      <c r="G19" s="77" t="s">
        <v>220</v>
      </c>
      <c r="H19" s="119" t="s">
        <v>373</v>
      </c>
      <c r="I19" s="77" t="s">
        <v>343</v>
      </c>
      <c r="J19" s="84" t="s">
        <v>385</v>
      </c>
      <c r="K19" s="81"/>
      <c r="L19" s="84"/>
      <c r="M19" s="81"/>
      <c r="N19" s="78"/>
    </row>
    <row r="20" spans="1:14" ht="15.75" thickBot="1" x14ac:dyDescent="0.3">
      <c r="A20" s="143"/>
      <c r="B20" s="154"/>
      <c r="C20" s="79" t="s">
        <v>268</v>
      </c>
      <c r="D20" s="119" t="s">
        <v>373</v>
      </c>
      <c r="E20" s="81"/>
      <c r="F20" s="119"/>
      <c r="G20" s="77" t="s">
        <v>223</v>
      </c>
      <c r="H20" s="84" t="s">
        <v>386</v>
      </c>
      <c r="I20" s="77" t="s">
        <v>360</v>
      </c>
      <c r="J20" s="84" t="s">
        <v>386</v>
      </c>
      <c r="K20" s="81"/>
      <c r="L20" s="84"/>
      <c r="M20" s="81"/>
      <c r="N20" s="78"/>
    </row>
    <row r="21" spans="1:14" ht="15.75" thickBot="1" x14ac:dyDescent="0.3">
      <c r="A21" s="143"/>
      <c r="B21" s="154"/>
      <c r="C21" s="79" t="s">
        <v>288</v>
      </c>
      <c r="D21" s="119" t="s">
        <v>387</v>
      </c>
      <c r="E21" s="81"/>
      <c r="F21" s="119"/>
      <c r="G21" s="77" t="s">
        <v>243</v>
      </c>
      <c r="H21" s="119" t="s">
        <v>388</v>
      </c>
      <c r="I21" s="81"/>
      <c r="J21" s="84"/>
      <c r="K21" s="81"/>
      <c r="L21" s="84"/>
      <c r="M21" s="81"/>
      <c r="N21" s="78"/>
    </row>
    <row r="22" spans="1:14" ht="15.75" thickBot="1" x14ac:dyDescent="0.3">
      <c r="A22" s="143"/>
      <c r="B22" s="154"/>
      <c r="C22" s="79" t="s">
        <v>322</v>
      </c>
      <c r="D22" s="119" t="s">
        <v>373</v>
      </c>
      <c r="E22" s="81"/>
      <c r="F22" s="119"/>
      <c r="G22" s="77" t="s">
        <v>261</v>
      </c>
      <c r="H22" s="119" t="s">
        <v>376</v>
      </c>
      <c r="I22" s="81"/>
      <c r="J22" s="84"/>
      <c r="K22" s="81"/>
      <c r="L22" s="84"/>
      <c r="M22" s="81"/>
      <c r="N22" s="78"/>
    </row>
    <row r="23" spans="1:14" ht="15.75" thickBot="1" x14ac:dyDescent="0.3">
      <c r="A23" s="143"/>
      <c r="B23" s="154"/>
      <c r="C23" s="79"/>
      <c r="D23" s="119"/>
      <c r="E23" s="81"/>
      <c r="F23" s="119"/>
      <c r="G23" s="77" t="s">
        <v>265</v>
      </c>
      <c r="H23" s="119" t="s">
        <v>373</v>
      </c>
      <c r="I23" s="81"/>
      <c r="J23" s="84"/>
      <c r="K23" s="81"/>
      <c r="L23" s="84"/>
      <c r="M23" s="81"/>
      <c r="N23" s="78"/>
    </row>
    <row r="24" spans="1:14" ht="15.75" thickBot="1" x14ac:dyDescent="0.3">
      <c r="A24" s="143"/>
      <c r="B24" s="154"/>
      <c r="C24" s="79"/>
      <c r="D24" s="119"/>
      <c r="E24" s="81"/>
      <c r="F24" s="119"/>
      <c r="G24" s="77" t="s">
        <v>270</v>
      </c>
      <c r="H24" s="84" t="s">
        <v>386</v>
      </c>
      <c r="I24" s="81"/>
      <c r="J24" s="84"/>
      <c r="K24" s="81"/>
      <c r="L24" s="84"/>
      <c r="M24" s="81"/>
      <c r="N24" s="78"/>
    </row>
    <row r="25" spans="1:14" ht="15.75" thickBot="1" x14ac:dyDescent="0.3">
      <c r="A25" s="143"/>
      <c r="B25" s="154"/>
      <c r="C25" s="79"/>
      <c r="D25" s="119"/>
      <c r="E25" s="81"/>
      <c r="F25" s="119"/>
      <c r="G25" s="77" t="s">
        <v>273</v>
      </c>
      <c r="H25" s="119" t="s">
        <v>373</v>
      </c>
      <c r="I25" s="81"/>
      <c r="J25" s="84"/>
      <c r="K25" s="81"/>
      <c r="L25" s="84"/>
      <c r="M25" s="81"/>
      <c r="N25" s="78"/>
    </row>
    <row r="26" spans="1:14" ht="15.75" thickBot="1" x14ac:dyDescent="0.3">
      <c r="A26" s="143"/>
      <c r="B26" s="154"/>
      <c r="C26" s="79"/>
      <c r="D26" s="119"/>
      <c r="E26" s="81"/>
      <c r="F26" s="119"/>
      <c r="G26" s="77" t="s">
        <v>276</v>
      </c>
      <c r="H26" s="119" t="s">
        <v>376</v>
      </c>
      <c r="I26" s="81"/>
      <c r="J26" s="84"/>
      <c r="K26" s="81"/>
      <c r="L26" s="84"/>
      <c r="M26" s="81"/>
      <c r="N26" s="78"/>
    </row>
    <row r="27" spans="1:14" ht="15.75" thickBot="1" x14ac:dyDescent="0.3">
      <c r="A27" s="143"/>
      <c r="B27" s="154"/>
      <c r="C27" s="79"/>
      <c r="D27" s="119"/>
      <c r="E27" s="81"/>
      <c r="F27" s="119"/>
      <c r="G27" s="77" t="s">
        <v>283</v>
      </c>
      <c r="H27" s="119" t="s">
        <v>373</v>
      </c>
      <c r="I27" s="81"/>
      <c r="J27" s="84"/>
      <c r="K27" s="81"/>
      <c r="L27" s="84"/>
      <c r="M27" s="81"/>
      <c r="N27" s="78"/>
    </row>
    <row r="28" spans="1:14" ht="15.75" thickBot="1" x14ac:dyDescent="0.3">
      <c r="A28" s="143"/>
      <c r="B28" s="154"/>
      <c r="C28" s="79"/>
      <c r="D28" s="119"/>
      <c r="E28" s="81"/>
      <c r="F28" s="119"/>
      <c r="G28" s="77" t="s">
        <v>293</v>
      </c>
      <c r="H28" s="119" t="s">
        <v>389</v>
      </c>
      <c r="I28" s="81"/>
      <c r="J28" s="84"/>
      <c r="K28" s="81"/>
      <c r="L28" s="84"/>
      <c r="M28" s="81"/>
      <c r="N28" s="78"/>
    </row>
    <row r="29" spans="1:14" ht="15.75" thickBot="1" x14ac:dyDescent="0.3">
      <c r="A29" s="143"/>
      <c r="B29" s="154"/>
      <c r="C29" s="79"/>
      <c r="D29" s="119"/>
      <c r="E29" s="81"/>
      <c r="F29" s="119"/>
      <c r="G29" s="77" t="s">
        <v>299</v>
      </c>
      <c r="H29" s="119" t="s">
        <v>376</v>
      </c>
      <c r="I29" s="81"/>
      <c r="J29" s="84"/>
      <c r="K29" s="81"/>
      <c r="L29" s="84"/>
      <c r="M29" s="81"/>
      <c r="N29" s="78"/>
    </row>
    <row r="30" spans="1:14" ht="15.75" thickBot="1" x14ac:dyDescent="0.3">
      <c r="A30" s="143"/>
      <c r="B30" s="154"/>
      <c r="C30" s="79"/>
      <c r="D30" s="119"/>
      <c r="E30" s="81"/>
      <c r="F30" s="119"/>
      <c r="G30" s="77" t="s">
        <v>347</v>
      </c>
      <c r="H30" s="119" t="s">
        <v>390</v>
      </c>
      <c r="I30" s="81"/>
      <c r="J30" s="84"/>
      <c r="K30" s="81"/>
      <c r="L30" s="84"/>
      <c r="M30" s="81"/>
      <c r="N30" s="78"/>
    </row>
    <row r="31" spans="1:14" ht="15.75" thickBot="1" x14ac:dyDescent="0.3">
      <c r="A31" s="143"/>
      <c r="B31" s="154"/>
      <c r="C31" s="79"/>
      <c r="D31" s="119"/>
      <c r="E31" s="81"/>
      <c r="F31" s="119"/>
      <c r="G31" s="77" t="s">
        <v>357</v>
      </c>
      <c r="H31" s="119" t="s">
        <v>376</v>
      </c>
      <c r="I31" s="81"/>
      <c r="J31" s="84"/>
      <c r="K31" s="81"/>
      <c r="L31" s="84"/>
      <c r="M31" s="81"/>
      <c r="N31" s="78"/>
    </row>
    <row r="32" spans="1:14" x14ac:dyDescent="0.25">
      <c r="A32" s="143"/>
      <c r="B32" s="155"/>
      <c r="C32" s="79"/>
      <c r="D32" s="119"/>
      <c r="E32" s="81"/>
      <c r="F32" s="119"/>
      <c r="G32" s="77" t="s">
        <v>364</v>
      </c>
      <c r="H32" s="119" t="s">
        <v>376</v>
      </c>
      <c r="I32" s="81"/>
      <c r="J32" s="84"/>
      <c r="K32" s="81"/>
      <c r="L32" s="84"/>
      <c r="M32" s="81"/>
      <c r="N32" s="78"/>
    </row>
    <row r="33" spans="1:14" s="86" customFormat="1" ht="15" customHeight="1" x14ac:dyDescent="0.25">
      <c r="A33" s="140" t="s">
        <v>391</v>
      </c>
      <c r="B33" s="124" t="s">
        <v>367</v>
      </c>
      <c r="C33" s="139">
        <f>COUNTA(C34:C37)</f>
        <v>4</v>
      </c>
      <c r="D33" s="139"/>
      <c r="E33" s="133">
        <f>COUNTA(E34:E37)</f>
        <v>2</v>
      </c>
      <c r="F33" s="134"/>
      <c r="G33" s="133">
        <f>COUNTA(G34:G37)</f>
        <v>3</v>
      </c>
      <c r="H33" s="134"/>
      <c r="I33" s="133">
        <f>COUNTA(I34:I37)</f>
        <v>1</v>
      </c>
      <c r="J33" s="134"/>
      <c r="K33" s="133">
        <f>COUNTA(K34:K37)</f>
        <v>0</v>
      </c>
      <c r="L33" s="134"/>
      <c r="M33" s="133">
        <f>COUNTA(M34:M37)</f>
        <v>1</v>
      </c>
      <c r="N33" s="135"/>
    </row>
    <row r="34" spans="1:14" x14ac:dyDescent="0.25">
      <c r="A34" s="140"/>
      <c r="B34" s="153" t="s">
        <v>368</v>
      </c>
      <c r="C34" s="79" t="s">
        <v>392</v>
      </c>
      <c r="D34" s="136" t="s">
        <v>704</v>
      </c>
      <c r="E34" s="87" t="s">
        <v>393</v>
      </c>
      <c r="F34" s="119" t="s">
        <v>703</v>
      </c>
      <c r="G34" s="77" t="s">
        <v>394</v>
      </c>
      <c r="H34" s="137" t="s">
        <v>706</v>
      </c>
      <c r="I34" s="127" t="s">
        <v>395</v>
      </c>
      <c r="J34" s="84" t="s">
        <v>705</v>
      </c>
      <c r="K34" s="88"/>
      <c r="L34" s="89"/>
      <c r="M34" s="83" t="s">
        <v>198</v>
      </c>
      <c r="N34" s="78" t="s">
        <v>747</v>
      </c>
    </row>
    <row r="35" spans="1:14" x14ac:dyDescent="0.25">
      <c r="A35" s="140"/>
      <c r="B35" s="154"/>
      <c r="C35" s="79" t="s">
        <v>396</v>
      </c>
      <c r="D35" s="136"/>
      <c r="E35" s="126" t="s">
        <v>395</v>
      </c>
      <c r="F35" s="84" t="s">
        <v>705</v>
      </c>
      <c r="G35" s="120" t="s">
        <v>397</v>
      </c>
      <c r="H35" s="137"/>
      <c r="I35" s="90"/>
      <c r="J35" s="91"/>
      <c r="K35" s="81"/>
      <c r="L35" s="84"/>
      <c r="M35" s="81"/>
      <c r="N35" s="78"/>
    </row>
    <row r="36" spans="1:14" x14ac:dyDescent="0.25">
      <c r="A36" s="140"/>
      <c r="B36" s="154"/>
      <c r="C36" s="79" t="s">
        <v>398</v>
      </c>
      <c r="D36" s="136"/>
      <c r="E36" s="125"/>
      <c r="G36" s="77" t="s">
        <v>399</v>
      </c>
      <c r="H36" s="137"/>
      <c r="I36" s="81"/>
      <c r="J36" s="84"/>
      <c r="K36" s="90"/>
      <c r="L36" s="91"/>
      <c r="M36" s="81"/>
      <c r="N36" s="78"/>
    </row>
    <row r="37" spans="1:14" x14ac:dyDescent="0.25">
      <c r="A37" s="140"/>
      <c r="B37" s="155"/>
      <c r="C37" s="79" t="s">
        <v>400</v>
      </c>
      <c r="D37" s="119" t="s">
        <v>703</v>
      </c>
      <c r="E37" s="81"/>
      <c r="F37" s="84"/>
      <c r="G37" s="92"/>
      <c r="H37" s="93"/>
      <c r="I37" s="81"/>
      <c r="J37" s="84"/>
      <c r="K37" s="81"/>
      <c r="L37" s="84"/>
      <c r="M37" s="81"/>
      <c r="N37" s="78"/>
    </row>
    <row r="38" spans="1:14" ht="15" customHeight="1" thickBot="1" x14ac:dyDescent="0.3">
      <c r="A38" s="138" t="s">
        <v>401</v>
      </c>
      <c r="B38" s="124" t="s">
        <v>367</v>
      </c>
      <c r="C38" s="139">
        <f>COUNTA(C39:C42)</f>
        <v>1</v>
      </c>
      <c r="D38" s="139"/>
      <c r="E38" s="133">
        <f>COUNTA(E39:E42)</f>
        <v>2</v>
      </c>
      <c r="F38" s="134"/>
      <c r="G38" s="133"/>
      <c r="H38" s="134"/>
      <c r="I38" s="133">
        <f>COUNTA(I39:I42)</f>
        <v>4</v>
      </c>
      <c r="J38" s="134"/>
      <c r="K38" s="133">
        <f>COUNTA(K39:K42)</f>
        <v>2</v>
      </c>
      <c r="L38" s="134"/>
      <c r="M38" s="133">
        <f>COUNTA(M39:M42)</f>
        <v>2</v>
      </c>
      <c r="N38" s="135"/>
    </row>
    <row r="39" spans="1:14" ht="26.25" thickBot="1" x14ac:dyDescent="0.3">
      <c r="A39" s="138"/>
      <c r="B39" s="123" t="s">
        <v>368</v>
      </c>
      <c r="C39" s="76" t="s">
        <v>741</v>
      </c>
      <c r="D39" s="119" t="s">
        <v>742</v>
      </c>
      <c r="E39" s="81" t="s">
        <v>748</v>
      </c>
      <c r="F39" s="119" t="s">
        <v>750</v>
      </c>
      <c r="G39" s="147" t="s">
        <v>760</v>
      </c>
      <c r="H39" s="148"/>
      <c r="I39" s="88" t="s">
        <v>752</v>
      </c>
      <c r="J39" s="89" t="s">
        <v>756</v>
      </c>
      <c r="K39" s="119" t="s">
        <v>737</v>
      </c>
      <c r="L39" s="119" t="s">
        <v>739</v>
      </c>
      <c r="M39" s="81" t="s">
        <v>743</v>
      </c>
      <c r="N39" s="78" t="s">
        <v>745</v>
      </c>
    </row>
    <row r="40" spans="1:14" ht="26.25" thickBot="1" x14ac:dyDescent="0.3">
      <c r="A40" s="138"/>
      <c r="B40" s="154"/>
      <c r="C40" s="76"/>
      <c r="D40" s="84"/>
      <c r="E40" s="81" t="s">
        <v>749</v>
      </c>
      <c r="F40" s="119" t="s">
        <v>751</v>
      </c>
      <c r="G40" s="149"/>
      <c r="H40" s="150"/>
      <c r="I40" s="81" t="s">
        <v>753</v>
      </c>
      <c r="J40" s="119" t="s">
        <v>757</v>
      </c>
      <c r="K40" s="81" t="s">
        <v>738</v>
      </c>
      <c r="L40" s="119" t="s">
        <v>740</v>
      </c>
      <c r="M40" s="81" t="s">
        <v>744</v>
      </c>
      <c r="N40" s="78" t="s">
        <v>746</v>
      </c>
    </row>
    <row r="41" spans="1:14" ht="26.25" thickBot="1" x14ac:dyDescent="0.3">
      <c r="A41" s="138"/>
      <c r="B41" s="154"/>
      <c r="C41" s="76"/>
      <c r="D41" s="84"/>
      <c r="E41" s="81"/>
      <c r="F41" s="84"/>
      <c r="G41" s="149"/>
      <c r="H41" s="150"/>
      <c r="I41" s="81" t="s">
        <v>754</v>
      </c>
      <c r="J41" s="119" t="s">
        <v>758</v>
      </c>
      <c r="K41" s="81"/>
      <c r="L41" s="84"/>
      <c r="N41" s="122"/>
    </row>
    <row r="42" spans="1:14" ht="26.25" thickBot="1" x14ac:dyDescent="0.3">
      <c r="A42" s="138"/>
      <c r="B42" s="156"/>
      <c r="C42" s="94"/>
      <c r="D42" s="95"/>
      <c r="E42" s="96"/>
      <c r="F42" s="95"/>
      <c r="G42" s="151"/>
      <c r="H42" s="152"/>
      <c r="I42" s="96" t="s">
        <v>755</v>
      </c>
      <c r="J42" s="97" t="s">
        <v>759</v>
      </c>
      <c r="K42" s="96"/>
      <c r="L42" s="95"/>
      <c r="M42" s="96"/>
      <c r="N42" s="98"/>
    </row>
    <row r="43" spans="1:14" x14ac:dyDescent="0.25">
      <c r="A43" s="99"/>
      <c r="B43" s="100"/>
      <c r="C43" s="101"/>
      <c r="D43" s="101"/>
      <c r="E43" s="101"/>
      <c r="F43" s="101"/>
      <c r="G43" s="101"/>
      <c r="H43" s="101"/>
      <c r="I43" s="101"/>
      <c r="J43" s="101"/>
      <c r="K43" s="101"/>
      <c r="L43" s="101"/>
      <c r="M43" s="101"/>
      <c r="N43" s="101"/>
    </row>
    <row r="44" spans="1:14" ht="18.75" x14ac:dyDescent="0.3">
      <c r="A44" s="102"/>
      <c r="C44" s="103"/>
      <c r="D44" s="103"/>
      <c r="E44" s="103"/>
      <c r="F44" s="103"/>
      <c r="G44" s="103"/>
      <c r="H44" s="103"/>
      <c r="I44" s="103"/>
      <c r="J44" s="103"/>
      <c r="K44" s="103"/>
      <c r="L44" s="103"/>
      <c r="M44" s="103"/>
      <c r="N44" s="103"/>
    </row>
    <row r="45" spans="1:14" x14ac:dyDescent="0.25">
      <c r="C45" s="103"/>
      <c r="D45" s="103"/>
      <c r="E45" s="103"/>
      <c r="F45" s="103"/>
      <c r="G45" s="103"/>
      <c r="H45" s="103"/>
      <c r="I45" s="103"/>
      <c r="J45" s="103"/>
      <c r="K45" s="103"/>
      <c r="L45" s="103"/>
      <c r="M45" s="103"/>
      <c r="N45" s="103"/>
    </row>
    <row r="46" spans="1:14" x14ac:dyDescent="0.25">
      <c r="A46" s="104"/>
      <c r="B46" s="100"/>
      <c r="C46" s="101"/>
      <c r="D46" s="101"/>
      <c r="E46" s="101"/>
      <c r="F46" s="101"/>
      <c r="G46" s="101"/>
      <c r="H46" s="101"/>
      <c r="I46" s="101"/>
      <c r="J46" s="101"/>
      <c r="K46" s="101"/>
      <c r="L46" s="101"/>
      <c r="M46" s="101"/>
      <c r="N46" s="101"/>
    </row>
    <row r="47" spans="1:14" x14ac:dyDescent="0.25">
      <c r="A47" s="99"/>
      <c r="B47" s="100"/>
      <c r="C47" s="101"/>
      <c r="D47" s="101"/>
      <c r="E47" s="101"/>
      <c r="F47" s="101"/>
      <c r="G47" s="101"/>
      <c r="H47" s="101"/>
      <c r="I47" s="101"/>
      <c r="J47" s="101"/>
      <c r="K47" s="101"/>
      <c r="L47" s="101"/>
      <c r="M47" s="101"/>
      <c r="N47" s="101"/>
    </row>
  </sheetData>
  <mergeCells count="36">
    <mergeCell ref="B34:B37"/>
    <mergeCell ref="B40:B42"/>
    <mergeCell ref="A1:J1"/>
    <mergeCell ref="A2:J2"/>
    <mergeCell ref="A4:B4"/>
    <mergeCell ref="C4:D4"/>
    <mergeCell ref="E4:F4"/>
    <mergeCell ref="G4:H4"/>
    <mergeCell ref="I4:J4"/>
    <mergeCell ref="I33:J33"/>
    <mergeCell ref="K4:L4"/>
    <mergeCell ref="M4:N4"/>
    <mergeCell ref="A5:A32"/>
    <mergeCell ref="C5:D5"/>
    <mergeCell ref="E5:F5"/>
    <mergeCell ref="G5:H5"/>
    <mergeCell ref="I5:J5"/>
    <mergeCell ref="K5:L5"/>
    <mergeCell ref="M5:N5"/>
    <mergeCell ref="B6:B32"/>
    <mergeCell ref="K33:L33"/>
    <mergeCell ref="M33:N33"/>
    <mergeCell ref="D34:D36"/>
    <mergeCell ref="H34:H36"/>
    <mergeCell ref="A38:A42"/>
    <mergeCell ref="C38:D38"/>
    <mergeCell ref="E38:F38"/>
    <mergeCell ref="G38:H38"/>
    <mergeCell ref="I38:J38"/>
    <mergeCell ref="K38:L38"/>
    <mergeCell ref="M38:N38"/>
    <mergeCell ref="A33:A37"/>
    <mergeCell ref="C33:D33"/>
    <mergeCell ref="E33:F33"/>
    <mergeCell ref="G33:H33"/>
    <mergeCell ref="G39:H42"/>
  </mergeCells>
  <pageMargins left="0.7" right="0.7" top="0.75" bottom="0.75" header="0.511811023622047" footer="0.511811023622047"/>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86"/>
  <sheetViews>
    <sheetView zoomScaleNormal="100" workbookViewId="0">
      <selection activeCell="A86" sqref="A86"/>
    </sheetView>
  </sheetViews>
  <sheetFormatPr defaultColWidth="8.5703125" defaultRowHeight="15" x14ac:dyDescent="0.25"/>
  <cols>
    <col min="1" max="1" width="33.5703125" style="32" customWidth="1"/>
    <col min="2" max="2" width="23.7109375" style="32" bestFit="1" customWidth="1"/>
    <col min="3" max="3" width="23.42578125" style="32" bestFit="1" customWidth="1"/>
    <col min="4" max="5" width="26.28515625" style="32" bestFit="1" customWidth="1"/>
    <col min="6" max="16384" width="8.5703125" style="32"/>
  </cols>
  <sheetData>
    <row r="1" spans="1:9" ht="18.75" x14ac:dyDescent="0.3">
      <c r="A1" s="162" t="s">
        <v>761</v>
      </c>
      <c r="B1" s="162"/>
      <c r="C1" s="162"/>
      <c r="D1" s="162"/>
      <c r="E1" s="162"/>
      <c r="F1" s="114"/>
      <c r="G1" s="114"/>
      <c r="H1" s="114"/>
      <c r="I1" s="114"/>
    </row>
    <row r="2" spans="1:9" ht="50.25" customHeight="1" x14ac:dyDescent="0.25">
      <c r="A2" s="158" t="s">
        <v>521</v>
      </c>
      <c r="B2" s="158"/>
      <c r="C2" s="158"/>
      <c r="D2" s="158"/>
      <c r="E2" s="158"/>
      <c r="F2" s="66"/>
      <c r="G2" s="66"/>
      <c r="H2" s="66"/>
      <c r="I2" s="66"/>
    </row>
    <row r="4" spans="1:9" ht="18" x14ac:dyDescent="0.25">
      <c r="A4" s="117" t="s">
        <v>729</v>
      </c>
      <c r="B4" s="118" t="s">
        <v>730</v>
      </c>
      <c r="C4" s="118" t="s">
        <v>731</v>
      </c>
      <c r="D4" s="118" t="s">
        <v>765</v>
      </c>
      <c r="E4" s="118" t="s">
        <v>766</v>
      </c>
    </row>
    <row r="5" spans="1:9" ht="18" x14ac:dyDescent="0.25">
      <c r="A5" s="32" t="s">
        <v>522</v>
      </c>
      <c r="B5" s="32" t="s">
        <v>22</v>
      </c>
      <c r="C5" s="32" t="s">
        <v>22</v>
      </c>
      <c r="D5" s="32" t="s">
        <v>732</v>
      </c>
      <c r="E5" s="32" t="s">
        <v>733</v>
      </c>
    </row>
    <row r="6" spans="1:9" ht="18" x14ac:dyDescent="0.25">
      <c r="A6" s="32" t="s">
        <v>523</v>
      </c>
      <c r="B6" s="32" t="s">
        <v>22</v>
      </c>
      <c r="C6" s="32" t="s">
        <v>22</v>
      </c>
      <c r="D6" s="32" t="s">
        <v>732</v>
      </c>
      <c r="E6" s="32" t="s">
        <v>733</v>
      </c>
    </row>
    <row r="7" spans="1:9" ht="18" x14ac:dyDescent="0.25">
      <c r="A7" s="32" t="s">
        <v>524</v>
      </c>
      <c r="B7" s="32" t="s">
        <v>22</v>
      </c>
      <c r="C7" s="32" t="s">
        <v>525</v>
      </c>
      <c r="D7" s="32" t="s">
        <v>732</v>
      </c>
      <c r="E7" s="32" t="s">
        <v>733</v>
      </c>
    </row>
    <row r="8" spans="1:9" x14ac:dyDescent="0.25">
      <c r="A8" s="32" t="s">
        <v>526</v>
      </c>
      <c r="B8" s="32" t="s">
        <v>22</v>
      </c>
      <c r="C8" s="32" t="s">
        <v>22</v>
      </c>
      <c r="D8" s="32" t="s">
        <v>527</v>
      </c>
      <c r="E8" s="32" t="s">
        <v>527</v>
      </c>
    </row>
    <row r="9" spans="1:9" ht="18" x14ac:dyDescent="0.25">
      <c r="A9" s="32" t="s">
        <v>528</v>
      </c>
      <c r="B9" s="32" t="s">
        <v>22</v>
      </c>
      <c r="C9" s="32" t="s">
        <v>22</v>
      </c>
      <c r="D9" s="32" t="s">
        <v>732</v>
      </c>
      <c r="E9" s="32" t="s">
        <v>76</v>
      </c>
    </row>
    <row r="10" spans="1:9" ht="18" x14ac:dyDescent="0.25">
      <c r="A10" s="32" t="s">
        <v>529</v>
      </c>
      <c r="B10" s="32" t="s">
        <v>22</v>
      </c>
      <c r="C10" s="32" t="s">
        <v>22</v>
      </c>
      <c r="D10" s="32" t="s">
        <v>732</v>
      </c>
      <c r="E10" s="32" t="s">
        <v>76</v>
      </c>
    </row>
    <row r="11" spans="1:9" ht="18" x14ac:dyDescent="0.25">
      <c r="A11" s="32" t="s">
        <v>530</v>
      </c>
      <c r="B11" s="32" t="s">
        <v>22</v>
      </c>
      <c r="C11" s="32" t="s">
        <v>22</v>
      </c>
      <c r="D11" s="32" t="s">
        <v>732</v>
      </c>
      <c r="E11" s="32" t="s">
        <v>76</v>
      </c>
    </row>
    <row r="12" spans="1:9" ht="18" x14ac:dyDescent="0.25">
      <c r="A12" s="32" t="s">
        <v>531</v>
      </c>
      <c r="B12" s="32" t="s">
        <v>22</v>
      </c>
      <c r="C12" s="32" t="s">
        <v>22</v>
      </c>
      <c r="D12" s="32" t="s">
        <v>732</v>
      </c>
      <c r="E12" s="32" t="s">
        <v>76</v>
      </c>
    </row>
    <row r="13" spans="1:9" ht="18" x14ac:dyDescent="0.25">
      <c r="A13" s="32" t="s">
        <v>532</v>
      </c>
      <c r="B13" s="32" t="s">
        <v>22</v>
      </c>
      <c r="C13" s="32" t="s">
        <v>22</v>
      </c>
      <c r="D13" s="32" t="s">
        <v>732</v>
      </c>
      <c r="E13" s="32" t="s">
        <v>76</v>
      </c>
    </row>
    <row r="14" spans="1:9" x14ac:dyDescent="0.25">
      <c r="A14" s="32" t="s">
        <v>533</v>
      </c>
      <c r="B14" s="32" t="s">
        <v>22</v>
      </c>
      <c r="C14" s="32" t="s">
        <v>22</v>
      </c>
      <c r="D14" s="32" t="s">
        <v>534</v>
      </c>
      <c r="E14" s="32" t="s">
        <v>76</v>
      </c>
    </row>
    <row r="15" spans="1:9" ht="18" x14ac:dyDescent="0.25">
      <c r="A15" s="32" t="s">
        <v>535</v>
      </c>
      <c r="B15" s="32" t="s">
        <v>22</v>
      </c>
      <c r="C15" s="32" t="s">
        <v>22</v>
      </c>
      <c r="D15" s="32" t="s">
        <v>732</v>
      </c>
      <c r="E15" s="32" t="s">
        <v>76</v>
      </c>
    </row>
    <row r="16" spans="1:9" ht="18" x14ac:dyDescent="0.25">
      <c r="A16" s="32" t="s">
        <v>536</v>
      </c>
      <c r="B16" s="32" t="s">
        <v>22</v>
      </c>
      <c r="C16" s="32" t="s">
        <v>22</v>
      </c>
      <c r="D16" s="32" t="s">
        <v>732</v>
      </c>
      <c r="E16" s="32" t="s">
        <v>76</v>
      </c>
    </row>
    <row r="17" spans="1:5" ht="18" x14ac:dyDescent="0.25">
      <c r="A17" s="32" t="s">
        <v>537</v>
      </c>
      <c r="B17" s="32" t="s">
        <v>22</v>
      </c>
      <c r="C17" s="32" t="s">
        <v>22</v>
      </c>
      <c r="D17" s="32" t="s">
        <v>732</v>
      </c>
      <c r="E17" s="32" t="s">
        <v>534</v>
      </c>
    </row>
    <row r="18" spans="1:5" ht="18" x14ac:dyDescent="0.25">
      <c r="A18" s="32" t="s">
        <v>538</v>
      </c>
      <c r="B18" s="32" t="s">
        <v>525</v>
      </c>
      <c r="C18" s="32" t="s">
        <v>22</v>
      </c>
      <c r="D18" s="32" t="s">
        <v>732</v>
      </c>
      <c r="E18" s="32" t="s">
        <v>534</v>
      </c>
    </row>
    <row r="19" spans="1:5" ht="18" x14ac:dyDescent="0.25">
      <c r="A19" s="32" t="s">
        <v>539</v>
      </c>
      <c r="B19" s="32" t="s">
        <v>22</v>
      </c>
      <c r="C19" s="32" t="s">
        <v>22</v>
      </c>
      <c r="D19" s="32" t="s">
        <v>732</v>
      </c>
      <c r="E19" s="32" t="s">
        <v>534</v>
      </c>
    </row>
    <row r="20" spans="1:5" ht="18" x14ac:dyDescent="0.25">
      <c r="A20" s="32" t="s">
        <v>540</v>
      </c>
      <c r="B20" s="32" t="s">
        <v>22</v>
      </c>
      <c r="C20" s="32" t="s">
        <v>22</v>
      </c>
      <c r="D20" s="32" t="s">
        <v>732</v>
      </c>
      <c r="E20" s="32" t="s">
        <v>534</v>
      </c>
    </row>
    <row r="21" spans="1:5" ht="18" x14ac:dyDescent="0.25">
      <c r="A21" s="32" t="s">
        <v>541</v>
      </c>
      <c r="B21" s="32" t="s">
        <v>22</v>
      </c>
      <c r="C21" s="32" t="s">
        <v>22</v>
      </c>
      <c r="D21" s="32" t="s">
        <v>732</v>
      </c>
      <c r="E21" s="32" t="s">
        <v>534</v>
      </c>
    </row>
    <row r="22" spans="1:5" ht="18" x14ac:dyDescent="0.25">
      <c r="A22" s="32" t="s">
        <v>542</v>
      </c>
      <c r="B22" s="32" t="s">
        <v>22</v>
      </c>
      <c r="C22" s="32" t="s">
        <v>22</v>
      </c>
      <c r="D22" s="32" t="s">
        <v>732</v>
      </c>
      <c r="E22" s="32" t="s">
        <v>534</v>
      </c>
    </row>
    <row r="23" spans="1:5" ht="18" x14ac:dyDescent="0.25">
      <c r="A23" s="32" t="s">
        <v>543</v>
      </c>
      <c r="B23" s="32" t="s">
        <v>22</v>
      </c>
      <c r="C23" s="32" t="s">
        <v>22</v>
      </c>
      <c r="D23" s="32" t="s">
        <v>732</v>
      </c>
      <c r="E23" s="32" t="s">
        <v>534</v>
      </c>
    </row>
    <row r="24" spans="1:5" ht="18" x14ac:dyDescent="0.25">
      <c r="A24" s="32" t="s">
        <v>544</v>
      </c>
      <c r="B24" s="32" t="s">
        <v>22</v>
      </c>
      <c r="C24" s="32" t="s">
        <v>22</v>
      </c>
      <c r="D24" s="32" t="s">
        <v>732</v>
      </c>
      <c r="E24" s="32" t="s">
        <v>534</v>
      </c>
    </row>
    <row r="25" spans="1:5" ht="18" x14ac:dyDescent="0.25">
      <c r="A25" s="32" t="s">
        <v>545</v>
      </c>
      <c r="B25" s="32" t="s">
        <v>22</v>
      </c>
      <c r="C25" s="32" t="s">
        <v>22</v>
      </c>
      <c r="D25" s="32" t="s">
        <v>732</v>
      </c>
      <c r="E25" s="32" t="s">
        <v>534</v>
      </c>
    </row>
    <row r="26" spans="1:5" ht="18" x14ac:dyDescent="0.25">
      <c r="A26" s="32" t="s">
        <v>546</v>
      </c>
      <c r="B26" s="32" t="s">
        <v>22</v>
      </c>
      <c r="C26" s="32" t="s">
        <v>22</v>
      </c>
      <c r="D26" s="32" t="s">
        <v>732</v>
      </c>
      <c r="E26" s="32" t="s">
        <v>534</v>
      </c>
    </row>
    <row r="27" spans="1:5" ht="18" x14ac:dyDescent="0.25">
      <c r="A27" s="32" t="s">
        <v>547</v>
      </c>
      <c r="B27" s="32" t="s">
        <v>22</v>
      </c>
      <c r="C27" s="32" t="s">
        <v>22</v>
      </c>
      <c r="D27" s="32" t="s">
        <v>732</v>
      </c>
      <c r="E27" s="32" t="s">
        <v>534</v>
      </c>
    </row>
    <row r="28" spans="1:5" ht="18" x14ac:dyDescent="0.25">
      <c r="A28" s="32" t="s">
        <v>548</v>
      </c>
      <c r="B28" s="32" t="s">
        <v>22</v>
      </c>
      <c r="C28" s="32" t="s">
        <v>22</v>
      </c>
      <c r="D28" s="32" t="s">
        <v>732</v>
      </c>
      <c r="E28" s="32" t="s">
        <v>534</v>
      </c>
    </row>
    <row r="29" spans="1:5" ht="18" x14ac:dyDescent="0.25">
      <c r="A29" s="32" t="s">
        <v>549</v>
      </c>
      <c r="B29" s="32" t="s">
        <v>22</v>
      </c>
      <c r="C29" s="32" t="s">
        <v>22</v>
      </c>
      <c r="D29" s="32" t="s">
        <v>732</v>
      </c>
      <c r="E29" s="32" t="s">
        <v>534</v>
      </c>
    </row>
    <row r="30" spans="1:5" ht="18" x14ac:dyDescent="0.25">
      <c r="A30" s="32" t="s">
        <v>550</v>
      </c>
      <c r="B30" s="32" t="s">
        <v>22</v>
      </c>
      <c r="C30" s="32" t="s">
        <v>22</v>
      </c>
      <c r="D30" s="32" t="s">
        <v>732</v>
      </c>
      <c r="E30" s="32" t="s">
        <v>534</v>
      </c>
    </row>
    <row r="31" spans="1:5" ht="18" x14ac:dyDescent="0.25">
      <c r="A31" s="32" t="s">
        <v>551</v>
      </c>
      <c r="B31" s="32" t="s">
        <v>22</v>
      </c>
      <c r="C31" s="32" t="s">
        <v>22</v>
      </c>
      <c r="D31" s="32" t="s">
        <v>732</v>
      </c>
      <c r="E31" s="32" t="s">
        <v>534</v>
      </c>
    </row>
    <row r="32" spans="1:5" ht="18" x14ac:dyDescent="0.25">
      <c r="A32" s="32" t="s">
        <v>552</v>
      </c>
      <c r="B32" s="32" t="s">
        <v>22</v>
      </c>
      <c r="C32" s="32" t="s">
        <v>22</v>
      </c>
      <c r="D32" s="32" t="s">
        <v>732</v>
      </c>
      <c r="E32" s="32" t="s">
        <v>534</v>
      </c>
    </row>
    <row r="33" spans="1:5" x14ac:dyDescent="0.25">
      <c r="A33" s="32" t="s">
        <v>553</v>
      </c>
      <c r="B33" s="32" t="s">
        <v>22</v>
      </c>
      <c r="C33" s="32" t="s">
        <v>22</v>
      </c>
      <c r="D33" s="32" t="s">
        <v>527</v>
      </c>
      <c r="E33" s="32" t="s">
        <v>534</v>
      </c>
    </row>
    <row r="34" spans="1:5" ht="18" x14ac:dyDescent="0.25">
      <c r="A34" s="32" t="s">
        <v>554</v>
      </c>
      <c r="B34" s="32" t="s">
        <v>22</v>
      </c>
      <c r="C34" s="32" t="s">
        <v>22</v>
      </c>
      <c r="D34" s="32" t="s">
        <v>732</v>
      </c>
      <c r="E34" s="32" t="s">
        <v>534</v>
      </c>
    </row>
    <row r="35" spans="1:5" ht="18" x14ac:dyDescent="0.25">
      <c r="A35" s="32" t="s">
        <v>555</v>
      </c>
      <c r="B35" s="32" t="s">
        <v>22</v>
      </c>
      <c r="C35" s="32" t="s">
        <v>22</v>
      </c>
      <c r="D35" s="32" t="s">
        <v>732</v>
      </c>
      <c r="E35" s="32" t="s">
        <v>534</v>
      </c>
    </row>
    <row r="36" spans="1:5" x14ac:dyDescent="0.25">
      <c r="A36" s="32" t="s">
        <v>556</v>
      </c>
      <c r="B36" s="32" t="s">
        <v>22</v>
      </c>
      <c r="C36" s="32" t="s">
        <v>525</v>
      </c>
      <c r="D36" s="32" t="s">
        <v>557</v>
      </c>
      <c r="E36" s="32" t="s">
        <v>557</v>
      </c>
    </row>
    <row r="37" spans="1:5" ht="18" x14ac:dyDescent="0.25">
      <c r="A37" s="32" t="s">
        <v>558</v>
      </c>
      <c r="B37" s="32" t="s">
        <v>22</v>
      </c>
      <c r="C37" s="32" t="s">
        <v>559</v>
      </c>
      <c r="D37" s="32" t="s">
        <v>732</v>
      </c>
      <c r="E37" s="32" t="s">
        <v>557</v>
      </c>
    </row>
    <row r="38" spans="1:5" ht="18" x14ac:dyDescent="0.25">
      <c r="A38" s="32" t="s">
        <v>560</v>
      </c>
      <c r="B38" s="32" t="s">
        <v>22</v>
      </c>
      <c r="C38" s="32" t="s">
        <v>525</v>
      </c>
      <c r="D38" s="32" t="s">
        <v>732</v>
      </c>
      <c r="E38" s="32" t="s">
        <v>557</v>
      </c>
    </row>
    <row r="39" spans="1:5" ht="18" x14ac:dyDescent="0.25">
      <c r="A39" s="32" t="s">
        <v>561</v>
      </c>
      <c r="B39" s="32" t="s">
        <v>22</v>
      </c>
      <c r="C39" s="32" t="s">
        <v>525</v>
      </c>
      <c r="D39" s="32" t="s">
        <v>732</v>
      </c>
      <c r="E39" s="32" t="s">
        <v>557</v>
      </c>
    </row>
    <row r="40" spans="1:5" x14ac:dyDescent="0.25">
      <c r="A40" s="32" t="s">
        <v>562</v>
      </c>
      <c r="B40" s="32" t="s">
        <v>22</v>
      </c>
      <c r="C40" s="32" t="s">
        <v>525</v>
      </c>
      <c r="D40" s="32" t="s">
        <v>76</v>
      </c>
      <c r="E40" s="32" t="s">
        <v>557</v>
      </c>
    </row>
    <row r="41" spans="1:5" ht="18" x14ac:dyDescent="0.25">
      <c r="A41" s="32" t="s">
        <v>563</v>
      </c>
      <c r="B41" s="32" t="s">
        <v>22</v>
      </c>
      <c r="C41" s="32" t="s">
        <v>525</v>
      </c>
      <c r="D41" s="32" t="s">
        <v>732</v>
      </c>
      <c r="E41" s="32" t="s">
        <v>557</v>
      </c>
    </row>
    <row r="42" spans="1:5" x14ac:dyDescent="0.25">
      <c r="A42" s="32" t="s">
        <v>564</v>
      </c>
      <c r="B42" s="32" t="s">
        <v>22</v>
      </c>
      <c r="C42" s="32" t="s">
        <v>525</v>
      </c>
      <c r="D42" s="32" t="s">
        <v>76</v>
      </c>
      <c r="E42" s="32" t="s">
        <v>557</v>
      </c>
    </row>
    <row r="43" spans="1:5" x14ac:dyDescent="0.25">
      <c r="A43" s="32" t="s">
        <v>565</v>
      </c>
      <c r="B43" s="32" t="s">
        <v>22</v>
      </c>
      <c r="C43" s="32" t="s">
        <v>525</v>
      </c>
      <c r="D43" s="32" t="s">
        <v>76</v>
      </c>
      <c r="E43" s="32" t="s">
        <v>557</v>
      </c>
    </row>
    <row r="44" spans="1:5" ht="18" x14ac:dyDescent="0.25">
      <c r="A44" s="32" t="s">
        <v>566</v>
      </c>
      <c r="B44" s="32" t="s">
        <v>22</v>
      </c>
      <c r="C44" s="32" t="s">
        <v>22</v>
      </c>
      <c r="D44" s="32" t="s">
        <v>732</v>
      </c>
      <c r="E44" s="32" t="s">
        <v>557</v>
      </c>
    </row>
    <row r="45" spans="1:5" ht="18" x14ac:dyDescent="0.25">
      <c r="A45" s="32" t="s">
        <v>567</v>
      </c>
      <c r="B45" s="32" t="s">
        <v>22</v>
      </c>
      <c r="C45" s="32" t="s">
        <v>22</v>
      </c>
      <c r="D45" s="32" t="s">
        <v>732</v>
      </c>
      <c r="E45" s="32" t="s">
        <v>557</v>
      </c>
    </row>
    <row r="46" spans="1:5" ht="18" x14ac:dyDescent="0.25">
      <c r="A46" s="32" t="s">
        <v>568</v>
      </c>
      <c r="B46" s="32" t="s">
        <v>22</v>
      </c>
      <c r="C46" s="32" t="s">
        <v>22</v>
      </c>
      <c r="D46" s="32" t="s">
        <v>732</v>
      </c>
      <c r="E46" s="32" t="s">
        <v>569</v>
      </c>
    </row>
    <row r="47" spans="1:5" ht="18" x14ac:dyDescent="0.25">
      <c r="A47" s="32" t="s">
        <v>570</v>
      </c>
      <c r="B47" s="32" t="s">
        <v>571</v>
      </c>
      <c r="C47" s="32" t="s">
        <v>571</v>
      </c>
      <c r="D47" s="32" t="s">
        <v>732</v>
      </c>
      <c r="E47" s="32" t="s">
        <v>734</v>
      </c>
    </row>
    <row r="48" spans="1:5" ht="18" x14ac:dyDescent="0.25">
      <c r="A48" s="32" t="s">
        <v>572</v>
      </c>
      <c r="B48" s="32" t="s">
        <v>571</v>
      </c>
      <c r="C48" s="32" t="s">
        <v>571</v>
      </c>
      <c r="D48" s="32" t="s">
        <v>732</v>
      </c>
      <c r="E48" s="32" t="s">
        <v>734</v>
      </c>
    </row>
    <row r="49" spans="1:5" ht="18" x14ac:dyDescent="0.25">
      <c r="A49" s="32" t="s">
        <v>573</v>
      </c>
      <c r="B49" s="32" t="s">
        <v>571</v>
      </c>
      <c r="C49" s="32" t="s">
        <v>571</v>
      </c>
      <c r="D49" s="32" t="s">
        <v>31</v>
      </c>
      <c r="E49" s="32" t="s">
        <v>734</v>
      </c>
    </row>
    <row r="50" spans="1:5" ht="18" x14ac:dyDescent="0.25">
      <c r="A50" s="32" t="s">
        <v>574</v>
      </c>
      <c r="B50" s="32" t="s">
        <v>571</v>
      </c>
      <c r="C50" s="32" t="s">
        <v>571</v>
      </c>
      <c r="D50" s="32" t="s">
        <v>732</v>
      </c>
      <c r="E50" s="32" t="s">
        <v>734</v>
      </c>
    </row>
    <row r="51" spans="1:5" ht="18" x14ac:dyDescent="0.25">
      <c r="A51" s="32" t="s">
        <v>575</v>
      </c>
      <c r="B51" s="32" t="s">
        <v>571</v>
      </c>
      <c r="C51" s="32" t="s">
        <v>571</v>
      </c>
      <c r="D51" s="32" t="s">
        <v>534</v>
      </c>
      <c r="E51" s="32" t="s">
        <v>734</v>
      </c>
    </row>
    <row r="52" spans="1:5" ht="18" x14ac:dyDescent="0.25">
      <c r="A52" s="32" t="s">
        <v>576</v>
      </c>
      <c r="B52" s="32" t="s">
        <v>571</v>
      </c>
      <c r="C52" s="32" t="s">
        <v>571</v>
      </c>
      <c r="D52" s="32" t="s">
        <v>732</v>
      </c>
      <c r="E52" s="32" t="s">
        <v>734</v>
      </c>
    </row>
    <row r="53" spans="1:5" ht="18" x14ac:dyDescent="0.25">
      <c r="A53" s="32" t="s">
        <v>577</v>
      </c>
      <c r="B53" s="32" t="s">
        <v>571</v>
      </c>
      <c r="C53" s="32" t="s">
        <v>571</v>
      </c>
      <c r="D53" s="32" t="s">
        <v>732</v>
      </c>
      <c r="E53" s="32" t="s">
        <v>734</v>
      </c>
    </row>
    <row r="54" spans="1:5" ht="18" x14ac:dyDescent="0.25">
      <c r="A54" s="32" t="s">
        <v>578</v>
      </c>
      <c r="B54" s="32" t="s">
        <v>571</v>
      </c>
      <c r="C54" s="32" t="s">
        <v>571</v>
      </c>
      <c r="D54" s="32" t="s">
        <v>732</v>
      </c>
      <c r="E54" s="32" t="s">
        <v>734</v>
      </c>
    </row>
    <row r="55" spans="1:5" ht="18" x14ac:dyDescent="0.25">
      <c r="A55" s="32" t="s">
        <v>579</v>
      </c>
      <c r="B55" s="32" t="s">
        <v>571</v>
      </c>
      <c r="C55" s="32" t="s">
        <v>571</v>
      </c>
      <c r="D55" s="32" t="s">
        <v>569</v>
      </c>
      <c r="E55" s="32" t="s">
        <v>734</v>
      </c>
    </row>
    <row r="56" spans="1:5" ht="18" x14ac:dyDescent="0.25">
      <c r="A56" s="32" t="s">
        <v>580</v>
      </c>
      <c r="B56" s="32" t="s">
        <v>571</v>
      </c>
      <c r="C56" s="32" t="s">
        <v>571</v>
      </c>
      <c r="D56" s="32" t="s">
        <v>732</v>
      </c>
      <c r="E56" s="32" t="s">
        <v>734</v>
      </c>
    </row>
    <row r="57" spans="1:5" ht="18" x14ac:dyDescent="0.25">
      <c r="A57" s="32" t="s">
        <v>581</v>
      </c>
      <c r="B57" s="32" t="s">
        <v>571</v>
      </c>
      <c r="C57" s="32" t="s">
        <v>571</v>
      </c>
      <c r="D57" s="32" t="s">
        <v>732</v>
      </c>
      <c r="E57" s="32" t="s">
        <v>734</v>
      </c>
    </row>
    <row r="58" spans="1:5" ht="18" x14ac:dyDescent="0.25">
      <c r="A58" s="32" t="s">
        <v>582</v>
      </c>
      <c r="B58" s="32" t="s">
        <v>559</v>
      </c>
      <c r="C58" s="32" t="s">
        <v>22</v>
      </c>
      <c r="D58" s="32" t="s">
        <v>732</v>
      </c>
      <c r="E58" s="32" t="s">
        <v>583</v>
      </c>
    </row>
    <row r="59" spans="1:5" ht="18" x14ac:dyDescent="0.25">
      <c r="A59" s="32" t="s">
        <v>584</v>
      </c>
      <c r="B59" s="32" t="s">
        <v>559</v>
      </c>
      <c r="C59" s="32" t="s">
        <v>22</v>
      </c>
      <c r="D59" s="32" t="s">
        <v>732</v>
      </c>
      <c r="E59" s="32" t="s">
        <v>583</v>
      </c>
    </row>
    <row r="60" spans="1:5" x14ac:dyDescent="0.25">
      <c r="A60" s="32" t="s">
        <v>585</v>
      </c>
      <c r="B60" s="32" t="s">
        <v>571</v>
      </c>
      <c r="C60" s="32" t="s">
        <v>22</v>
      </c>
      <c r="D60" s="32" t="s">
        <v>534</v>
      </c>
      <c r="E60" s="32" t="s">
        <v>583</v>
      </c>
    </row>
    <row r="61" spans="1:5" x14ac:dyDescent="0.25">
      <c r="A61" s="32" t="s">
        <v>586</v>
      </c>
      <c r="B61" s="32" t="s">
        <v>559</v>
      </c>
      <c r="C61" s="32" t="s">
        <v>22</v>
      </c>
      <c r="D61" s="32" t="s">
        <v>534</v>
      </c>
      <c r="E61" s="32" t="s">
        <v>583</v>
      </c>
    </row>
    <row r="62" spans="1:5" ht="18" x14ac:dyDescent="0.25">
      <c r="A62" s="32" t="s">
        <v>587</v>
      </c>
      <c r="B62" s="32" t="s">
        <v>571</v>
      </c>
      <c r="C62" s="32" t="s">
        <v>22</v>
      </c>
      <c r="D62" s="32" t="s">
        <v>732</v>
      </c>
      <c r="E62" s="32" t="s">
        <v>583</v>
      </c>
    </row>
    <row r="63" spans="1:5" ht="18" x14ac:dyDescent="0.25">
      <c r="A63" s="32" t="s">
        <v>588</v>
      </c>
      <c r="B63" s="32" t="s">
        <v>559</v>
      </c>
      <c r="C63" s="32" t="s">
        <v>22</v>
      </c>
      <c r="D63" s="32" t="s">
        <v>732</v>
      </c>
      <c r="E63" s="32" t="s">
        <v>583</v>
      </c>
    </row>
    <row r="64" spans="1:5" ht="18" x14ac:dyDescent="0.25">
      <c r="A64" s="32" t="s">
        <v>589</v>
      </c>
      <c r="B64" s="32" t="s">
        <v>559</v>
      </c>
      <c r="C64" s="32" t="s">
        <v>22</v>
      </c>
      <c r="D64" s="32" t="s">
        <v>732</v>
      </c>
      <c r="E64" s="32" t="s">
        <v>583</v>
      </c>
    </row>
    <row r="65" spans="1:5" ht="18" x14ac:dyDescent="0.25">
      <c r="A65" s="32" t="s">
        <v>590</v>
      </c>
      <c r="B65" s="32" t="s">
        <v>559</v>
      </c>
      <c r="C65" s="32" t="s">
        <v>525</v>
      </c>
      <c r="D65" s="32" t="s">
        <v>732</v>
      </c>
      <c r="E65" s="32" t="s">
        <v>583</v>
      </c>
    </row>
    <row r="66" spans="1:5" x14ac:dyDescent="0.25">
      <c r="A66" s="32" t="s">
        <v>591</v>
      </c>
      <c r="B66" s="32" t="s">
        <v>571</v>
      </c>
      <c r="C66" s="32" t="s">
        <v>571</v>
      </c>
      <c r="D66" s="32" t="s">
        <v>583</v>
      </c>
      <c r="E66" s="32" t="s">
        <v>583</v>
      </c>
    </row>
    <row r="67" spans="1:5" ht="18" x14ac:dyDescent="0.25">
      <c r="A67" s="32" t="s">
        <v>592</v>
      </c>
      <c r="B67" s="32" t="s">
        <v>571</v>
      </c>
      <c r="C67" s="32" t="s">
        <v>571</v>
      </c>
      <c r="D67" s="32" t="s">
        <v>732</v>
      </c>
      <c r="E67" s="32" t="s">
        <v>583</v>
      </c>
    </row>
    <row r="68" spans="1:5" ht="18" x14ac:dyDescent="0.25">
      <c r="A68" s="32" t="s">
        <v>593</v>
      </c>
      <c r="B68" s="32" t="s">
        <v>559</v>
      </c>
      <c r="C68" s="32" t="s">
        <v>22</v>
      </c>
      <c r="D68" s="32" t="s">
        <v>732</v>
      </c>
      <c r="E68" s="32" t="s">
        <v>559</v>
      </c>
    </row>
    <row r="69" spans="1:5" x14ac:dyDescent="0.25">
      <c r="A69" s="32" t="s">
        <v>594</v>
      </c>
      <c r="B69" s="32" t="s">
        <v>559</v>
      </c>
      <c r="C69" s="32" t="s">
        <v>22</v>
      </c>
      <c r="D69" s="32" t="s">
        <v>527</v>
      </c>
      <c r="E69" s="32" t="s">
        <v>559</v>
      </c>
    </row>
    <row r="70" spans="1:5" x14ac:dyDescent="0.25">
      <c r="A70" s="32" t="s">
        <v>595</v>
      </c>
      <c r="B70" s="32" t="s">
        <v>559</v>
      </c>
      <c r="C70" s="32" t="s">
        <v>22</v>
      </c>
      <c r="D70" s="32" t="s">
        <v>527</v>
      </c>
      <c r="E70" s="32" t="s">
        <v>559</v>
      </c>
    </row>
    <row r="71" spans="1:5" ht="18" x14ac:dyDescent="0.25">
      <c r="A71" s="32" t="s">
        <v>596</v>
      </c>
      <c r="B71" s="32" t="s">
        <v>22</v>
      </c>
      <c r="C71" s="32" t="s">
        <v>22</v>
      </c>
      <c r="D71" s="32" t="s">
        <v>732</v>
      </c>
      <c r="E71" s="32" t="s">
        <v>559</v>
      </c>
    </row>
    <row r="72" spans="1:5" x14ac:dyDescent="0.25">
      <c r="A72" s="32" t="s">
        <v>597</v>
      </c>
      <c r="B72" s="32" t="s">
        <v>559</v>
      </c>
      <c r="C72" s="32" t="s">
        <v>22</v>
      </c>
      <c r="D72" s="32" t="s">
        <v>527</v>
      </c>
      <c r="E72" s="32" t="s">
        <v>559</v>
      </c>
    </row>
    <row r="73" spans="1:5" x14ac:dyDescent="0.25">
      <c r="A73" s="32" t="s">
        <v>598</v>
      </c>
      <c r="B73" s="32" t="s">
        <v>599</v>
      </c>
      <c r="C73" s="32" t="s">
        <v>22</v>
      </c>
      <c r="D73" s="32" t="s">
        <v>527</v>
      </c>
      <c r="E73" s="32" t="s">
        <v>559</v>
      </c>
    </row>
    <row r="74" spans="1:5" x14ac:dyDescent="0.25">
      <c r="A74" s="32" t="s">
        <v>600</v>
      </c>
      <c r="B74" s="32" t="s">
        <v>559</v>
      </c>
      <c r="C74" s="32" t="s">
        <v>22</v>
      </c>
      <c r="D74" s="32" t="s">
        <v>527</v>
      </c>
      <c r="E74" s="32" t="s">
        <v>559</v>
      </c>
    </row>
    <row r="75" spans="1:5" ht="18" x14ac:dyDescent="0.25">
      <c r="A75" s="32" t="s">
        <v>601</v>
      </c>
      <c r="B75" s="32" t="s">
        <v>525</v>
      </c>
      <c r="C75" s="32" t="s">
        <v>22</v>
      </c>
      <c r="D75" s="32" t="s">
        <v>732</v>
      </c>
      <c r="E75" s="32" t="s">
        <v>559</v>
      </c>
    </row>
    <row r="76" spans="1:5" ht="18" x14ac:dyDescent="0.25">
      <c r="A76" s="32" t="s">
        <v>602</v>
      </c>
      <c r="B76" s="32" t="s">
        <v>571</v>
      </c>
      <c r="C76" s="32" t="s">
        <v>571</v>
      </c>
      <c r="D76" s="32" t="s">
        <v>732</v>
      </c>
      <c r="E76" s="32" t="s">
        <v>603</v>
      </c>
    </row>
    <row r="77" spans="1:5" x14ac:dyDescent="0.25">
      <c r="A77" s="32" t="s">
        <v>604</v>
      </c>
      <c r="B77" s="32" t="s">
        <v>571</v>
      </c>
      <c r="C77" s="32" t="s">
        <v>571</v>
      </c>
      <c r="D77" s="32" t="s">
        <v>534</v>
      </c>
      <c r="E77" s="32" t="s">
        <v>603</v>
      </c>
    </row>
    <row r="78" spans="1:5" ht="18" x14ac:dyDescent="0.25">
      <c r="A78" s="32" t="s">
        <v>605</v>
      </c>
      <c r="B78" s="32" t="s">
        <v>571</v>
      </c>
      <c r="C78" s="32" t="s">
        <v>571</v>
      </c>
      <c r="D78" s="32" t="s">
        <v>732</v>
      </c>
      <c r="E78" s="32" t="s">
        <v>603</v>
      </c>
    </row>
    <row r="79" spans="1:5" ht="18" x14ac:dyDescent="0.25">
      <c r="A79" s="32" t="s">
        <v>606</v>
      </c>
      <c r="B79" s="32" t="s">
        <v>571</v>
      </c>
      <c r="C79" s="32" t="s">
        <v>571</v>
      </c>
      <c r="D79" s="32" t="s">
        <v>732</v>
      </c>
      <c r="E79" s="32" t="s">
        <v>603</v>
      </c>
    </row>
    <row r="80" spans="1:5" ht="18" x14ac:dyDescent="0.25">
      <c r="A80" s="32" t="s">
        <v>607</v>
      </c>
      <c r="B80" s="32" t="s">
        <v>571</v>
      </c>
      <c r="C80" s="32" t="s">
        <v>571</v>
      </c>
      <c r="D80" s="32" t="s">
        <v>732</v>
      </c>
      <c r="E80" s="32" t="s">
        <v>603</v>
      </c>
    </row>
    <row r="81" spans="1:5" ht="18" x14ac:dyDescent="0.25">
      <c r="A81" s="32" t="s">
        <v>608</v>
      </c>
      <c r="B81" s="32" t="s">
        <v>571</v>
      </c>
      <c r="C81" s="32" t="s">
        <v>571</v>
      </c>
      <c r="D81" s="32" t="s">
        <v>732</v>
      </c>
      <c r="E81" s="32" t="s">
        <v>603</v>
      </c>
    </row>
    <row r="82" spans="1:5" ht="18" x14ac:dyDescent="0.25">
      <c r="A82" s="32" t="s">
        <v>609</v>
      </c>
      <c r="B82" s="32" t="s">
        <v>571</v>
      </c>
      <c r="C82" s="32" t="s">
        <v>571</v>
      </c>
      <c r="D82" s="32" t="s">
        <v>732</v>
      </c>
      <c r="E82" s="32" t="s">
        <v>603</v>
      </c>
    </row>
    <row r="84" spans="1:5" x14ac:dyDescent="0.25">
      <c r="A84" s="115" t="s">
        <v>735</v>
      </c>
    </row>
    <row r="85" spans="1:5" x14ac:dyDescent="0.25">
      <c r="A85" s="116"/>
    </row>
    <row r="86" spans="1:5" x14ac:dyDescent="0.25">
      <c r="A86" s="116"/>
    </row>
  </sheetData>
  <mergeCells count="2">
    <mergeCell ref="A1:E1"/>
    <mergeCell ref="A2:E2"/>
  </mergeCells>
  <pageMargins left="0.7" right="0.7" top="0.75" bottom="0.75" header="0.511811023622047" footer="0.511811023622047"/>
  <pageSetup paperSize="9" orientation="portrait" horizontalDpi="300" verticalDpi="300"/>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19"/>
  <sheetViews>
    <sheetView zoomScaleNormal="100" workbookViewId="0">
      <selection activeCell="A2" sqref="A2"/>
    </sheetView>
  </sheetViews>
  <sheetFormatPr defaultColWidth="8.5703125" defaultRowHeight="15" x14ac:dyDescent="0.25"/>
  <cols>
    <col min="1" max="1" width="6.85546875" style="1" customWidth="1"/>
    <col min="2" max="2" width="173.5703125" style="1" customWidth="1"/>
    <col min="3" max="3" width="81.85546875" style="1" customWidth="1"/>
    <col min="4" max="4" width="67.28515625" style="1" customWidth="1"/>
  </cols>
  <sheetData>
    <row r="1" spans="1:11" ht="17.45" customHeight="1" x14ac:dyDescent="0.25">
      <c r="A1" s="163" t="s">
        <v>762</v>
      </c>
      <c r="B1" s="163"/>
      <c r="C1" s="163"/>
      <c r="D1" s="163"/>
      <c r="E1" s="163"/>
      <c r="F1" s="163"/>
      <c r="G1" s="163"/>
      <c r="H1" s="163"/>
      <c r="I1" s="163"/>
      <c r="J1" s="163"/>
      <c r="K1" s="163"/>
    </row>
    <row r="2" spans="1:11" ht="18.75" x14ac:dyDescent="0.25">
      <c r="A2" s="46"/>
      <c r="B2" s="46"/>
      <c r="C2" s="46"/>
      <c r="D2" s="46"/>
      <c r="E2" s="31"/>
      <c r="F2" s="31"/>
      <c r="G2" s="31"/>
      <c r="H2" s="31"/>
      <c r="I2" s="31"/>
      <c r="J2" s="31"/>
      <c r="K2" s="31"/>
    </row>
    <row r="3" spans="1:11" x14ac:dyDescent="0.25">
      <c r="A3" s="47" t="s">
        <v>656</v>
      </c>
      <c r="B3" s="48" t="s">
        <v>657</v>
      </c>
      <c r="C3" s="49" t="s">
        <v>658</v>
      </c>
      <c r="D3" s="50" t="s">
        <v>659</v>
      </c>
    </row>
    <row r="4" spans="1:11" x14ac:dyDescent="0.25">
      <c r="A4" s="17" t="s">
        <v>660</v>
      </c>
      <c r="B4" s="51" t="s">
        <v>661</v>
      </c>
      <c r="C4" s="52" t="s">
        <v>662</v>
      </c>
      <c r="D4" s="53" t="s">
        <v>663</v>
      </c>
      <c r="E4" s="1"/>
      <c r="F4" s="1"/>
      <c r="G4" s="1"/>
      <c r="H4" s="1"/>
      <c r="I4" s="1"/>
      <c r="J4" s="1"/>
    </row>
    <row r="5" spans="1:11" x14ac:dyDescent="0.25">
      <c r="A5" s="17" t="s">
        <v>664</v>
      </c>
      <c r="B5" s="51" t="s">
        <v>665</v>
      </c>
      <c r="C5" s="52" t="s">
        <v>666</v>
      </c>
      <c r="D5" s="53" t="s">
        <v>663</v>
      </c>
      <c r="E5" s="1"/>
      <c r="F5" s="1"/>
      <c r="G5" s="1"/>
      <c r="H5" s="1"/>
      <c r="I5" s="1"/>
      <c r="J5" s="1"/>
    </row>
    <row r="6" spans="1:11" x14ac:dyDescent="0.25">
      <c r="A6" s="17" t="s">
        <v>667</v>
      </c>
      <c r="B6" s="51" t="s">
        <v>668</v>
      </c>
      <c r="C6" s="17" t="s">
        <v>669</v>
      </c>
      <c r="D6" s="53" t="s">
        <v>670</v>
      </c>
      <c r="E6" s="1"/>
      <c r="F6" s="1"/>
      <c r="G6" s="1"/>
      <c r="H6" s="1"/>
      <c r="I6" s="1"/>
      <c r="J6" s="1"/>
    </row>
    <row r="7" spans="1:11" x14ac:dyDescent="0.25">
      <c r="A7" s="17" t="s">
        <v>671</v>
      </c>
      <c r="B7" s="51" t="s">
        <v>672</v>
      </c>
      <c r="C7" s="17" t="s">
        <v>673</v>
      </c>
      <c r="D7" s="53" t="s">
        <v>674</v>
      </c>
      <c r="E7" s="1"/>
      <c r="F7" s="1"/>
      <c r="G7" s="1"/>
      <c r="H7" s="1"/>
      <c r="I7" s="1"/>
      <c r="J7" s="1"/>
    </row>
    <row r="8" spans="1:11" x14ac:dyDescent="0.25">
      <c r="A8" s="17" t="s">
        <v>675</v>
      </c>
      <c r="B8" s="51" t="s">
        <v>676</v>
      </c>
      <c r="C8" s="17" t="s">
        <v>677</v>
      </c>
      <c r="D8" s="53" t="s">
        <v>674</v>
      </c>
      <c r="E8" s="1"/>
      <c r="F8" s="1"/>
      <c r="G8" s="1"/>
      <c r="H8" s="1"/>
      <c r="I8" s="1"/>
      <c r="J8" s="1"/>
    </row>
    <row r="9" spans="1:11" x14ac:dyDescent="0.25">
      <c r="A9" s="14" t="s">
        <v>678</v>
      </c>
      <c r="B9" s="53" t="s">
        <v>679</v>
      </c>
      <c r="C9" s="52" t="s">
        <v>680</v>
      </c>
      <c r="D9" s="53" t="s">
        <v>681</v>
      </c>
      <c r="E9" s="1"/>
      <c r="F9" s="1"/>
      <c r="G9" s="1"/>
      <c r="H9" s="1"/>
      <c r="I9" s="1"/>
      <c r="J9" s="1"/>
    </row>
    <row r="10" spans="1:11" x14ac:dyDescent="0.25">
      <c r="A10" s="14" t="s">
        <v>682</v>
      </c>
      <c r="B10" s="54" t="s">
        <v>683</v>
      </c>
      <c r="C10" s="17" t="s">
        <v>684</v>
      </c>
      <c r="D10" s="53" t="s">
        <v>685</v>
      </c>
      <c r="E10" s="1"/>
      <c r="F10" s="1"/>
      <c r="G10" s="1"/>
      <c r="H10" s="1"/>
      <c r="I10" s="1"/>
      <c r="J10" s="1"/>
    </row>
    <row r="11" spans="1:11" x14ac:dyDescent="0.25">
      <c r="A11" s="29" t="s">
        <v>686</v>
      </c>
      <c r="B11" s="55" t="s">
        <v>687</v>
      </c>
      <c r="C11" s="56" t="s">
        <v>688</v>
      </c>
      <c r="D11" s="57" t="s">
        <v>685</v>
      </c>
      <c r="E11" s="1"/>
      <c r="F11" s="1"/>
      <c r="G11" s="1"/>
      <c r="H11" s="1"/>
      <c r="I11" s="1"/>
      <c r="J11" s="1"/>
    </row>
    <row r="12" spans="1:11" x14ac:dyDescent="0.25">
      <c r="E12" s="1"/>
      <c r="F12" s="1"/>
      <c r="G12" s="1"/>
      <c r="H12" s="1"/>
      <c r="I12" s="1"/>
      <c r="J12" s="1"/>
    </row>
    <row r="13" spans="1:11" x14ac:dyDescent="0.25">
      <c r="E13" s="1"/>
      <c r="F13" s="1"/>
      <c r="G13" s="1"/>
      <c r="H13" s="1"/>
      <c r="I13" s="1"/>
      <c r="J13" s="1"/>
    </row>
    <row r="14" spans="1:11" x14ac:dyDescent="0.25">
      <c r="E14" s="1"/>
      <c r="F14" s="1"/>
      <c r="G14" s="1"/>
      <c r="H14" s="1"/>
      <c r="I14" s="1"/>
      <c r="J14" s="1"/>
    </row>
    <row r="15" spans="1:11" x14ac:dyDescent="0.25">
      <c r="E15" s="1"/>
      <c r="F15" s="1"/>
      <c r="G15" s="1"/>
      <c r="H15" s="1"/>
      <c r="I15" s="1"/>
      <c r="J15" s="1"/>
    </row>
    <row r="16" spans="1:11" x14ac:dyDescent="0.25">
      <c r="E16" s="1"/>
      <c r="F16" s="1"/>
      <c r="G16" s="1"/>
      <c r="H16" s="1"/>
      <c r="I16" s="1"/>
      <c r="J16" s="1"/>
    </row>
    <row r="17" spans="5:10" x14ac:dyDescent="0.25">
      <c r="E17" s="1"/>
      <c r="F17" s="1"/>
      <c r="G17" s="1"/>
      <c r="H17" s="1"/>
      <c r="I17" s="1"/>
      <c r="J17" s="1"/>
    </row>
    <row r="18" spans="5:10" x14ac:dyDescent="0.25">
      <c r="E18" s="1"/>
      <c r="F18" s="1"/>
      <c r="G18" s="1"/>
      <c r="H18" s="1"/>
      <c r="I18" s="1"/>
      <c r="J18" s="1"/>
    </row>
    <row r="19" spans="5:10" x14ac:dyDescent="0.25">
      <c r="E19" s="1"/>
      <c r="F19" s="1"/>
      <c r="G19" s="1"/>
      <c r="H19" s="1"/>
      <c r="I19" s="1"/>
      <c r="J19" s="1"/>
    </row>
  </sheetData>
  <mergeCells count="1">
    <mergeCell ref="A1:K1"/>
  </mergeCells>
  <conditionalFormatting sqref="C9:C11">
    <cfRule type="duplicateValues" dxfId="1" priority="2"/>
  </conditionalFormatting>
  <pageMargins left="0.7" right="0.7" top="0.75" bottom="0.75" header="0.511811023622047" footer="0.511811023622047"/>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27"/>
  <sheetViews>
    <sheetView zoomScaleNormal="100" workbookViewId="0">
      <selection sqref="A1:C1"/>
    </sheetView>
  </sheetViews>
  <sheetFormatPr defaultColWidth="8.5703125" defaultRowHeight="15" x14ac:dyDescent="0.25"/>
  <cols>
    <col min="1" max="1" width="46.7109375" style="12" customWidth="1"/>
    <col min="2" max="2" width="30.42578125" style="1" customWidth="1"/>
    <col min="3" max="3" width="130.5703125" style="34" customWidth="1"/>
    <col min="4" max="4" width="21.42578125" customWidth="1"/>
  </cols>
  <sheetData>
    <row r="1" spans="1:4" ht="29.25" customHeight="1" x14ac:dyDescent="0.25">
      <c r="A1" s="164" t="s">
        <v>736</v>
      </c>
      <c r="B1" s="164"/>
      <c r="C1" s="164"/>
      <c r="D1" s="35"/>
    </row>
    <row r="2" spans="1:4" ht="35.25" customHeight="1" x14ac:dyDescent="0.25">
      <c r="A2" s="165" t="s">
        <v>767</v>
      </c>
      <c r="B2" s="165"/>
      <c r="C2" s="165"/>
    </row>
    <row r="3" spans="1:4" x14ac:dyDescent="0.25">
      <c r="A3" s="37" t="s">
        <v>610</v>
      </c>
      <c r="B3" s="37" t="s">
        <v>611</v>
      </c>
      <c r="C3" s="38" t="s">
        <v>612</v>
      </c>
    </row>
    <row r="4" spans="1:4" ht="108" x14ac:dyDescent="0.25">
      <c r="A4" s="39" t="s">
        <v>613</v>
      </c>
      <c r="B4" s="40" t="s">
        <v>614</v>
      </c>
      <c r="C4" s="41" t="s">
        <v>615</v>
      </c>
    </row>
    <row r="5" spans="1:4" ht="72" x14ac:dyDescent="0.25">
      <c r="A5" s="39" t="s">
        <v>616</v>
      </c>
      <c r="B5" s="40" t="s">
        <v>614</v>
      </c>
      <c r="C5" s="41" t="s">
        <v>617</v>
      </c>
    </row>
    <row r="6" spans="1:4" ht="108" x14ac:dyDescent="0.25">
      <c r="A6" s="39" t="s">
        <v>618</v>
      </c>
      <c r="B6" s="40" t="s">
        <v>619</v>
      </c>
      <c r="C6" s="41" t="s">
        <v>620</v>
      </c>
    </row>
    <row r="7" spans="1:4" ht="36" x14ac:dyDescent="0.25">
      <c r="A7" s="40" t="s">
        <v>621</v>
      </c>
      <c r="B7" s="40" t="s">
        <v>619</v>
      </c>
      <c r="C7" s="41" t="s">
        <v>622</v>
      </c>
    </row>
    <row r="8" spans="1:4" ht="36" x14ac:dyDescent="0.25">
      <c r="A8" s="40" t="s">
        <v>623</v>
      </c>
      <c r="B8" s="40" t="s">
        <v>619</v>
      </c>
      <c r="C8" s="41" t="s">
        <v>624</v>
      </c>
    </row>
    <row r="9" spans="1:4" ht="36" x14ac:dyDescent="0.25">
      <c r="A9" s="40" t="s">
        <v>625</v>
      </c>
      <c r="B9" s="40" t="s">
        <v>619</v>
      </c>
      <c r="C9" s="41" t="s">
        <v>626</v>
      </c>
    </row>
    <row r="10" spans="1:4" ht="48" x14ac:dyDescent="0.25">
      <c r="A10" s="40" t="s">
        <v>627</v>
      </c>
      <c r="B10" s="40" t="s">
        <v>628</v>
      </c>
      <c r="C10" s="41" t="s">
        <v>629</v>
      </c>
    </row>
    <row r="11" spans="1:4" ht="48" x14ac:dyDescent="0.25">
      <c r="A11" s="40" t="s">
        <v>630</v>
      </c>
      <c r="B11" s="40" t="s">
        <v>628</v>
      </c>
      <c r="C11" s="41" t="s">
        <v>631</v>
      </c>
    </row>
    <row r="12" spans="1:4" ht="45" x14ac:dyDescent="0.25">
      <c r="A12" s="40" t="s">
        <v>632</v>
      </c>
      <c r="B12" s="40" t="s">
        <v>628</v>
      </c>
      <c r="C12" s="41" t="s">
        <v>633</v>
      </c>
    </row>
    <row r="13" spans="1:4" ht="48" x14ac:dyDescent="0.25">
      <c r="A13" s="45" t="s">
        <v>634</v>
      </c>
      <c r="B13" s="45" t="s">
        <v>628</v>
      </c>
      <c r="C13" s="42" t="s">
        <v>635</v>
      </c>
    </row>
    <row r="14" spans="1:4" ht="156" x14ac:dyDescent="0.25">
      <c r="A14" s="39" t="s">
        <v>636</v>
      </c>
      <c r="B14" s="12" t="s">
        <v>637</v>
      </c>
      <c r="C14" s="41" t="s">
        <v>638</v>
      </c>
      <c r="D14" s="166"/>
    </row>
    <row r="15" spans="1:4" ht="120" x14ac:dyDescent="0.25">
      <c r="A15" s="39" t="s">
        <v>639</v>
      </c>
      <c r="B15" s="12" t="s">
        <v>637</v>
      </c>
      <c r="C15" s="41" t="s">
        <v>640</v>
      </c>
      <c r="D15" s="166"/>
    </row>
    <row r="16" spans="1:4" ht="120" x14ac:dyDescent="0.25">
      <c r="A16" s="39" t="s">
        <v>641</v>
      </c>
      <c r="B16" s="12" t="s">
        <v>637</v>
      </c>
      <c r="C16" s="41" t="s">
        <v>642</v>
      </c>
      <c r="D16" s="166"/>
    </row>
    <row r="17" spans="1:4" ht="288" x14ac:dyDescent="0.25">
      <c r="A17" s="39" t="s">
        <v>643</v>
      </c>
      <c r="B17" s="12" t="s">
        <v>637</v>
      </c>
      <c r="C17" s="41" t="s">
        <v>644</v>
      </c>
      <c r="D17" s="166"/>
    </row>
    <row r="18" spans="1:4" ht="348" x14ac:dyDescent="0.25">
      <c r="A18" s="39" t="s">
        <v>645</v>
      </c>
      <c r="B18" s="12" t="s">
        <v>637</v>
      </c>
      <c r="C18" s="41" t="s">
        <v>646</v>
      </c>
      <c r="D18" s="166"/>
    </row>
    <row r="19" spans="1:4" ht="336" x14ac:dyDescent="0.25">
      <c r="A19" s="39" t="s">
        <v>647</v>
      </c>
      <c r="B19" s="12" t="s">
        <v>637</v>
      </c>
      <c r="C19" s="41" t="s">
        <v>648</v>
      </c>
      <c r="D19" s="166"/>
    </row>
    <row r="20" spans="1:4" ht="240" x14ac:dyDescent="0.25">
      <c r="A20" s="43" t="s">
        <v>649</v>
      </c>
      <c r="B20" s="43" t="s">
        <v>650</v>
      </c>
      <c r="C20" s="44" t="s">
        <v>651</v>
      </c>
    </row>
    <row r="21" spans="1:4" ht="288" x14ac:dyDescent="0.25">
      <c r="A21" s="40" t="s">
        <v>652</v>
      </c>
      <c r="B21" s="40" t="s">
        <v>650</v>
      </c>
      <c r="C21" s="41" t="s">
        <v>653</v>
      </c>
    </row>
    <row r="22" spans="1:4" ht="168" x14ac:dyDescent="0.25">
      <c r="A22" s="45" t="s">
        <v>654</v>
      </c>
      <c r="B22" s="45" t="s">
        <v>650</v>
      </c>
      <c r="C22" s="42" t="s">
        <v>655</v>
      </c>
    </row>
    <row r="24" spans="1:4" x14ac:dyDescent="0.25">
      <c r="A24" s="40"/>
      <c r="B24" s="40"/>
      <c r="C24" s="41"/>
    </row>
    <row r="25" spans="1:4" x14ac:dyDescent="0.25">
      <c r="B25" s="40"/>
      <c r="C25" s="41"/>
    </row>
    <row r="26" spans="1:4" x14ac:dyDescent="0.25">
      <c r="B26" s="40"/>
      <c r="C26" s="41"/>
    </row>
    <row r="27" spans="1:4" x14ac:dyDescent="0.25">
      <c r="B27" s="40"/>
      <c r="C27" s="41"/>
    </row>
  </sheetData>
  <mergeCells count="3">
    <mergeCell ref="A1:C1"/>
    <mergeCell ref="A2:C2"/>
    <mergeCell ref="D14:D19"/>
  </mergeCells>
  <pageMargins left="0.7" right="0.7" top="0.75" bottom="0.75" header="0.511811023622047" footer="0.511811023622047"/>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377"/>
  <sheetViews>
    <sheetView zoomScaleNormal="100" workbookViewId="0">
      <pane xSplit="2" ySplit="4" topLeftCell="C314" activePane="bottomRight" state="frozen"/>
      <selection pane="topRight" activeCell="C1" sqref="C1"/>
      <selection pane="bottomLeft" activeCell="A5" sqref="A5"/>
      <selection pane="bottomRight" sqref="A1:J1"/>
    </sheetView>
  </sheetViews>
  <sheetFormatPr defaultColWidth="8.5703125" defaultRowHeight="15" x14ac:dyDescent="0.25"/>
  <cols>
    <col min="1" max="1" width="9.140625" style="17" customWidth="1"/>
    <col min="2" max="2" width="8.7109375" style="17" customWidth="1"/>
    <col min="3" max="4" width="7.7109375" style="17" customWidth="1"/>
    <col min="5" max="6" width="8.28515625" style="17" customWidth="1"/>
    <col min="7" max="8" width="7.85546875" style="17" customWidth="1"/>
    <col min="9" max="9" width="11.85546875" style="33" customWidth="1"/>
    <col min="10" max="10" width="11.140625" style="33" customWidth="1"/>
    <col min="12" max="12" width="45.42578125" customWidth="1"/>
    <col min="13" max="13" width="4.140625" customWidth="1"/>
    <col min="14" max="14" width="5.85546875" customWidth="1"/>
    <col min="15" max="15" width="7" customWidth="1"/>
    <col min="16" max="16" width="6" customWidth="1"/>
    <col min="17" max="17" width="7" customWidth="1"/>
    <col min="18" max="18" width="6" customWidth="1"/>
    <col min="19" max="19" width="7" customWidth="1"/>
    <col min="20" max="20" width="9.7109375" customWidth="1"/>
  </cols>
  <sheetData>
    <row r="1" spans="1:12" ht="17.45" customHeight="1" x14ac:dyDescent="0.25">
      <c r="A1" s="164" t="s">
        <v>763</v>
      </c>
      <c r="B1" s="164"/>
      <c r="C1" s="164"/>
      <c r="D1" s="164"/>
      <c r="E1" s="164"/>
      <c r="F1" s="164"/>
      <c r="G1" s="164"/>
      <c r="H1" s="164"/>
      <c r="I1" s="164"/>
      <c r="J1" s="164"/>
      <c r="L1" s="58"/>
    </row>
    <row r="2" spans="1:12" ht="90.75" customHeight="1" x14ac:dyDescent="0.25">
      <c r="A2" s="129" t="s">
        <v>689</v>
      </c>
      <c r="B2" s="129"/>
      <c r="C2" s="129"/>
      <c r="D2" s="129"/>
      <c r="E2" s="129"/>
      <c r="F2" s="129"/>
      <c r="G2" s="129"/>
      <c r="H2" s="129"/>
      <c r="I2" s="129"/>
      <c r="J2" s="129"/>
      <c r="K2" s="1"/>
      <c r="L2" s="1"/>
    </row>
    <row r="3" spans="1:12" x14ac:dyDescent="0.25">
      <c r="A3" s="36"/>
      <c r="I3" s="17"/>
      <c r="J3" s="17"/>
      <c r="K3" s="1"/>
      <c r="L3" s="12"/>
    </row>
    <row r="4" spans="1:12" x14ac:dyDescent="0.25">
      <c r="A4" s="59" t="s">
        <v>10</v>
      </c>
      <c r="B4" s="60" t="s">
        <v>690</v>
      </c>
      <c r="C4" s="61" t="s">
        <v>691</v>
      </c>
      <c r="D4" s="62" t="s">
        <v>692</v>
      </c>
      <c r="E4" s="60" t="s">
        <v>693</v>
      </c>
      <c r="F4" s="60" t="s">
        <v>694</v>
      </c>
      <c r="G4" s="61" t="s">
        <v>695</v>
      </c>
      <c r="H4" s="62" t="s">
        <v>696</v>
      </c>
      <c r="I4" s="60" t="s">
        <v>697</v>
      </c>
      <c r="J4" s="60" t="s">
        <v>698</v>
      </c>
      <c r="K4" s="1"/>
      <c r="L4" s="12"/>
    </row>
    <row r="5" spans="1:12" x14ac:dyDescent="0.25">
      <c r="A5" s="36">
        <v>1</v>
      </c>
      <c r="B5" s="17" t="s">
        <v>55</v>
      </c>
      <c r="C5" s="16">
        <v>0</v>
      </c>
      <c r="D5" s="18">
        <v>0.90959999999999996</v>
      </c>
      <c r="E5" s="17">
        <v>0</v>
      </c>
      <c r="F5" s="17">
        <v>0.93899999999999995</v>
      </c>
      <c r="G5" s="16">
        <v>0</v>
      </c>
      <c r="H5" s="18">
        <v>0.84750000000000003</v>
      </c>
      <c r="I5" s="17">
        <v>0</v>
      </c>
      <c r="J5" s="17">
        <v>0</v>
      </c>
      <c r="K5" s="1"/>
      <c r="L5" s="12"/>
    </row>
    <row r="6" spans="1:12" x14ac:dyDescent="0.25">
      <c r="A6" s="36">
        <v>2</v>
      </c>
      <c r="B6" s="17" t="s">
        <v>62</v>
      </c>
      <c r="C6" s="16">
        <v>0</v>
      </c>
      <c r="D6" s="18">
        <v>0.5484</v>
      </c>
      <c r="E6" s="17">
        <v>0</v>
      </c>
      <c r="F6" s="17">
        <v>0.73299999999999998</v>
      </c>
      <c r="G6" s="16">
        <v>0</v>
      </c>
      <c r="H6" s="18">
        <v>0.68489999999999995</v>
      </c>
      <c r="I6" s="17">
        <v>0</v>
      </c>
      <c r="J6" s="17">
        <v>0</v>
      </c>
      <c r="K6" s="1"/>
      <c r="L6" s="12"/>
    </row>
    <row r="7" spans="1:12" x14ac:dyDescent="0.25">
      <c r="A7" s="36">
        <v>3</v>
      </c>
      <c r="B7" s="17" t="s">
        <v>699</v>
      </c>
      <c r="C7" s="16">
        <v>0</v>
      </c>
      <c r="D7" s="18">
        <v>0.93630000000000002</v>
      </c>
      <c r="E7" s="17">
        <v>0</v>
      </c>
      <c r="F7" s="17">
        <v>0.97140000000000004</v>
      </c>
      <c r="G7" s="16">
        <v>0</v>
      </c>
      <c r="H7" s="18">
        <v>0.81540000000000001</v>
      </c>
      <c r="I7" s="17">
        <v>0</v>
      </c>
      <c r="J7" s="17">
        <v>0</v>
      </c>
      <c r="K7" s="1"/>
      <c r="L7" s="12"/>
    </row>
    <row r="8" spans="1:12" x14ac:dyDescent="0.25">
      <c r="A8" s="36">
        <v>4</v>
      </c>
      <c r="B8" s="17" t="s">
        <v>699</v>
      </c>
      <c r="C8" s="16">
        <v>1</v>
      </c>
      <c r="D8" s="18">
        <v>0.58609999999999995</v>
      </c>
      <c r="E8" s="17">
        <v>0</v>
      </c>
      <c r="F8" s="17">
        <v>0.74380000000000002</v>
      </c>
      <c r="G8" s="16">
        <v>0</v>
      </c>
      <c r="H8" s="18">
        <v>0.65939999999999999</v>
      </c>
      <c r="I8" s="17">
        <v>0</v>
      </c>
      <c r="J8" s="17" t="s">
        <v>700</v>
      </c>
      <c r="K8" s="1"/>
      <c r="L8" s="1"/>
    </row>
    <row r="9" spans="1:12" x14ac:dyDescent="0.25">
      <c r="A9" s="36">
        <v>5</v>
      </c>
      <c r="B9" s="17" t="s">
        <v>31</v>
      </c>
      <c r="C9" s="16">
        <v>0</v>
      </c>
      <c r="D9" s="18">
        <v>0.73180000000000001</v>
      </c>
      <c r="E9" s="17">
        <v>0</v>
      </c>
      <c r="F9" s="17">
        <v>0.78439999999999999</v>
      </c>
      <c r="G9" s="16">
        <v>0</v>
      </c>
      <c r="H9" s="18">
        <v>0.57720000000000005</v>
      </c>
      <c r="I9" s="17">
        <v>0</v>
      </c>
      <c r="J9" s="17">
        <v>0</v>
      </c>
      <c r="K9" s="1"/>
      <c r="L9" s="1"/>
    </row>
    <row r="10" spans="1:12" x14ac:dyDescent="0.25">
      <c r="A10" s="36">
        <v>6</v>
      </c>
      <c r="B10" s="17" t="s">
        <v>35</v>
      </c>
      <c r="C10" s="16">
        <v>0</v>
      </c>
      <c r="D10" s="18">
        <v>0.7742</v>
      </c>
      <c r="E10" s="17">
        <v>0</v>
      </c>
      <c r="F10" s="17">
        <v>0.87609999999999999</v>
      </c>
      <c r="G10" s="16">
        <v>0</v>
      </c>
      <c r="H10" s="18">
        <v>0.64390000000000003</v>
      </c>
      <c r="I10" s="17">
        <v>0</v>
      </c>
      <c r="J10" s="17">
        <v>0</v>
      </c>
      <c r="K10" s="1"/>
      <c r="L10" s="1"/>
    </row>
    <row r="11" spans="1:12" x14ac:dyDescent="0.25">
      <c r="A11" s="36">
        <v>7</v>
      </c>
      <c r="B11" s="17" t="s">
        <v>699</v>
      </c>
      <c r="C11" s="16">
        <v>0</v>
      </c>
      <c r="D11" s="18">
        <v>0.75470000000000004</v>
      </c>
      <c r="E11" s="17">
        <v>0</v>
      </c>
      <c r="F11" s="17">
        <v>0.77669999999999995</v>
      </c>
      <c r="G11" s="16">
        <v>0</v>
      </c>
      <c r="H11" s="18">
        <v>0.70479999999999998</v>
      </c>
      <c r="I11" s="17">
        <v>0</v>
      </c>
      <c r="J11" s="17">
        <v>0</v>
      </c>
      <c r="K11" s="1"/>
      <c r="L11" s="1"/>
    </row>
    <row r="12" spans="1:12" x14ac:dyDescent="0.25">
      <c r="A12" s="36">
        <v>8</v>
      </c>
      <c r="B12" s="17" t="s">
        <v>22</v>
      </c>
      <c r="C12" s="16">
        <v>0</v>
      </c>
      <c r="D12" s="18">
        <v>0.59079999999999999</v>
      </c>
      <c r="E12" s="17">
        <v>0</v>
      </c>
      <c r="F12" s="17">
        <v>0.71479999999999999</v>
      </c>
      <c r="G12" s="16">
        <v>0</v>
      </c>
      <c r="H12" s="18">
        <v>0.51929999999999998</v>
      </c>
      <c r="I12" s="17">
        <v>0</v>
      </c>
      <c r="J12" s="17">
        <v>0</v>
      </c>
      <c r="K12" s="1"/>
      <c r="L12" s="1"/>
    </row>
    <row r="13" spans="1:12" x14ac:dyDescent="0.25">
      <c r="A13" s="36">
        <v>9</v>
      </c>
      <c r="B13" s="17" t="s">
        <v>22</v>
      </c>
      <c r="C13" s="16">
        <v>0</v>
      </c>
      <c r="D13" s="18">
        <v>0.84250000000000003</v>
      </c>
      <c r="E13" s="17">
        <v>0</v>
      </c>
      <c r="F13" s="17">
        <v>0.84830000000000005</v>
      </c>
      <c r="G13" s="16">
        <v>0</v>
      </c>
      <c r="H13" s="18">
        <v>0.80459999999999998</v>
      </c>
      <c r="I13" s="17">
        <v>0</v>
      </c>
      <c r="J13" s="17">
        <v>0</v>
      </c>
      <c r="K13" s="1"/>
      <c r="L13" s="1"/>
    </row>
    <row r="14" spans="1:12" x14ac:dyDescent="0.25">
      <c r="A14" s="36">
        <v>10</v>
      </c>
      <c r="B14" s="17" t="s">
        <v>571</v>
      </c>
      <c r="C14" s="16">
        <v>0</v>
      </c>
      <c r="D14" s="18">
        <v>0.89770000000000005</v>
      </c>
      <c r="E14" s="17">
        <v>0</v>
      </c>
      <c r="F14" s="17">
        <v>0.90359999999999996</v>
      </c>
      <c r="G14" s="16">
        <v>0</v>
      </c>
      <c r="H14" s="18">
        <v>0.82540000000000002</v>
      </c>
      <c r="I14" s="17">
        <v>0</v>
      </c>
      <c r="J14" s="17">
        <v>0</v>
      </c>
      <c r="K14" s="1"/>
      <c r="L14" s="1"/>
    </row>
    <row r="15" spans="1:12" x14ac:dyDescent="0.25">
      <c r="A15" s="36">
        <v>11</v>
      </c>
      <c r="B15" s="17" t="s">
        <v>701</v>
      </c>
      <c r="C15" s="16">
        <v>0</v>
      </c>
      <c r="D15" s="18">
        <v>0.72740000000000005</v>
      </c>
      <c r="E15" s="17">
        <v>0</v>
      </c>
      <c r="F15" s="17">
        <v>0.87450000000000006</v>
      </c>
      <c r="G15" s="16">
        <v>0</v>
      </c>
      <c r="H15" s="18">
        <v>0.61860000000000004</v>
      </c>
      <c r="I15" s="17">
        <v>0</v>
      </c>
      <c r="J15" s="17">
        <v>0</v>
      </c>
      <c r="K15" s="1"/>
      <c r="L15" s="1"/>
    </row>
    <row r="16" spans="1:12" x14ac:dyDescent="0.25">
      <c r="A16" s="36">
        <v>12</v>
      </c>
      <c r="B16" s="17" t="s">
        <v>76</v>
      </c>
      <c r="C16" s="16">
        <v>0</v>
      </c>
      <c r="D16" s="18">
        <v>0.89500000000000002</v>
      </c>
      <c r="E16" s="17">
        <v>0</v>
      </c>
      <c r="F16" s="17">
        <v>0.95079999999999998</v>
      </c>
      <c r="G16" s="16">
        <v>0</v>
      </c>
      <c r="H16" s="18">
        <v>0.83379999999999999</v>
      </c>
      <c r="I16" s="17">
        <v>0</v>
      </c>
      <c r="J16" s="17">
        <v>0</v>
      </c>
      <c r="K16" s="1"/>
      <c r="L16" s="1"/>
    </row>
    <row r="17" spans="1:12" x14ac:dyDescent="0.25">
      <c r="A17" s="36">
        <v>13</v>
      </c>
      <c r="B17" s="17" t="s">
        <v>571</v>
      </c>
      <c r="C17" s="16">
        <v>0</v>
      </c>
      <c r="D17" s="18">
        <v>0.90290000000000004</v>
      </c>
      <c r="E17" s="17">
        <v>0</v>
      </c>
      <c r="F17" s="17">
        <v>0.86170000000000002</v>
      </c>
      <c r="G17" s="16">
        <v>0</v>
      </c>
      <c r="H17" s="18">
        <v>0.78249999999999997</v>
      </c>
      <c r="I17" s="17">
        <v>0</v>
      </c>
      <c r="J17" s="17">
        <v>0</v>
      </c>
      <c r="K17" s="1"/>
      <c r="L17" s="1"/>
    </row>
    <row r="18" spans="1:12" x14ac:dyDescent="0.25">
      <c r="A18" s="36">
        <v>14</v>
      </c>
      <c r="B18" s="17" t="s">
        <v>569</v>
      </c>
      <c r="C18" s="16">
        <v>0</v>
      </c>
      <c r="D18" s="18">
        <v>0.87419999999999998</v>
      </c>
      <c r="E18" s="17">
        <v>0</v>
      </c>
      <c r="F18" s="17">
        <v>0.89839999999999998</v>
      </c>
      <c r="G18" s="16">
        <v>0</v>
      </c>
      <c r="H18" s="18">
        <v>0.78390000000000004</v>
      </c>
      <c r="I18" s="17">
        <v>0</v>
      </c>
      <c r="J18" s="17">
        <v>0</v>
      </c>
      <c r="K18" s="1"/>
      <c r="L18" s="1"/>
    </row>
    <row r="19" spans="1:12" x14ac:dyDescent="0.25">
      <c r="A19" s="36">
        <v>15</v>
      </c>
      <c r="B19" s="17" t="s">
        <v>48</v>
      </c>
      <c r="C19" s="16">
        <v>0</v>
      </c>
      <c r="D19" s="18">
        <v>0.86260000000000003</v>
      </c>
      <c r="E19" s="17">
        <v>0</v>
      </c>
      <c r="F19" s="17">
        <v>0.90720000000000001</v>
      </c>
      <c r="G19" s="16">
        <v>0</v>
      </c>
      <c r="H19" s="18">
        <v>0.79210000000000003</v>
      </c>
      <c r="I19" s="17">
        <v>0</v>
      </c>
      <c r="J19" s="17">
        <v>0</v>
      </c>
      <c r="K19" s="1"/>
      <c r="L19" s="1"/>
    </row>
    <row r="20" spans="1:12" x14ac:dyDescent="0.25">
      <c r="A20" s="36">
        <v>16</v>
      </c>
      <c r="B20" s="17" t="s">
        <v>571</v>
      </c>
      <c r="C20" s="16">
        <v>0</v>
      </c>
      <c r="D20" s="18">
        <v>0.9577</v>
      </c>
      <c r="E20" s="17">
        <v>0</v>
      </c>
      <c r="F20" s="17">
        <v>0.94810000000000005</v>
      </c>
      <c r="G20" s="16">
        <v>0</v>
      </c>
      <c r="H20" s="18">
        <v>0.72799999999999998</v>
      </c>
      <c r="I20" s="17">
        <v>0</v>
      </c>
      <c r="J20" s="17">
        <v>0</v>
      </c>
      <c r="K20" s="1"/>
      <c r="L20" s="1"/>
    </row>
    <row r="21" spans="1:12" x14ac:dyDescent="0.25">
      <c r="A21" s="36">
        <v>17</v>
      </c>
      <c r="B21" s="17" t="s">
        <v>59</v>
      </c>
      <c r="C21" s="16">
        <v>0</v>
      </c>
      <c r="D21" s="18">
        <v>0.65710000000000002</v>
      </c>
      <c r="E21" s="17">
        <v>0</v>
      </c>
      <c r="F21" s="17">
        <v>0.63490000000000002</v>
      </c>
      <c r="G21" s="16">
        <v>0</v>
      </c>
      <c r="H21" s="18">
        <v>0.60250000000000004</v>
      </c>
      <c r="I21" s="17">
        <v>0</v>
      </c>
      <c r="J21" s="17">
        <v>0</v>
      </c>
      <c r="K21" s="1"/>
      <c r="L21" s="1"/>
    </row>
    <row r="22" spans="1:12" x14ac:dyDescent="0.25">
      <c r="A22" s="36">
        <v>18</v>
      </c>
      <c r="B22" s="17" t="s">
        <v>571</v>
      </c>
      <c r="C22" s="16">
        <v>0</v>
      </c>
      <c r="D22" s="18">
        <v>0.90669999999999995</v>
      </c>
      <c r="E22" s="17">
        <v>0</v>
      </c>
      <c r="F22" s="17">
        <v>0.97350000000000003</v>
      </c>
      <c r="G22" s="16">
        <v>0</v>
      </c>
      <c r="H22" s="18">
        <v>0.85260000000000002</v>
      </c>
      <c r="I22" s="17">
        <v>0</v>
      </c>
      <c r="J22" s="17">
        <v>0</v>
      </c>
      <c r="K22" s="1"/>
      <c r="L22" s="1"/>
    </row>
    <row r="23" spans="1:12" x14ac:dyDescent="0.25">
      <c r="A23" s="36">
        <v>19</v>
      </c>
      <c r="B23" s="17" t="s">
        <v>22</v>
      </c>
      <c r="C23" s="16">
        <v>0</v>
      </c>
      <c r="D23" s="18">
        <v>0.76119999999999999</v>
      </c>
      <c r="E23" s="17">
        <v>0</v>
      </c>
      <c r="F23" s="17">
        <v>0.87270000000000003</v>
      </c>
      <c r="G23" s="16">
        <v>0</v>
      </c>
      <c r="H23" s="18">
        <v>0.79390000000000005</v>
      </c>
      <c r="I23" s="17">
        <v>0</v>
      </c>
      <c r="J23" s="17">
        <v>0</v>
      </c>
      <c r="K23" s="1"/>
      <c r="L23" s="1"/>
    </row>
    <row r="24" spans="1:12" x14ac:dyDescent="0.25">
      <c r="A24" s="36">
        <v>20</v>
      </c>
      <c r="B24" s="17" t="s">
        <v>31</v>
      </c>
      <c r="C24" s="16">
        <v>0</v>
      </c>
      <c r="D24" s="18">
        <v>0.51600000000000001</v>
      </c>
      <c r="E24" s="17">
        <v>1</v>
      </c>
      <c r="F24" s="17">
        <v>0.55369999999999997</v>
      </c>
      <c r="G24" s="16">
        <v>0</v>
      </c>
      <c r="H24" s="18">
        <v>0.57999999999999996</v>
      </c>
      <c r="I24" s="17">
        <v>0</v>
      </c>
      <c r="J24" s="17" t="s">
        <v>700</v>
      </c>
      <c r="K24" s="1"/>
      <c r="L24" s="1"/>
    </row>
    <row r="25" spans="1:12" x14ac:dyDescent="0.25">
      <c r="A25" s="36">
        <v>21</v>
      </c>
      <c r="B25" s="17" t="s">
        <v>557</v>
      </c>
      <c r="C25" s="16">
        <v>0</v>
      </c>
      <c r="D25" s="18">
        <v>0.57020000000000004</v>
      </c>
      <c r="E25" s="17">
        <v>1</v>
      </c>
      <c r="F25" s="17">
        <v>0.69540000000000002</v>
      </c>
      <c r="G25" s="16">
        <v>0</v>
      </c>
      <c r="H25" s="18">
        <v>0.51439999999999997</v>
      </c>
      <c r="I25" s="17">
        <v>0</v>
      </c>
      <c r="J25" s="17" t="s">
        <v>700</v>
      </c>
      <c r="K25" s="1"/>
      <c r="L25" s="1"/>
    </row>
    <row r="26" spans="1:12" x14ac:dyDescent="0.25">
      <c r="A26" s="36">
        <v>22</v>
      </c>
      <c r="B26" s="17" t="s">
        <v>583</v>
      </c>
      <c r="C26" s="16">
        <v>1</v>
      </c>
      <c r="D26" s="18">
        <v>0.5242</v>
      </c>
      <c r="E26" s="17">
        <v>0</v>
      </c>
      <c r="F26" s="17">
        <v>0.5645</v>
      </c>
      <c r="G26" s="16">
        <v>1</v>
      </c>
      <c r="H26" s="18">
        <v>0.5121</v>
      </c>
      <c r="I26" s="17">
        <v>1</v>
      </c>
      <c r="J26" s="17" t="s">
        <v>700</v>
      </c>
      <c r="K26" s="1"/>
      <c r="L26" s="1"/>
    </row>
    <row r="27" spans="1:12" x14ac:dyDescent="0.25">
      <c r="A27" s="36">
        <v>23</v>
      </c>
      <c r="B27" s="17" t="s">
        <v>31</v>
      </c>
      <c r="C27" s="16">
        <v>0</v>
      </c>
      <c r="D27" s="18">
        <v>0.62860000000000005</v>
      </c>
      <c r="E27" s="17">
        <v>0</v>
      </c>
      <c r="F27" s="17">
        <v>0.73070000000000002</v>
      </c>
      <c r="G27" s="16">
        <v>0</v>
      </c>
      <c r="H27" s="18">
        <v>0.57340000000000002</v>
      </c>
      <c r="I27" s="17">
        <v>0</v>
      </c>
      <c r="J27" s="17">
        <v>0</v>
      </c>
      <c r="K27" s="1"/>
      <c r="L27" s="1"/>
    </row>
    <row r="28" spans="1:12" x14ac:dyDescent="0.25">
      <c r="A28" s="36">
        <v>24</v>
      </c>
      <c r="B28" s="17" t="s">
        <v>59</v>
      </c>
      <c r="C28" s="16">
        <v>0</v>
      </c>
      <c r="D28" s="18">
        <v>0.73599999999999999</v>
      </c>
      <c r="E28" s="17">
        <v>0</v>
      </c>
      <c r="F28" s="17">
        <v>0.60599999999999998</v>
      </c>
      <c r="G28" s="16">
        <v>0</v>
      </c>
      <c r="H28" s="18">
        <v>0.70340000000000003</v>
      </c>
      <c r="I28" s="17">
        <v>0</v>
      </c>
      <c r="J28" s="17">
        <v>0</v>
      </c>
      <c r="K28" s="1"/>
      <c r="L28" s="1"/>
    </row>
    <row r="29" spans="1:12" x14ac:dyDescent="0.25">
      <c r="A29" s="36">
        <v>25</v>
      </c>
      <c r="B29" s="17" t="s">
        <v>699</v>
      </c>
      <c r="C29" s="16">
        <v>0</v>
      </c>
      <c r="D29" s="18">
        <v>0.64690000000000003</v>
      </c>
      <c r="E29" s="17">
        <v>0</v>
      </c>
      <c r="F29" s="17">
        <v>0.75770000000000004</v>
      </c>
      <c r="G29" s="16">
        <v>0</v>
      </c>
      <c r="H29" s="18">
        <v>0.78190000000000004</v>
      </c>
      <c r="I29" s="17">
        <v>0</v>
      </c>
      <c r="J29" s="17">
        <v>0</v>
      </c>
      <c r="K29" s="1"/>
      <c r="L29" s="1"/>
    </row>
    <row r="30" spans="1:12" x14ac:dyDescent="0.25">
      <c r="A30" s="36">
        <v>26</v>
      </c>
      <c r="B30" s="17" t="s">
        <v>76</v>
      </c>
      <c r="C30" s="16">
        <v>0</v>
      </c>
      <c r="D30" s="18">
        <v>0.72240000000000004</v>
      </c>
      <c r="E30" s="17">
        <v>0</v>
      </c>
      <c r="F30" s="17">
        <v>0.82950000000000002</v>
      </c>
      <c r="G30" s="16">
        <v>0</v>
      </c>
      <c r="H30" s="18">
        <v>0.78369999999999995</v>
      </c>
      <c r="I30" s="17">
        <v>0</v>
      </c>
      <c r="J30" s="17">
        <v>0</v>
      </c>
      <c r="K30" s="1"/>
      <c r="L30" s="1"/>
    </row>
    <row r="31" spans="1:12" x14ac:dyDescent="0.25">
      <c r="A31" s="36">
        <v>27</v>
      </c>
      <c r="B31" s="17" t="s">
        <v>48</v>
      </c>
      <c r="C31" s="16">
        <v>0</v>
      </c>
      <c r="D31" s="18">
        <v>0.78669999999999995</v>
      </c>
      <c r="E31" s="17">
        <v>0</v>
      </c>
      <c r="F31" s="17">
        <v>0.90449999999999997</v>
      </c>
      <c r="G31" s="16">
        <v>0</v>
      </c>
      <c r="H31" s="18">
        <v>0.74560000000000004</v>
      </c>
      <c r="I31" s="17">
        <v>0</v>
      </c>
      <c r="J31" s="17">
        <v>0</v>
      </c>
      <c r="K31" s="1"/>
      <c r="L31" s="1"/>
    </row>
    <row r="32" spans="1:12" x14ac:dyDescent="0.25">
      <c r="A32" s="36">
        <v>28</v>
      </c>
      <c r="B32" s="17" t="s">
        <v>534</v>
      </c>
      <c r="C32" s="16">
        <v>0</v>
      </c>
      <c r="D32" s="18">
        <v>0.63280000000000003</v>
      </c>
      <c r="E32" s="17">
        <v>0</v>
      </c>
      <c r="F32" s="17">
        <v>0.72399999999999998</v>
      </c>
      <c r="G32" s="16">
        <v>0</v>
      </c>
      <c r="H32" s="18">
        <v>0.73360000000000003</v>
      </c>
      <c r="I32" s="17">
        <v>0</v>
      </c>
      <c r="J32" s="17">
        <v>0</v>
      </c>
      <c r="K32" s="1"/>
      <c r="L32" s="1"/>
    </row>
    <row r="33" spans="1:12" x14ac:dyDescent="0.25">
      <c r="A33" s="36">
        <v>29</v>
      </c>
      <c r="B33" s="17" t="s">
        <v>22</v>
      </c>
      <c r="C33" s="16">
        <v>0</v>
      </c>
      <c r="D33" s="18">
        <v>0.82569999999999999</v>
      </c>
      <c r="E33" s="17">
        <v>0</v>
      </c>
      <c r="F33" s="17">
        <v>0.80740000000000001</v>
      </c>
      <c r="G33" s="16">
        <v>0</v>
      </c>
      <c r="H33" s="18">
        <v>0.64529999999999998</v>
      </c>
      <c r="I33" s="17">
        <v>0</v>
      </c>
      <c r="J33" s="17">
        <v>0</v>
      </c>
      <c r="K33" s="1"/>
      <c r="L33" s="1"/>
    </row>
    <row r="34" spans="1:12" x14ac:dyDescent="0.25">
      <c r="A34" s="36">
        <v>30</v>
      </c>
      <c r="B34" s="17" t="s">
        <v>557</v>
      </c>
      <c r="C34" s="16">
        <v>0</v>
      </c>
      <c r="D34" s="18">
        <v>0.77500000000000002</v>
      </c>
      <c r="E34" s="17">
        <v>0</v>
      </c>
      <c r="F34" s="17">
        <v>0.9143</v>
      </c>
      <c r="G34" s="16">
        <v>0</v>
      </c>
      <c r="H34" s="18">
        <v>0.83150000000000002</v>
      </c>
      <c r="I34" s="17">
        <v>0</v>
      </c>
      <c r="J34" s="17">
        <v>0</v>
      </c>
      <c r="K34" s="1"/>
      <c r="L34" s="1"/>
    </row>
    <row r="35" spans="1:12" x14ac:dyDescent="0.25">
      <c r="A35" s="36">
        <v>31</v>
      </c>
      <c r="B35" s="17" t="s">
        <v>31</v>
      </c>
      <c r="C35" s="16">
        <v>0</v>
      </c>
      <c r="D35" s="18">
        <v>0.64690000000000003</v>
      </c>
      <c r="E35" s="17">
        <v>0</v>
      </c>
      <c r="F35" s="17">
        <v>0.74409999999999998</v>
      </c>
      <c r="G35" s="16">
        <v>0</v>
      </c>
      <c r="H35" s="18">
        <v>0.69259999999999999</v>
      </c>
      <c r="I35" s="17">
        <v>0</v>
      </c>
      <c r="J35" s="17">
        <v>0</v>
      </c>
      <c r="K35" s="1"/>
      <c r="L35" s="1"/>
    </row>
    <row r="36" spans="1:12" x14ac:dyDescent="0.25">
      <c r="A36" s="36">
        <v>32</v>
      </c>
      <c r="B36" s="17" t="s">
        <v>35</v>
      </c>
      <c r="C36" s="16">
        <v>1</v>
      </c>
      <c r="D36" s="18">
        <v>0.60750000000000004</v>
      </c>
      <c r="E36" s="17">
        <v>1</v>
      </c>
      <c r="F36" s="17">
        <v>0.56399999999999995</v>
      </c>
      <c r="G36" s="16">
        <v>1</v>
      </c>
      <c r="H36" s="18">
        <v>0.66200000000000003</v>
      </c>
      <c r="I36" s="17">
        <v>1</v>
      </c>
      <c r="J36" s="17">
        <v>1</v>
      </c>
      <c r="K36" s="1"/>
      <c r="L36" s="1"/>
    </row>
    <row r="37" spans="1:12" x14ac:dyDescent="0.25">
      <c r="A37" s="36">
        <v>33</v>
      </c>
      <c r="B37" s="17" t="s">
        <v>35</v>
      </c>
      <c r="C37" s="16">
        <v>1</v>
      </c>
      <c r="D37" s="18">
        <v>0.8448</v>
      </c>
      <c r="E37" s="17">
        <v>1</v>
      </c>
      <c r="F37" s="17">
        <v>0.73919999999999997</v>
      </c>
      <c r="G37" s="16">
        <v>1</v>
      </c>
      <c r="H37" s="18">
        <v>0.74619999999999997</v>
      </c>
      <c r="I37" s="17">
        <v>1</v>
      </c>
      <c r="J37" s="17">
        <v>1</v>
      </c>
      <c r="K37" s="1"/>
      <c r="L37" s="1"/>
    </row>
    <row r="38" spans="1:12" x14ac:dyDescent="0.25">
      <c r="A38" s="36">
        <v>34</v>
      </c>
      <c r="B38" s="17" t="s">
        <v>26</v>
      </c>
      <c r="C38" s="16">
        <v>1</v>
      </c>
      <c r="D38" s="18">
        <v>0.82620000000000005</v>
      </c>
      <c r="E38" s="17">
        <v>1</v>
      </c>
      <c r="F38" s="17">
        <v>0.76919999999999999</v>
      </c>
      <c r="G38" s="16">
        <v>1</v>
      </c>
      <c r="H38" s="18">
        <v>0.74609999999999999</v>
      </c>
      <c r="I38" s="17">
        <v>1</v>
      </c>
      <c r="J38" s="17">
        <v>1</v>
      </c>
      <c r="K38" s="1"/>
      <c r="L38" s="1"/>
    </row>
    <row r="39" spans="1:12" x14ac:dyDescent="0.25">
      <c r="A39" s="36">
        <v>35</v>
      </c>
      <c r="B39" s="17" t="s">
        <v>35</v>
      </c>
      <c r="C39" s="16">
        <v>1</v>
      </c>
      <c r="D39" s="18">
        <v>0.67710000000000004</v>
      </c>
      <c r="E39" s="17">
        <v>1</v>
      </c>
      <c r="F39" s="17">
        <v>0.64319999999999999</v>
      </c>
      <c r="G39" s="16">
        <v>1</v>
      </c>
      <c r="H39" s="18">
        <v>0.59309999999999996</v>
      </c>
      <c r="I39" s="17">
        <v>1</v>
      </c>
      <c r="J39" s="17">
        <v>1</v>
      </c>
      <c r="K39" s="1"/>
      <c r="L39" s="1"/>
    </row>
    <row r="40" spans="1:12" x14ac:dyDescent="0.25">
      <c r="A40" s="36">
        <v>36</v>
      </c>
      <c r="B40" s="17" t="s">
        <v>35</v>
      </c>
      <c r="C40" s="16">
        <v>0</v>
      </c>
      <c r="D40" s="18">
        <v>0.60740000000000005</v>
      </c>
      <c r="E40" s="17">
        <v>0</v>
      </c>
      <c r="F40" s="17">
        <v>0.65939999999999999</v>
      </c>
      <c r="G40" s="16">
        <v>1</v>
      </c>
      <c r="H40" s="18">
        <v>0.53110000000000002</v>
      </c>
      <c r="I40" s="17">
        <v>0</v>
      </c>
      <c r="J40" s="17" t="s">
        <v>700</v>
      </c>
      <c r="K40" s="1"/>
      <c r="L40" s="1"/>
    </row>
    <row r="41" spans="1:12" x14ac:dyDescent="0.25">
      <c r="A41" s="36">
        <v>37</v>
      </c>
      <c r="B41" s="17" t="s">
        <v>59</v>
      </c>
      <c r="C41" s="16">
        <v>0</v>
      </c>
      <c r="D41" s="18">
        <v>0.72889999999999999</v>
      </c>
      <c r="E41" s="17">
        <v>0</v>
      </c>
      <c r="F41" s="17">
        <v>0.51780000000000004</v>
      </c>
      <c r="G41" s="16">
        <v>1</v>
      </c>
      <c r="H41" s="18">
        <v>0.50009999999999999</v>
      </c>
      <c r="I41" s="17">
        <v>0</v>
      </c>
      <c r="J41" s="17" t="s">
        <v>700</v>
      </c>
      <c r="K41" s="1"/>
      <c r="L41" s="1"/>
    </row>
    <row r="42" spans="1:12" x14ac:dyDescent="0.25">
      <c r="A42" s="36">
        <v>38</v>
      </c>
      <c r="B42" s="17" t="s">
        <v>534</v>
      </c>
      <c r="C42" s="16">
        <v>0</v>
      </c>
      <c r="D42" s="18">
        <v>0.84989999999999999</v>
      </c>
      <c r="E42" s="17">
        <v>0</v>
      </c>
      <c r="F42" s="17">
        <v>0.78510000000000002</v>
      </c>
      <c r="G42" s="16">
        <v>0</v>
      </c>
      <c r="H42" s="18">
        <v>0.79730000000000001</v>
      </c>
      <c r="I42" s="17">
        <v>0</v>
      </c>
      <c r="J42" s="17">
        <v>0</v>
      </c>
      <c r="K42" s="1"/>
      <c r="L42" s="1"/>
    </row>
    <row r="43" spans="1:12" x14ac:dyDescent="0.25">
      <c r="A43" s="36">
        <v>39</v>
      </c>
      <c r="B43" s="17" t="s">
        <v>702</v>
      </c>
      <c r="C43" s="16">
        <v>0</v>
      </c>
      <c r="D43" s="18">
        <v>0.78710000000000002</v>
      </c>
      <c r="E43" s="17">
        <v>0</v>
      </c>
      <c r="F43" s="17">
        <v>0.82389999999999997</v>
      </c>
      <c r="G43" s="16">
        <v>0</v>
      </c>
      <c r="H43" s="18">
        <v>0.7621</v>
      </c>
      <c r="I43" s="17">
        <v>0</v>
      </c>
      <c r="J43" s="17">
        <v>0</v>
      </c>
      <c r="K43" s="1"/>
      <c r="L43" s="1"/>
    </row>
    <row r="44" spans="1:12" x14ac:dyDescent="0.25">
      <c r="A44" s="36">
        <v>40</v>
      </c>
      <c r="B44" s="17" t="s">
        <v>22</v>
      </c>
      <c r="C44" s="16">
        <v>0</v>
      </c>
      <c r="D44" s="18">
        <v>0.84709999999999996</v>
      </c>
      <c r="E44" s="17">
        <v>0</v>
      </c>
      <c r="F44" s="17">
        <v>0.91339999999999999</v>
      </c>
      <c r="G44" s="16">
        <v>0</v>
      </c>
      <c r="H44" s="18">
        <v>0.86140000000000005</v>
      </c>
      <c r="I44" s="17">
        <v>0</v>
      </c>
      <c r="J44" s="17">
        <v>0</v>
      </c>
      <c r="K44" s="1"/>
      <c r="L44" s="1"/>
    </row>
    <row r="45" spans="1:12" x14ac:dyDescent="0.25">
      <c r="A45" s="36">
        <v>41</v>
      </c>
      <c r="B45" s="17" t="s">
        <v>699</v>
      </c>
      <c r="C45" s="16">
        <v>0</v>
      </c>
      <c r="D45" s="18">
        <v>0.88300000000000001</v>
      </c>
      <c r="E45" s="17">
        <v>0</v>
      </c>
      <c r="F45" s="17">
        <v>0.81230000000000002</v>
      </c>
      <c r="G45" s="16">
        <v>0</v>
      </c>
      <c r="H45" s="18">
        <v>0.87549999999999994</v>
      </c>
      <c r="I45" s="17">
        <v>0</v>
      </c>
      <c r="J45" s="17">
        <v>0</v>
      </c>
      <c r="K45" s="1"/>
      <c r="L45" s="1"/>
    </row>
    <row r="46" spans="1:12" x14ac:dyDescent="0.25">
      <c r="A46" s="36">
        <v>42</v>
      </c>
      <c r="B46" s="17" t="s">
        <v>571</v>
      </c>
      <c r="C46" s="16">
        <v>0</v>
      </c>
      <c r="D46" s="18">
        <v>0.8619</v>
      </c>
      <c r="E46" s="17">
        <v>0</v>
      </c>
      <c r="F46" s="17">
        <v>0.84379999999999999</v>
      </c>
      <c r="G46" s="16">
        <v>0</v>
      </c>
      <c r="H46" s="18">
        <v>0.81610000000000005</v>
      </c>
      <c r="I46" s="17">
        <v>0</v>
      </c>
      <c r="J46" s="17">
        <v>0</v>
      </c>
      <c r="K46" s="1"/>
      <c r="L46" s="1"/>
    </row>
    <row r="47" spans="1:12" x14ac:dyDescent="0.25">
      <c r="A47" s="36">
        <v>43</v>
      </c>
      <c r="B47" s="17" t="s">
        <v>557</v>
      </c>
      <c r="C47" s="16">
        <v>0</v>
      </c>
      <c r="D47" s="18">
        <v>0.54669999999999996</v>
      </c>
      <c r="E47" s="17">
        <v>0</v>
      </c>
      <c r="F47" s="17">
        <v>0.71640000000000004</v>
      </c>
      <c r="G47" s="16">
        <v>0</v>
      </c>
      <c r="H47" s="18">
        <v>0.70579999999999998</v>
      </c>
      <c r="I47" s="17">
        <v>0</v>
      </c>
      <c r="J47" s="17">
        <v>0</v>
      </c>
      <c r="K47" s="1"/>
      <c r="L47" s="1"/>
    </row>
    <row r="48" spans="1:12" x14ac:dyDescent="0.25">
      <c r="A48" s="36">
        <v>44</v>
      </c>
      <c r="B48" s="17" t="s">
        <v>98</v>
      </c>
      <c r="C48" s="16">
        <v>0</v>
      </c>
      <c r="D48" s="18">
        <v>0.72989999999999999</v>
      </c>
      <c r="E48" s="17">
        <v>0</v>
      </c>
      <c r="F48" s="17">
        <v>0.72609999999999997</v>
      </c>
      <c r="G48" s="16">
        <v>0</v>
      </c>
      <c r="H48" s="18">
        <v>0.65490000000000004</v>
      </c>
      <c r="I48" s="17">
        <v>0</v>
      </c>
      <c r="J48" s="17">
        <v>0</v>
      </c>
      <c r="K48" s="1"/>
      <c r="L48" s="1"/>
    </row>
    <row r="49" spans="1:12" x14ac:dyDescent="0.25">
      <c r="A49" s="36">
        <v>45</v>
      </c>
      <c r="B49" s="17" t="s">
        <v>48</v>
      </c>
      <c r="C49" s="16">
        <v>0</v>
      </c>
      <c r="D49" s="18">
        <v>0.77580000000000005</v>
      </c>
      <c r="E49" s="17">
        <v>0</v>
      </c>
      <c r="F49" s="17">
        <v>0.85119999999999996</v>
      </c>
      <c r="G49" s="16">
        <v>0</v>
      </c>
      <c r="H49" s="18">
        <v>0.73209999999999997</v>
      </c>
      <c r="I49" s="17">
        <v>0</v>
      </c>
      <c r="J49" s="17">
        <v>0</v>
      </c>
      <c r="K49" s="1"/>
      <c r="L49" s="1"/>
    </row>
    <row r="50" spans="1:12" x14ac:dyDescent="0.25">
      <c r="A50" s="36">
        <v>46</v>
      </c>
      <c r="B50" s="17" t="s">
        <v>571</v>
      </c>
      <c r="C50" s="16">
        <v>0</v>
      </c>
      <c r="D50" s="18">
        <v>0.70940000000000003</v>
      </c>
      <c r="E50" s="17">
        <v>0</v>
      </c>
      <c r="F50" s="17">
        <v>0.59079999999999999</v>
      </c>
      <c r="G50" s="16">
        <v>0</v>
      </c>
      <c r="H50" s="18">
        <v>0.73580000000000001</v>
      </c>
      <c r="I50" s="17">
        <v>0</v>
      </c>
      <c r="J50" s="17">
        <v>0</v>
      </c>
      <c r="K50" s="1"/>
      <c r="L50" s="1"/>
    </row>
    <row r="51" spans="1:12" x14ac:dyDescent="0.25">
      <c r="A51" s="36">
        <v>47</v>
      </c>
      <c r="B51" s="17" t="s">
        <v>35</v>
      </c>
      <c r="C51" s="16">
        <v>1</v>
      </c>
      <c r="D51" s="18">
        <v>0.68620000000000003</v>
      </c>
      <c r="E51" s="17">
        <v>1</v>
      </c>
      <c r="F51" s="17">
        <v>0.59919999999999995</v>
      </c>
      <c r="G51" s="16">
        <v>0</v>
      </c>
      <c r="H51" s="18">
        <v>0.51380000000000003</v>
      </c>
      <c r="I51" s="17">
        <v>1</v>
      </c>
      <c r="J51" s="17" t="s">
        <v>700</v>
      </c>
      <c r="K51" s="1"/>
      <c r="L51" s="1"/>
    </row>
    <row r="52" spans="1:12" x14ac:dyDescent="0.25">
      <c r="A52" s="36">
        <v>48</v>
      </c>
      <c r="B52" s="17" t="s">
        <v>534</v>
      </c>
      <c r="C52" s="16">
        <v>1</v>
      </c>
      <c r="D52" s="18">
        <v>0.50970000000000004</v>
      </c>
      <c r="E52" s="17">
        <v>0</v>
      </c>
      <c r="F52" s="17">
        <v>0.64770000000000005</v>
      </c>
      <c r="G52" s="16">
        <v>0</v>
      </c>
      <c r="H52" s="18">
        <v>0.69220000000000004</v>
      </c>
      <c r="I52" s="17">
        <v>0</v>
      </c>
      <c r="J52" s="17" t="s">
        <v>700</v>
      </c>
      <c r="K52" s="1"/>
      <c r="L52" s="1"/>
    </row>
    <row r="53" spans="1:12" x14ac:dyDescent="0.25">
      <c r="A53" s="36">
        <v>49</v>
      </c>
      <c r="B53" s="17" t="s">
        <v>22</v>
      </c>
      <c r="C53" s="16">
        <v>0</v>
      </c>
      <c r="D53" s="18">
        <v>0.58140000000000003</v>
      </c>
      <c r="E53" s="17">
        <v>0</v>
      </c>
      <c r="F53" s="17">
        <v>0.59219999999999995</v>
      </c>
      <c r="G53" s="16">
        <v>0</v>
      </c>
      <c r="H53" s="18">
        <v>0.64910000000000001</v>
      </c>
      <c r="I53" s="17">
        <v>0</v>
      </c>
      <c r="J53" s="17">
        <v>0</v>
      </c>
      <c r="K53" s="1"/>
      <c r="L53" s="1"/>
    </row>
    <row r="54" spans="1:12" x14ac:dyDescent="0.25">
      <c r="A54" s="36">
        <v>50</v>
      </c>
      <c r="B54" s="17" t="s">
        <v>76</v>
      </c>
      <c r="C54" s="16">
        <v>0</v>
      </c>
      <c r="D54" s="18">
        <v>0.69589999999999996</v>
      </c>
      <c r="E54" s="17">
        <v>0</v>
      </c>
      <c r="F54" s="17">
        <v>0.65500000000000003</v>
      </c>
      <c r="G54" s="16">
        <v>0</v>
      </c>
      <c r="H54" s="18">
        <v>0.82010000000000005</v>
      </c>
      <c r="I54" s="17">
        <v>0</v>
      </c>
      <c r="J54" s="17">
        <v>0</v>
      </c>
      <c r="K54" s="1"/>
      <c r="L54" s="1"/>
    </row>
    <row r="55" spans="1:12" x14ac:dyDescent="0.25">
      <c r="A55" s="36">
        <v>51</v>
      </c>
      <c r="B55" s="17" t="s">
        <v>699</v>
      </c>
      <c r="C55" s="16">
        <v>0</v>
      </c>
      <c r="D55" s="18">
        <v>0.84060000000000001</v>
      </c>
      <c r="E55" s="17">
        <v>0</v>
      </c>
      <c r="F55" s="17">
        <v>0.8327</v>
      </c>
      <c r="G55" s="16">
        <v>0</v>
      </c>
      <c r="H55" s="18">
        <v>0.73050000000000004</v>
      </c>
      <c r="I55" s="17">
        <v>0</v>
      </c>
      <c r="J55" s="17">
        <v>0</v>
      </c>
      <c r="K55" s="1"/>
      <c r="L55" s="1"/>
    </row>
    <row r="56" spans="1:12" x14ac:dyDescent="0.25">
      <c r="A56" s="36">
        <v>52</v>
      </c>
      <c r="B56" s="17" t="s">
        <v>701</v>
      </c>
      <c r="C56" s="16">
        <v>0</v>
      </c>
      <c r="D56" s="18">
        <v>0.55859999999999999</v>
      </c>
      <c r="E56" s="17">
        <v>0</v>
      </c>
      <c r="F56" s="17">
        <v>0.72370000000000001</v>
      </c>
      <c r="G56" s="16">
        <v>0</v>
      </c>
      <c r="H56" s="18">
        <v>0.57179999999999997</v>
      </c>
      <c r="I56" s="17">
        <v>0</v>
      </c>
      <c r="J56" s="17">
        <v>0</v>
      </c>
      <c r="K56" s="1"/>
      <c r="L56" s="1"/>
    </row>
    <row r="57" spans="1:12" x14ac:dyDescent="0.25">
      <c r="A57" s="36">
        <v>53</v>
      </c>
      <c r="B57" s="17" t="s">
        <v>534</v>
      </c>
      <c r="C57" s="16">
        <v>0</v>
      </c>
      <c r="D57" s="18">
        <v>0.69830000000000003</v>
      </c>
      <c r="E57" s="17">
        <v>0</v>
      </c>
      <c r="F57" s="17">
        <v>0.79120000000000001</v>
      </c>
      <c r="G57" s="16">
        <v>0</v>
      </c>
      <c r="H57" s="18">
        <v>0.66410000000000002</v>
      </c>
      <c r="I57" s="17">
        <v>0</v>
      </c>
      <c r="J57" s="17">
        <v>0</v>
      </c>
      <c r="K57" s="1"/>
      <c r="L57" s="1"/>
    </row>
    <row r="58" spans="1:12" x14ac:dyDescent="0.25">
      <c r="A58" s="36">
        <v>54</v>
      </c>
      <c r="B58" s="17" t="s">
        <v>48</v>
      </c>
      <c r="C58" s="16">
        <v>0</v>
      </c>
      <c r="D58" s="18">
        <v>0.70189999999999997</v>
      </c>
      <c r="E58" s="17">
        <v>0</v>
      </c>
      <c r="F58" s="17">
        <v>0.62090000000000001</v>
      </c>
      <c r="G58" s="16">
        <v>0</v>
      </c>
      <c r="H58" s="18">
        <v>0.73140000000000005</v>
      </c>
      <c r="I58" s="17">
        <v>0</v>
      </c>
      <c r="J58" s="17">
        <v>0</v>
      </c>
      <c r="K58" s="1"/>
      <c r="L58" s="1"/>
    </row>
    <row r="59" spans="1:12" x14ac:dyDescent="0.25">
      <c r="A59" s="36">
        <v>55</v>
      </c>
      <c r="B59" s="17" t="s">
        <v>557</v>
      </c>
      <c r="C59" s="16">
        <v>0</v>
      </c>
      <c r="D59" s="18">
        <v>0.70489999999999997</v>
      </c>
      <c r="E59" s="17">
        <v>0</v>
      </c>
      <c r="F59" s="17">
        <v>0.73780000000000001</v>
      </c>
      <c r="G59" s="16">
        <v>0</v>
      </c>
      <c r="H59" s="18">
        <v>0.75829999999999997</v>
      </c>
      <c r="I59" s="17">
        <v>0</v>
      </c>
      <c r="J59" s="17">
        <v>0</v>
      </c>
      <c r="K59" s="1"/>
      <c r="L59" s="1"/>
    </row>
    <row r="60" spans="1:12" x14ac:dyDescent="0.25">
      <c r="A60" s="36">
        <v>56</v>
      </c>
      <c r="B60" s="17" t="s">
        <v>699</v>
      </c>
      <c r="C60" s="16">
        <v>0</v>
      </c>
      <c r="D60" s="18">
        <v>0.80830000000000002</v>
      </c>
      <c r="E60" s="17">
        <v>0</v>
      </c>
      <c r="F60" s="17">
        <v>0.83299999999999996</v>
      </c>
      <c r="G60" s="16">
        <v>0</v>
      </c>
      <c r="H60" s="18">
        <v>0.78469999999999995</v>
      </c>
      <c r="I60" s="17">
        <v>0</v>
      </c>
      <c r="J60" s="17">
        <v>0</v>
      </c>
      <c r="K60" s="1"/>
      <c r="L60" s="1"/>
    </row>
    <row r="61" spans="1:12" x14ac:dyDescent="0.25">
      <c r="A61" s="36">
        <v>57</v>
      </c>
      <c r="B61" s="17" t="s">
        <v>48</v>
      </c>
      <c r="C61" s="16">
        <v>0</v>
      </c>
      <c r="D61" s="18">
        <v>0.55069999999999997</v>
      </c>
      <c r="E61" s="17">
        <v>0</v>
      </c>
      <c r="F61" s="17">
        <v>0.67310000000000003</v>
      </c>
      <c r="G61" s="16">
        <v>0</v>
      </c>
      <c r="H61" s="18">
        <v>0.74690000000000001</v>
      </c>
      <c r="I61" s="17">
        <v>0</v>
      </c>
      <c r="J61" s="17">
        <v>0</v>
      </c>
      <c r="K61" s="1"/>
      <c r="L61" s="1"/>
    </row>
    <row r="62" spans="1:12" x14ac:dyDescent="0.25">
      <c r="A62" s="36">
        <v>58</v>
      </c>
      <c r="B62" s="17" t="s">
        <v>22</v>
      </c>
      <c r="C62" s="16">
        <v>0</v>
      </c>
      <c r="D62" s="18">
        <v>0.55889999999999995</v>
      </c>
      <c r="E62" s="17">
        <v>0</v>
      </c>
      <c r="F62" s="17">
        <v>0.65100000000000002</v>
      </c>
      <c r="G62" s="16">
        <v>0</v>
      </c>
      <c r="H62" s="18">
        <v>0.8397</v>
      </c>
      <c r="I62" s="17">
        <v>0</v>
      </c>
      <c r="J62" s="17">
        <v>0</v>
      </c>
      <c r="K62" s="1"/>
      <c r="L62" s="1"/>
    </row>
    <row r="63" spans="1:12" x14ac:dyDescent="0.25">
      <c r="A63" s="36">
        <v>59</v>
      </c>
      <c r="B63" s="17" t="s">
        <v>22</v>
      </c>
      <c r="C63" s="16">
        <v>0</v>
      </c>
      <c r="D63" s="18">
        <v>0.55279999999999996</v>
      </c>
      <c r="E63" s="17">
        <v>1</v>
      </c>
      <c r="F63" s="17">
        <v>0.62460000000000004</v>
      </c>
      <c r="G63" s="16">
        <v>0</v>
      </c>
      <c r="H63" s="18">
        <v>0.71550000000000002</v>
      </c>
      <c r="I63" s="17">
        <v>0</v>
      </c>
      <c r="J63" s="17" t="s">
        <v>700</v>
      </c>
      <c r="K63" s="1"/>
      <c r="L63" s="1"/>
    </row>
    <row r="64" spans="1:12" x14ac:dyDescent="0.25">
      <c r="A64" s="36">
        <v>60</v>
      </c>
      <c r="B64" s="17" t="s">
        <v>557</v>
      </c>
      <c r="C64" s="16">
        <v>1</v>
      </c>
      <c r="D64" s="18">
        <v>0.51160000000000005</v>
      </c>
      <c r="E64" s="17">
        <v>0</v>
      </c>
      <c r="F64" s="17">
        <v>0.68630000000000002</v>
      </c>
      <c r="G64" s="16">
        <v>0</v>
      </c>
      <c r="H64" s="18">
        <v>0.64590000000000003</v>
      </c>
      <c r="I64" s="17">
        <v>0</v>
      </c>
      <c r="J64" s="17" t="s">
        <v>700</v>
      </c>
      <c r="K64" s="1"/>
      <c r="L64" s="1"/>
    </row>
    <row r="65" spans="1:12" x14ac:dyDescent="0.25">
      <c r="A65" s="36">
        <v>61</v>
      </c>
      <c r="B65" s="17" t="s">
        <v>699</v>
      </c>
      <c r="C65" s="16">
        <v>0</v>
      </c>
      <c r="D65" s="18">
        <v>0.77339999999999998</v>
      </c>
      <c r="E65" s="17">
        <v>0</v>
      </c>
      <c r="F65" s="17">
        <v>0.83779999999999999</v>
      </c>
      <c r="G65" s="16">
        <v>0</v>
      </c>
      <c r="H65" s="18">
        <v>0.80569999999999997</v>
      </c>
      <c r="I65" s="17">
        <v>0</v>
      </c>
      <c r="J65" s="17">
        <v>0</v>
      </c>
      <c r="K65" s="1"/>
      <c r="L65" s="1"/>
    </row>
    <row r="66" spans="1:12" x14ac:dyDescent="0.25">
      <c r="A66" s="36">
        <v>62</v>
      </c>
      <c r="B66" s="17" t="s">
        <v>22</v>
      </c>
      <c r="C66" s="16">
        <v>1</v>
      </c>
      <c r="D66" s="18">
        <v>0.5</v>
      </c>
      <c r="E66" s="17">
        <v>0</v>
      </c>
      <c r="F66" s="17">
        <v>0.83069999999999999</v>
      </c>
      <c r="G66" s="16">
        <v>0</v>
      </c>
      <c r="H66" s="18">
        <v>0.80369999999999997</v>
      </c>
      <c r="I66" s="17">
        <v>0</v>
      </c>
      <c r="J66" s="17" t="s">
        <v>700</v>
      </c>
      <c r="K66" s="1"/>
      <c r="L66" s="1"/>
    </row>
    <row r="67" spans="1:12" x14ac:dyDescent="0.25">
      <c r="A67" s="36">
        <v>63</v>
      </c>
      <c r="B67" s="17" t="s">
        <v>22</v>
      </c>
      <c r="C67" s="16">
        <v>0</v>
      </c>
      <c r="D67" s="18">
        <v>0.8599</v>
      </c>
      <c r="E67" s="17">
        <v>0</v>
      </c>
      <c r="F67" s="17">
        <v>0.91200000000000003</v>
      </c>
      <c r="G67" s="16">
        <v>0</v>
      </c>
      <c r="H67" s="18">
        <v>0.91439999999999999</v>
      </c>
      <c r="I67" s="17">
        <v>0</v>
      </c>
      <c r="J67" s="17">
        <v>0</v>
      </c>
      <c r="K67" s="1"/>
      <c r="L67" s="1"/>
    </row>
    <row r="68" spans="1:12" x14ac:dyDescent="0.25">
      <c r="A68" s="36">
        <v>64</v>
      </c>
      <c r="B68" s="17" t="s">
        <v>26</v>
      </c>
      <c r="C68" s="16">
        <v>1</v>
      </c>
      <c r="D68" s="18">
        <v>0.5222</v>
      </c>
      <c r="E68" s="17">
        <v>0</v>
      </c>
      <c r="F68" s="17">
        <v>0.7359</v>
      </c>
      <c r="G68" s="16">
        <v>0</v>
      </c>
      <c r="H68" s="18">
        <v>0.65690000000000004</v>
      </c>
      <c r="I68" s="17">
        <v>0</v>
      </c>
      <c r="J68" s="17" t="s">
        <v>700</v>
      </c>
      <c r="K68" s="1"/>
      <c r="L68" s="1"/>
    </row>
    <row r="69" spans="1:12" x14ac:dyDescent="0.25">
      <c r="A69" s="36">
        <v>65</v>
      </c>
      <c r="B69" s="17" t="s">
        <v>571</v>
      </c>
      <c r="C69" s="16">
        <v>0</v>
      </c>
      <c r="D69" s="18">
        <v>0.62470000000000003</v>
      </c>
      <c r="E69" s="17">
        <v>0</v>
      </c>
      <c r="F69" s="17">
        <v>0.70550000000000002</v>
      </c>
      <c r="G69" s="16">
        <v>0</v>
      </c>
      <c r="H69" s="18">
        <v>0.70850000000000002</v>
      </c>
      <c r="I69" s="17">
        <v>0</v>
      </c>
      <c r="J69" s="17">
        <v>0</v>
      </c>
      <c r="K69" s="1"/>
      <c r="L69" s="1"/>
    </row>
    <row r="70" spans="1:12" x14ac:dyDescent="0.25">
      <c r="A70" s="36">
        <v>66</v>
      </c>
      <c r="B70" s="17" t="s">
        <v>557</v>
      </c>
      <c r="C70" s="16">
        <v>1</v>
      </c>
      <c r="D70" s="18">
        <v>0.5</v>
      </c>
      <c r="E70" s="17">
        <v>0</v>
      </c>
      <c r="F70" s="17">
        <v>0.73599999999999999</v>
      </c>
      <c r="G70" s="16">
        <v>0</v>
      </c>
      <c r="H70" s="18">
        <v>0.69140000000000001</v>
      </c>
      <c r="I70" s="17">
        <v>0</v>
      </c>
      <c r="J70" s="17" t="s">
        <v>700</v>
      </c>
      <c r="K70" s="1"/>
      <c r="L70" s="1"/>
    </row>
    <row r="71" spans="1:12" x14ac:dyDescent="0.25">
      <c r="A71" s="36">
        <v>67</v>
      </c>
      <c r="B71" s="17" t="s">
        <v>22</v>
      </c>
      <c r="C71" s="16">
        <v>1</v>
      </c>
      <c r="D71" s="18">
        <v>0.57630000000000003</v>
      </c>
      <c r="E71" s="17">
        <v>1</v>
      </c>
      <c r="F71" s="17">
        <v>0.68059999999999998</v>
      </c>
      <c r="G71" s="16">
        <v>0</v>
      </c>
      <c r="H71" s="18">
        <v>0.6613</v>
      </c>
      <c r="I71" s="17">
        <v>1</v>
      </c>
      <c r="J71" s="17" t="s">
        <v>700</v>
      </c>
      <c r="K71" s="1"/>
      <c r="L71" s="1"/>
    </row>
    <row r="72" spans="1:12" x14ac:dyDescent="0.25">
      <c r="A72" s="36">
        <v>68</v>
      </c>
      <c r="B72" s="17" t="s">
        <v>98</v>
      </c>
      <c r="C72" s="16">
        <v>1</v>
      </c>
      <c r="D72" s="18">
        <v>0.73909999999999998</v>
      </c>
      <c r="E72" s="17">
        <v>1</v>
      </c>
      <c r="F72" s="17">
        <v>0.59570000000000001</v>
      </c>
      <c r="G72" s="16">
        <v>0</v>
      </c>
      <c r="H72" s="18">
        <v>0.5393</v>
      </c>
      <c r="I72" s="17">
        <v>1</v>
      </c>
      <c r="J72" s="17" t="s">
        <v>700</v>
      </c>
      <c r="K72" s="1"/>
      <c r="L72" s="1"/>
    </row>
    <row r="73" spans="1:12" x14ac:dyDescent="0.25">
      <c r="A73" s="36">
        <v>69</v>
      </c>
      <c r="B73" s="17" t="s">
        <v>98</v>
      </c>
      <c r="C73" s="16">
        <v>1</v>
      </c>
      <c r="D73" s="18">
        <v>0.77159999999999995</v>
      </c>
      <c r="E73" s="17">
        <v>1</v>
      </c>
      <c r="F73" s="17">
        <v>0.75349999999999995</v>
      </c>
      <c r="G73" s="16">
        <v>1</v>
      </c>
      <c r="H73" s="18">
        <v>0.64729999999999999</v>
      </c>
      <c r="I73" s="17">
        <v>1</v>
      </c>
      <c r="J73" s="17">
        <v>1</v>
      </c>
      <c r="K73" s="1"/>
      <c r="L73" s="1"/>
    </row>
    <row r="74" spans="1:12" x14ac:dyDescent="0.25">
      <c r="A74" s="36">
        <v>70</v>
      </c>
      <c r="B74" s="17" t="s">
        <v>59</v>
      </c>
      <c r="C74" s="16">
        <v>0</v>
      </c>
      <c r="D74" s="18">
        <v>0.57940000000000003</v>
      </c>
      <c r="E74" s="17">
        <v>1</v>
      </c>
      <c r="F74" s="17">
        <v>0.52439999999999998</v>
      </c>
      <c r="G74" s="16">
        <v>0</v>
      </c>
      <c r="H74" s="18">
        <v>0.60229999999999995</v>
      </c>
      <c r="I74" s="17">
        <v>0</v>
      </c>
      <c r="J74" s="17" t="s">
        <v>700</v>
      </c>
      <c r="K74" s="1"/>
      <c r="L74" s="1"/>
    </row>
    <row r="75" spans="1:12" x14ac:dyDescent="0.25">
      <c r="A75" s="36">
        <v>71</v>
      </c>
      <c r="B75" s="17" t="s">
        <v>701</v>
      </c>
      <c r="C75" s="16">
        <v>0</v>
      </c>
      <c r="D75" s="18">
        <v>0.67130000000000001</v>
      </c>
      <c r="E75" s="17">
        <v>0</v>
      </c>
      <c r="F75" s="17">
        <v>0.87480000000000002</v>
      </c>
      <c r="G75" s="16">
        <v>0</v>
      </c>
      <c r="H75" s="18">
        <v>0.65849999999999997</v>
      </c>
      <c r="I75" s="17">
        <v>0</v>
      </c>
      <c r="J75" s="17">
        <v>0</v>
      </c>
      <c r="K75" s="1"/>
      <c r="L75" s="1"/>
    </row>
    <row r="76" spans="1:12" x14ac:dyDescent="0.25">
      <c r="A76" s="36">
        <v>72</v>
      </c>
      <c r="B76" s="17" t="s">
        <v>702</v>
      </c>
      <c r="C76" s="16">
        <v>0</v>
      </c>
      <c r="D76" s="18">
        <v>0.54959999999999998</v>
      </c>
      <c r="E76" s="17">
        <v>0</v>
      </c>
      <c r="F76" s="17">
        <v>0.59830000000000005</v>
      </c>
      <c r="G76" s="16">
        <v>1</v>
      </c>
      <c r="H76" s="18">
        <v>0.52480000000000004</v>
      </c>
      <c r="I76" s="17">
        <v>0</v>
      </c>
      <c r="J76" s="17" t="s">
        <v>700</v>
      </c>
      <c r="K76" s="1"/>
      <c r="L76" s="1"/>
    </row>
    <row r="77" spans="1:12" x14ac:dyDescent="0.25">
      <c r="A77" s="36">
        <v>73</v>
      </c>
      <c r="B77" s="17" t="s">
        <v>571</v>
      </c>
      <c r="C77" s="16">
        <v>0</v>
      </c>
      <c r="D77" s="18">
        <v>0.71289999999999998</v>
      </c>
      <c r="E77" s="17">
        <v>0</v>
      </c>
      <c r="F77" s="17">
        <v>0.90900000000000003</v>
      </c>
      <c r="G77" s="16">
        <v>0</v>
      </c>
      <c r="H77" s="18">
        <v>0.76629999999999998</v>
      </c>
      <c r="I77" s="17">
        <v>0</v>
      </c>
      <c r="J77" s="17">
        <v>0</v>
      </c>
      <c r="K77" s="1"/>
      <c r="L77" s="1"/>
    </row>
    <row r="78" spans="1:12" x14ac:dyDescent="0.25">
      <c r="A78" s="36">
        <v>74</v>
      </c>
      <c r="B78" s="17" t="s">
        <v>52</v>
      </c>
      <c r="C78" s="16">
        <v>1</v>
      </c>
      <c r="D78" s="18">
        <v>0.61429999999999996</v>
      </c>
      <c r="E78" s="17">
        <v>1</v>
      </c>
      <c r="F78" s="17">
        <v>0.60619999999999996</v>
      </c>
      <c r="G78" s="16">
        <v>0</v>
      </c>
      <c r="H78" s="18">
        <v>0.52249999999999996</v>
      </c>
      <c r="I78" s="17">
        <v>1</v>
      </c>
      <c r="J78" s="17" t="s">
        <v>700</v>
      </c>
      <c r="K78" s="1"/>
      <c r="L78" s="1"/>
    </row>
    <row r="79" spans="1:12" x14ac:dyDescent="0.25">
      <c r="A79" s="36">
        <v>75</v>
      </c>
      <c r="B79" s="17" t="s">
        <v>571</v>
      </c>
      <c r="C79" s="16">
        <v>0</v>
      </c>
      <c r="D79" s="18">
        <v>0.86990000000000001</v>
      </c>
      <c r="E79" s="17">
        <v>0</v>
      </c>
      <c r="F79" s="17">
        <v>0.92220000000000002</v>
      </c>
      <c r="G79" s="16">
        <v>0</v>
      </c>
      <c r="H79" s="18">
        <v>0.84089999999999998</v>
      </c>
      <c r="I79" s="17">
        <v>0</v>
      </c>
      <c r="J79" s="17">
        <v>0</v>
      </c>
      <c r="K79" s="1"/>
      <c r="L79" s="1"/>
    </row>
    <row r="80" spans="1:12" x14ac:dyDescent="0.25">
      <c r="A80" s="36">
        <v>76</v>
      </c>
      <c r="B80" s="17" t="s">
        <v>26</v>
      </c>
      <c r="C80" s="16">
        <v>0</v>
      </c>
      <c r="D80" s="18">
        <v>0.81979999999999997</v>
      </c>
      <c r="E80" s="17">
        <v>0</v>
      </c>
      <c r="F80" s="17">
        <v>0.92849999999999999</v>
      </c>
      <c r="G80" s="16">
        <v>0</v>
      </c>
      <c r="H80" s="18">
        <v>0.87770000000000004</v>
      </c>
      <c r="I80" s="17">
        <v>0</v>
      </c>
      <c r="J80" s="17">
        <v>0</v>
      </c>
      <c r="K80" s="1"/>
      <c r="L80" s="1"/>
    </row>
    <row r="81" spans="1:12" x14ac:dyDescent="0.25">
      <c r="A81" s="36">
        <v>77</v>
      </c>
      <c r="B81" s="17" t="s">
        <v>48</v>
      </c>
      <c r="C81" s="16">
        <v>0</v>
      </c>
      <c r="D81" s="18">
        <v>0.51180000000000003</v>
      </c>
      <c r="E81" s="17">
        <v>0</v>
      </c>
      <c r="F81" s="17">
        <v>0.58199999999999996</v>
      </c>
      <c r="G81" s="16">
        <v>0</v>
      </c>
      <c r="H81" s="18">
        <v>0.59279999999999999</v>
      </c>
      <c r="I81" s="17">
        <v>0</v>
      </c>
      <c r="J81" s="17">
        <v>0</v>
      </c>
      <c r="K81" s="1"/>
      <c r="L81" s="1"/>
    </row>
    <row r="82" spans="1:12" x14ac:dyDescent="0.25">
      <c r="A82" s="36">
        <v>78</v>
      </c>
      <c r="B82" s="17" t="s">
        <v>557</v>
      </c>
      <c r="C82" s="16">
        <v>0</v>
      </c>
      <c r="D82" s="18">
        <v>0.73560000000000003</v>
      </c>
      <c r="E82" s="17">
        <v>0</v>
      </c>
      <c r="F82" s="17">
        <v>0.69079999999999997</v>
      </c>
      <c r="G82" s="16">
        <v>0</v>
      </c>
      <c r="H82" s="18">
        <v>0.78339999999999999</v>
      </c>
      <c r="I82" s="17">
        <v>0</v>
      </c>
      <c r="J82" s="17">
        <v>0</v>
      </c>
      <c r="K82" s="1"/>
      <c r="L82" s="1"/>
    </row>
    <row r="83" spans="1:12" x14ac:dyDescent="0.25">
      <c r="A83" s="36">
        <v>79</v>
      </c>
      <c r="B83" s="17" t="s">
        <v>534</v>
      </c>
      <c r="C83" s="16">
        <v>0</v>
      </c>
      <c r="D83" s="18">
        <v>0.75070000000000003</v>
      </c>
      <c r="E83" s="17">
        <v>0</v>
      </c>
      <c r="F83" s="17">
        <v>0.76390000000000002</v>
      </c>
      <c r="G83" s="16">
        <v>0</v>
      </c>
      <c r="H83" s="18">
        <v>0.69340000000000002</v>
      </c>
      <c r="I83" s="17">
        <v>0</v>
      </c>
      <c r="J83" s="17">
        <v>0</v>
      </c>
      <c r="K83" s="1"/>
      <c r="L83" s="1"/>
    </row>
    <row r="84" spans="1:12" x14ac:dyDescent="0.25">
      <c r="A84" s="36">
        <v>80</v>
      </c>
      <c r="B84" s="17" t="s">
        <v>59</v>
      </c>
      <c r="C84" s="16">
        <v>1</v>
      </c>
      <c r="D84" s="18">
        <v>0.56459999999999999</v>
      </c>
      <c r="E84" s="17">
        <v>0</v>
      </c>
      <c r="F84" s="17">
        <v>0.54610000000000003</v>
      </c>
      <c r="G84" s="16">
        <v>0</v>
      </c>
      <c r="H84" s="18">
        <v>0.59860000000000002</v>
      </c>
      <c r="I84" s="17">
        <v>0</v>
      </c>
      <c r="J84" s="17" t="s">
        <v>700</v>
      </c>
      <c r="K84" s="1"/>
      <c r="L84" s="1"/>
    </row>
    <row r="85" spans="1:12" x14ac:dyDescent="0.25">
      <c r="A85" s="36">
        <v>81</v>
      </c>
      <c r="B85" s="17" t="s">
        <v>31</v>
      </c>
      <c r="C85" s="16">
        <v>0</v>
      </c>
      <c r="D85" s="18">
        <v>0.84350000000000003</v>
      </c>
      <c r="E85" s="17">
        <v>0</v>
      </c>
      <c r="F85" s="17">
        <v>0.83379999999999999</v>
      </c>
      <c r="G85" s="16">
        <v>0</v>
      </c>
      <c r="H85" s="18">
        <v>0.89800000000000002</v>
      </c>
      <c r="I85" s="17">
        <v>0</v>
      </c>
      <c r="J85" s="17">
        <v>0</v>
      </c>
      <c r="K85" s="1"/>
      <c r="L85" s="1"/>
    </row>
    <row r="86" spans="1:12" x14ac:dyDescent="0.25">
      <c r="A86" s="36">
        <v>82</v>
      </c>
      <c r="B86" s="17" t="s">
        <v>569</v>
      </c>
      <c r="C86" s="16">
        <v>0</v>
      </c>
      <c r="D86" s="18">
        <v>0.71460000000000001</v>
      </c>
      <c r="E86" s="17">
        <v>0</v>
      </c>
      <c r="F86" s="17">
        <v>0.59050000000000002</v>
      </c>
      <c r="G86" s="16">
        <v>0</v>
      </c>
      <c r="H86" s="18">
        <v>0.67549999999999999</v>
      </c>
      <c r="I86" s="17">
        <v>0</v>
      </c>
      <c r="J86" s="17">
        <v>0</v>
      </c>
      <c r="K86" s="1"/>
      <c r="L86" s="1"/>
    </row>
    <row r="87" spans="1:12" x14ac:dyDescent="0.25">
      <c r="A87" s="36">
        <v>83</v>
      </c>
      <c r="B87" s="17" t="s">
        <v>26</v>
      </c>
      <c r="C87" s="16">
        <v>1</v>
      </c>
      <c r="D87" s="18">
        <v>0.51849999999999996</v>
      </c>
      <c r="E87" s="17">
        <v>0</v>
      </c>
      <c r="F87" s="17">
        <v>0.54400000000000004</v>
      </c>
      <c r="G87" s="16">
        <v>0</v>
      </c>
      <c r="H87" s="18">
        <v>0.59230000000000005</v>
      </c>
      <c r="I87" s="17">
        <v>0</v>
      </c>
      <c r="J87" s="17" t="s">
        <v>700</v>
      </c>
      <c r="K87" s="1"/>
      <c r="L87" s="1"/>
    </row>
    <row r="88" spans="1:12" x14ac:dyDescent="0.25">
      <c r="A88" s="36">
        <v>84</v>
      </c>
      <c r="B88" s="17" t="s">
        <v>557</v>
      </c>
      <c r="C88" s="16">
        <v>0</v>
      </c>
      <c r="D88" s="18">
        <v>0.79149999999999998</v>
      </c>
      <c r="E88" s="17">
        <v>0</v>
      </c>
      <c r="F88" s="17">
        <v>0.82969999999999999</v>
      </c>
      <c r="G88" s="16">
        <v>0</v>
      </c>
      <c r="H88" s="18">
        <v>0.86109999999999998</v>
      </c>
      <c r="I88" s="17">
        <v>0</v>
      </c>
      <c r="J88" s="17">
        <v>0</v>
      </c>
      <c r="K88" s="1"/>
      <c r="L88" s="1"/>
    </row>
    <row r="89" spans="1:12" x14ac:dyDescent="0.25">
      <c r="A89" s="36">
        <v>85</v>
      </c>
      <c r="B89" s="17" t="s">
        <v>35</v>
      </c>
      <c r="C89" s="16">
        <v>0</v>
      </c>
      <c r="D89" s="18">
        <v>0.93059999999999998</v>
      </c>
      <c r="E89" s="17">
        <v>0</v>
      </c>
      <c r="F89" s="17">
        <v>0.96709999999999996</v>
      </c>
      <c r="G89" s="16">
        <v>0</v>
      </c>
      <c r="H89" s="18">
        <v>0.84899999999999998</v>
      </c>
      <c r="I89" s="17">
        <v>0</v>
      </c>
      <c r="J89" s="17">
        <v>0</v>
      </c>
      <c r="K89" s="1"/>
      <c r="L89" s="1"/>
    </row>
    <row r="90" spans="1:12" x14ac:dyDescent="0.25">
      <c r="A90" s="36">
        <v>86</v>
      </c>
      <c r="B90" s="17" t="s">
        <v>571</v>
      </c>
      <c r="C90" s="16">
        <v>0</v>
      </c>
      <c r="D90" s="18">
        <v>0.94059999999999999</v>
      </c>
      <c r="E90" s="17">
        <v>0</v>
      </c>
      <c r="F90" s="17">
        <v>0.95650000000000002</v>
      </c>
      <c r="G90" s="16">
        <v>0</v>
      </c>
      <c r="H90" s="18">
        <v>0.78320000000000001</v>
      </c>
      <c r="I90" s="17">
        <v>0</v>
      </c>
      <c r="J90" s="17">
        <v>0</v>
      </c>
      <c r="K90" s="1"/>
      <c r="L90" s="1"/>
    </row>
    <row r="91" spans="1:12" x14ac:dyDescent="0.25">
      <c r="A91" s="36">
        <v>87</v>
      </c>
      <c r="B91" s="17" t="s">
        <v>699</v>
      </c>
      <c r="C91" s="16">
        <v>0</v>
      </c>
      <c r="D91" s="18">
        <v>0.86980000000000002</v>
      </c>
      <c r="E91" s="17">
        <v>0</v>
      </c>
      <c r="F91" s="17">
        <v>0.96009999999999995</v>
      </c>
      <c r="G91" s="16">
        <v>0</v>
      </c>
      <c r="H91" s="18">
        <v>0.80769999999999997</v>
      </c>
      <c r="I91" s="17">
        <v>0</v>
      </c>
      <c r="J91" s="17">
        <v>0</v>
      </c>
      <c r="K91" s="1"/>
      <c r="L91" s="1"/>
    </row>
    <row r="92" spans="1:12" x14ac:dyDescent="0.25">
      <c r="A92" s="36">
        <v>88</v>
      </c>
      <c r="B92" s="17" t="s">
        <v>699</v>
      </c>
      <c r="C92" s="16">
        <v>0</v>
      </c>
      <c r="D92" s="18">
        <v>0.82899999999999996</v>
      </c>
      <c r="E92" s="17">
        <v>0</v>
      </c>
      <c r="F92" s="17">
        <v>0.8407</v>
      </c>
      <c r="G92" s="16">
        <v>0</v>
      </c>
      <c r="H92" s="18">
        <v>0.70309999999999995</v>
      </c>
      <c r="I92" s="17">
        <v>0</v>
      </c>
      <c r="J92" s="17">
        <v>0</v>
      </c>
      <c r="K92" s="1"/>
      <c r="L92" s="1"/>
    </row>
    <row r="93" spans="1:12" x14ac:dyDescent="0.25">
      <c r="A93" s="36">
        <v>89</v>
      </c>
      <c r="B93" s="17" t="s">
        <v>52</v>
      </c>
      <c r="C93" s="16">
        <v>0</v>
      </c>
      <c r="D93" s="18">
        <v>0.68189999999999995</v>
      </c>
      <c r="E93" s="17">
        <v>0</v>
      </c>
      <c r="F93" s="17">
        <v>0.83130000000000004</v>
      </c>
      <c r="G93" s="16">
        <v>1</v>
      </c>
      <c r="H93" s="18">
        <v>0.51910000000000001</v>
      </c>
      <c r="I93" s="17">
        <v>0</v>
      </c>
      <c r="J93" s="17" t="s">
        <v>700</v>
      </c>
      <c r="K93" s="1"/>
      <c r="L93" s="1"/>
    </row>
    <row r="94" spans="1:12" x14ac:dyDescent="0.25">
      <c r="A94" s="36">
        <v>90</v>
      </c>
      <c r="B94" s="17" t="s">
        <v>98</v>
      </c>
      <c r="C94" s="16">
        <v>1</v>
      </c>
      <c r="D94" s="18">
        <v>0.50629999999999997</v>
      </c>
      <c r="E94" s="17">
        <v>1</v>
      </c>
      <c r="F94" s="17">
        <v>0.72030000000000005</v>
      </c>
      <c r="G94" s="16">
        <v>0</v>
      </c>
      <c r="H94" s="18">
        <v>0.50260000000000005</v>
      </c>
      <c r="I94" s="17">
        <v>1</v>
      </c>
      <c r="J94" s="17" t="s">
        <v>700</v>
      </c>
      <c r="K94" s="1"/>
      <c r="L94" s="1"/>
    </row>
    <row r="95" spans="1:12" x14ac:dyDescent="0.25">
      <c r="A95" s="36">
        <v>91</v>
      </c>
      <c r="B95" s="17" t="s">
        <v>59</v>
      </c>
      <c r="C95" s="16">
        <v>0</v>
      </c>
      <c r="D95" s="18">
        <v>0.79649999999999999</v>
      </c>
      <c r="E95" s="17">
        <v>0</v>
      </c>
      <c r="F95" s="17">
        <v>0.70289999999999997</v>
      </c>
      <c r="G95" s="16">
        <v>0</v>
      </c>
      <c r="H95" s="18">
        <v>0.50080000000000002</v>
      </c>
      <c r="I95" s="17">
        <v>0</v>
      </c>
      <c r="J95" s="17">
        <v>0</v>
      </c>
      <c r="K95" s="1"/>
      <c r="L95" s="1"/>
    </row>
    <row r="96" spans="1:12" x14ac:dyDescent="0.25">
      <c r="A96" s="36">
        <v>92</v>
      </c>
      <c r="B96" s="17" t="s">
        <v>702</v>
      </c>
      <c r="C96" s="16">
        <v>1</v>
      </c>
      <c r="D96" s="18">
        <v>0.62660000000000005</v>
      </c>
      <c r="E96" s="17">
        <v>0</v>
      </c>
      <c r="F96" s="17">
        <v>0.51549999999999996</v>
      </c>
      <c r="G96" s="16">
        <v>1</v>
      </c>
      <c r="H96" s="18">
        <v>0.51829999999999998</v>
      </c>
      <c r="I96" s="17">
        <v>1</v>
      </c>
      <c r="J96" s="17" t="s">
        <v>700</v>
      </c>
      <c r="K96" s="1"/>
      <c r="L96" s="1"/>
    </row>
    <row r="97" spans="1:12" x14ac:dyDescent="0.25">
      <c r="A97" s="36">
        <v>93</v>
      </c>
      <c r="B97" s="17" t="s">
        <v>31</v>
      </c>
      <c r="C97" s="16">
        <v>1</v>
      </c>
      <c r="D97" s="18">
        <v>0.5524</v>
      </c>
      <c r="E97" s="17">
        <v>1</v>
      </c>
      <c r="F97" s="17">
        <v>0.67169999999999996</v>
      </c>
      <c r="G97" s="16">
        <v>0</v>
      </c>
      <c r="H97" s="18">
        <v>0.52029999999999998</v>
      </c>
      <c r="I97" s="17">
        <v>1</v>
      </c>
      <c r="J97" s="17" t="s">
        <v>700</v>
      </c>
      <c r="K97" s="1"/>
      <c r="L97" s="1"/>
    </row>
    <row r="98" spans="1:12" x14ac:dyDescent="0.25">
      <c r="A98" s="36">
        <v>94</v>
      </c>
      <c r="B98" s="17" t="s">
        <v>26</v>
      </c>
      <c r="C98" s="16">
        <v>1</v>
      </c>
      <c r="D98" s="18">
        <v>0.57850000000000001</v>
      </c>
      <c r="E98" s="17">
        <v>0</v>
      </c>
      <c r="F98" s="17">
        <v>0.63649999999999995</v>
      </c>
      <c r="G98" s="16">
        <v>1</v>
      </c>
      <c r="H98" s="18">
        <v>0.55859999999999999</v>
      </c>
      <c r="I98" s="17">
        <v>1</v>
      </c>
      <c r="J98" s="17" t="s">
        <v>700</v>
      </c>
      <c r="K98" s="1"/>
      <c r="L98" s="1"/>
    </row>
    <row r="99" spans="1:12" x14ac:dyDescent="0.25">
      <c r="A99" s="36">
        <v>95</v>
      </c>
      <c r="B99" s="17" t="s">
        <v>48</v>
      </c>
      <c r="C99" s="16">
        <v>1</v>
      </c>
      <c r="D99" s="18">
        <v>0.6321</v>
      </c>
      <c r="E99" s="17">
        <v>1</v>
      </c>
      <c r="F99" s="17">
        <v>0.59199999999999997</v>
      </c>
      <c r="G99" s="16">
        <v>1</v>
      </c>
      <c r="H99" s="18">
        <v>0.55920000000000003</v>
      </c>
      <c r="I99" s="17">
        <v>1</v>
      </c>
      <c r="J99" s="17">
        <v>1</v>
      </c>
      <c r="K99" s="1"/>
      <c r="L99" s="1"/>
    </row>
    <row r="100" spans="1:12" x14ac:dyDescent="0.25">
      <c r="A100" s="36">
        <v>96</v>
      </c>
      <c r="B100" s="17" t="s">
        <v>48</v>
      </c>
      <c r="C100" s="16">
        <v>1</v>
      </c>
      <c r="D100" s="18">
        <v>0.57110000000000005</v>
      </c>
      <c r="E100" s="17">
        <v>0</v>
      </c>
      <c r="F100" s="17">
        <v>0.52010000000000001</v>
      </c>
      <c r="G100" s="16">
        <v>1</v>
      </c>
      <c r="H100" s="18">
        <v>0.58840000000000003</v>
      </c>
      <c r="I100" s="17">
        <v>1</v>
      </c>
      <c r="J100" s="17" t="s">
        <v>700</v>
      </c>
      <c r="K100" s="1"/>
      <c r="L100" s="1"/>
    </row>
    <row r="101" spans="1:12" x14ac:dyDescent="0.25">
      <c r="A101" s="36">
        <v>97</v>
      </c>
      <c r="B101" s="17" t="s">
        <v>557</v>
      </c>
      <c r="C101" s="16">
        <v>1</v>
      </c>
      <c r="D101" s="18">
        <v>0.53749999999999998</v>
      </c>
      <c r="E101" s="17">
        <v>0</v>
      </c>
      <c r="F101" s="17">
        <v>0.64410000000000001</v>
      </c>
      <c r="G101" s="16">
        <v>0</v>
      </c>
      <c r="H101" s="18">
        <v>0.64500000000000002</v>
      </c>
      <c r="I101" s="17">
        <v>0</v>
      </c>
      <c r="J101" s="17" t="s">
        <v>700</v>
      </c>
      <c r="K101" s="1"/>
      <c r="L101" s="1"/>
    </row>
    <row r="102" spans="1:12" x14ac:dyDescent="0.25">
      <c r="A102" s="36">
        <v>98</v>
      </c>
      <c r="B102" s="17" t="s">
        <v>48</v>
      </c>
      <c r="C102" s="16">
        <v>0</v>
      </c>
      <c r="D102" s="18">
        <v>0.80049999999999999</v>
      </c>
      <c r="E102" s="17">
        <v>0</v>
      </c>
      <c r="F102" s="17">
        <v>0.75890000000000002</v>
      </c>
      <c r="G102" s="16">
        <v>0</v>
      </c>
      <c r="H102" s="18">
        <v>0.80359999999999998</v>
      </c>
      <c r="I102" s="17">
        <v>0</v>
      </c>
      <c r="J102" s="17">
        <v>0</v>
      </c>
      <c r="K102" s="1"/>
      <c r="L102" s="1"/>
    </row>
    <row r="103" spans="1:12" x14ac:dyDescent="0.25">
      <c r="A103" s="36">
        <v>99</v>
      </c>
      <c r="B103" s="17" t="s">
        <v>699</v>
      </c>
      <c r="C103" s="16">
        <v>0</v>
      </c>
      <c r="D103" s="18">
        <v>0.78139999999999998</v>
      </c>
      <c r="E103" s="17">
        <v>0</v>
      </c>
      <c r="F103" s="17">
        <v>0.73480000000000001</v>
      </c>
      <c r="G103" s="16">
        <v>0</v>
      </c>
      <c r="H103" s="18">
        <v>0.72809999999999997</v>
      </c>
      <c r="I103" s="17">
        <v>0</v>
      </c>
      <c r="J103" s="17">
        <v>0</v>
      </c>
      <c r="K103" s="1"/>
      <c r="L103" s="1"/>
    </row>
    <row r="104" spans="1:12" x14ac:dyDescent="0.25">
      <c r="A104" s="36">
        <v>100</v>
      </c>
      <c r="B104" s="17" t="s">
        <v>557</v>
      </c>
      <c r="C104" s="16">
        <v>0</v>
      </c>
      <c r="D104" s="18">
        <v>0.83120000000000005</v>
      </c>
      <c r="E104" s="17">
        <v>0</v>
      </c>
      <c r="F104" s="17">
        <v>0.8044</v>
      </c>
      <c r="G104" s="16">
        <v>0</v>
      </c>
      <c r="H104" s="18">
        <v>0.88970000000000005</v>
      </c>
      <c r="I104" s="17">
        <v>0</v>
      </c>
      <c r="J104" s="17">
        <v>0</v>
      </c>
      <c r="K104" s="1"/>
      <c r="L104" s="1"/>
    </row>
    <row r="105" spans="1:12" x14ac:dyDescent="0.25">
      <c r="A105" s="36">
        <v>101</v>
      </c>
      <c r="B105" s="17" t="s">
        <v>557</v>
      </c>
      <c r="C105" s="16">
        <v>0</v>
      </c>
      <c r="D105" s="18">
        <v>0.82799999999999996</v>
      </c>
      <c r="E105" s="17">
        <v>0</v>
      </c>
      <c r="F105" s="17">
        <v>0.87109999999999999</v>
      </c>
      <c r="G105" s="16">
        <v>0</v>
      </c>
      <c r="H105" s="18">
        <v>0.90800000000000003</v>
      </c>
      <c r="I105" s="17">
        <v>0</v>
      </c>
      <c r="J105" s="17">
        <v>0</v>
      </c>
      <c r="K105" s="1"/>
      <c r="L105" s="1"/>
    </row>
    <row r="106" spans="1:12" x14ac:dyDescent="0.25">
      <c r="A106" s="36">
        <v>102</v>
      </c>
      <c r="B106" s="17" t="s">
        <v>571</v>
      </c>
      <c r="C106" s="16">
        <v>0</v>
      </c>
      <c r="D106" s="18">
        <v>0.85389999999999999</v>
      </c>
      <c r="E106" s="17">
        <v>0</v>
      </c>
      <c r="F106" s="17">
        <v>0.91910000000000003</v>
      </c>
      <c r="G106" s="16">
        <v>0</v>
      </c>
      <c r="H106" s="18">
        <v>0.90800000000000003</v>
      </c>
      <c r="I106" s="17">
        <v>0</v>
      </c>
      <c r="J106" s="17">
        <v>0</v>
      </c>
      <c r="K106" s="1"/>
      <c r="L106" s="1"/>
    </row>
    <row r="107" spans="1:12" x14ac:dyDescent="0.25">
      <c r="A107" s="36">
        <v>103</v>
      </c>
      <c r="B107" s="17" t="s">
        <v>534</v>
      </c>
      <c r="C107" s="16">
        <v>0</v>
      </c>
      <c r="D107" s="18">
        <v>0.92030000000000001</v>
      </c>
      <c r="E107" s="17">
        <v>0</v>
      </c>
      <c r="F107" s="17">
        <v>0.97070000000000001</v>
      </c>
      <c r="G107" s="16">
        <v>0</v>
      </c>
      <c r="H107" s="18">
        <v>0.88570000000000004</v>
      </c>
      <c r="I107" s="17">
        <v>0</v>
      </c>
      <c r="J107" s="17">
        <v>0</v>
      </c>
      <c r="K107" s="1"/>
      <c r="L107" s="1"/>
    </row>
    <row r="108" spans="1:12" x14ac:dyDescent="0.25">
      <c r="A108" s="36">
        <v>104</v>
      </c>
      <c r="B108" s="17" t="s">
        <v>571</v>
      </c>
      <c r="C108" s="16">
        <v>0</v>
      </c>
      <c r="D108" s="18">
        <v>0.93979999999999997</v>
      </c>
      <c r="E108" s="17">
        <v>0</v>
      </c>
      <c r="F108" s="17">
        <v>0.96419999999999995</v>
      </c>
      <c r="G108" s="16">
        <v>0</v>
      </c>
      <c r="H108" s="18">
        <v>0.86719999999999997</v>
      </c>
      <c r="I108" s="17">
        <v>0</v>
      </c>
      <c r="J108" s="17">
        <v>0</v>
      </c>
      <c r="K108" s="1"/>
      <c r="L108" s="1"/>
    </row>
    <row r="109" spans="1:12" x14ac:dyDescent="0.25">
      <c r="A109" s="36">
        <v>105</v>
      </c>
      <c r="B109" s="17" t="s">
        <v>699</v>
      </c>
      <c r="C109" s="16">
        <v>0</v>
      </c>
      <c r="D109" s="18">
        <v>0.93610000000000004</v>
      </c>
      <c r="E109" s="17">
        <v>0</v>
      </c>
      <c r="F109" s="17">
        <v>0.96609999999999996</v>
      </c>
      <c r="G109" s="16">
        <v>0</v>
      </c>
      <c r="H109" s="18">
        <v>0.81830000000000003</v>
      </c>
      <c r="I109" s="17">
        <v>0</v>
      </c>
      <c r="J109" s="17">
        <v>0</v>
      </c>
      <c r="K109" s="1"/>
      <c r="L109" s="1"/>
    </row>
    <row r="110" spans="1:12" x14ac:dyDescent="0.25">
      <c r="A110" s="36">
        <v>106</v>
      </c>
      <c r="B110" s="17" t="s">
        <v>571</v>
      </c>
      <c r="C110" s="16">
        <v>0</v>
      </c>
      <c r="D110" s="18">
        <v>0.86550000000000005</v>
      </c>
      <c r="E110" s="17">
        <v>0</v>
      </c>
      <c r="F110" s="17">
        <v>0.96750000000000003</v>
      </c>
      <c r="G110" s="16">
        <v>0</v>
      </c>
      <c r="H110" s="18">
        <v>0.77910000000000001</v>
      </c>
      <c r="I110" s="17">
        <v>0</v>
      </c>
      <c r="J110" s="17">
        <v>0</v>
      </c>
      <c r="K110" s="1"/>
      <c r="L110" s="1"/>
    </row>
    <row r="111" spans="1:12" x14ac:dyDescent="0.25">
      <c r="A111" s="36">
        <v>107</v>
      </c>
      <c r="B111" s="17" t="s">
        <v>569</v>
      </c>
      <c r="C111" s="16">
        <v>0</v>
      </c>
      <c r="D111" s="18">
        <v>0.91900000000000004</v>
      </c>
      <c r="E111" s="17">
        <v>0</v>
      </c>
      <c r="F111" s="17">
        <v>0.93779999999999997</v>
      </c>
      <c r="G111" s="16">
        <v>0</v>
      </c>
      <c r="H111" s="18">
        <v>0.72340000000000004</v>
      </c>
      <c r="I111" s="17">
        <v>0</v>
      </c>
      <c r="J111" s="17">
        <v>0</v>
      </c>
      <c r="K111" s="1"/>
      <c r="L111" s="1"/>
    </row>
    <row r="112" spans="1:12" x14ac:dyDescent="0.25">
      <c r="A112" s="36">
        <v>108</v>
      </c>
      <c r="B112" s="17" t="s">
        <v>35</v>
      </c>
      <c r="C112" s="16">
        <v>0</v>
      </c>
      <c r="D112" s="18">
        <v>0.84630000000000005</v>
      </c>
      <c r="E112" s="17">
        <v>0</v>
      </c>
      <c r="F112" s="17">
        <v>0.7571</v>
      </c>
      <c r="G112" s="16">
        <v>0</v>
      </c>
      <c r="H112" s="18">
        <v>0.68569999999999998</v>
      </c>
      <c r="I112" s="17">
        <v>0</v>
      </c>
      <c r="J112" s="17">
        <v>0</v>
      </c>
      <c r="K112" s="1"/>
      <c r="L112" s="1"/>
    </row>
    <row r="113" spans="1:12" x14ac:dyDescent="0.25">
      <c r="A113" s="36">
        <v>109</v>
      </c>
      <c r="B113" s="17" t="s">
        <v>26</v>
      </c>
      <c r="C113" s="16">
        <v>0</v>
      </c>
      <c r="D113" s="18">
        <v>0.61909999999999998</v>
      </c>
      <c r="E113" s="17">
        <v>0</v>
      </c>
      <c r="F113" s="17">
        <v>0.56040000000000001</v>
      </c>
      <c r="G113" s="16">
        <v>0</v>
      </c>
      <c r="H113" s="18">
        <v>0.65900000000000003</v>
      </c>
      <c r="I113" s="17">
        <v>0</v>
      </c>
      <c r="J113" s="17">
        <v>0</v>
      </c>
      <c r="K113" s="1"/>
      <c r="L113" s="1"/>
    </row>
    <row r="114" spans="1:12" x14ac:dyDescent="0.25">
      <c r="A114" s="36">
        <v>110</v>
      </c>
      <c r="B114" s="17" t="s">
        <v>98</v>
      </c>
      <c r="C114" s="16">
        <v>1</v>
      </c>
      <c r="D114" s="18">
        <v>0.65159999999999996</v>
      </c>
      <c r="E114" s="17">
        <v>1</v>
      </c>
      <c r="F114" s="17">
        <v>0.6542</v>
      </c>
      <c r="G114" s="16">
        <v>1</v>
      </c>
      <c r="H114" s="18">
        <v>0.52290000000000003</v>
      </c>
      <c r="I114" s="17">
        <v>1</v>
      </c>
      <c r="J114" s="17">
        <v>1</v>
      </c>
      <c r="K114" s="1"/>
      <c r="L114" s="1"/>
    </row>
    <row r="115" spans="1:12" x14ac:dyDescent="0.25">
      <c r="A115" s="36">
        <v>111</v>
      </c>
      <c r="B115" s="17" t="s">
        <v>48</v>
      </c>
      <c r="C115" s="16">
        <v>0</v>
      </c>
      <c r="D115" s="18">
        <v>0.79830000000000001</v>
      </c>
      <c r="E115" s="17">
        <v>0</v>
      </c>
      <c r="F115" s="17">
        <v>0.83120000000000005</v>
      </c>
      <c r="G115" s="16">
        <v>0</v>
      </c>
      <c r="H115" s="18">
        <v>0.81589999999999996</v>
      </c>
      <c r="I115" s="17">
        <v>0</v>
      </c>
      <c r="J115" s="17">
        <v>0</v>
      </c>
      <c r="K115" s="1"/>
      <c r="L115" s="1"/>
    </row>
    <row r="116" spans="1:12" x14ac:dyDescent="0.25">
      <c r="A116" s="36">
        <v>112</v>
      </c>
      <c r="B116" s="17" t="s">
        <v>76</v>
      </c>
      <c r="C116" s="16">
        <v>0</v>
      </c>
      <c r="D116" s="18">
        <v>0.83850000000000002</v>
      </c>
      <c r="E116" s="17">
        <v>0</v>
      </c>
      <c r="F116" s="17">
        <v>0.84330000000000005</v>
      </c>
      <c r="G116" s="16">
        <v>0</v>
      </c>
      <c r="H116" s="18">
        <v>0.84860000000000002</v>
      </c>
      <c r="I116" s="17">
        <v>0</v>
      </c>
      <c r="J116" s="17">
        <v>0</v>
      </c>
      <c r="K116" s="1"/>
      <c r="L116" s="1"/>
    </row>
    <row r="117" spans="1:12" x14ac:dyDescent="0.25">
      <c r="A117" s="36">
        <v>113</v>
      </c>
      <c r="B117" s="17" t="s">
        <v>534</v>
      </c>
      <c r="C117" s="16">
        <v>0</v>
      </c>
      <c r="D117" s="18">
        <v>0.78010000000000002</v>
      </c>
      <c r="E117" s="17">
        <v>0</v>
      </c>
      <c r="F117" s="17">
        <v>0.81369999999999998</v>
      </c>
      <c r="G117" s="16">
        <v>0</v>
      </c>
      <c r="H117" s="18">
        <v>0.7964</v>
      </c>
      <c r="I117" s="17">
        <v>0</v>
      </c>
      <c r="J117" s="17">
        <v>0</v>
      </c>
      <c r="K117" s="1"/>
      <c r="L117" s="1"/>
    </row>
    <row r="118" spans="1:12" x14ac:dyDescent="0.25">
      <c r="A118" s="36">
        <v>114</v>
      </c>
      <c r="B118" s="17" t="s">
        <v>559</v>
      </c>
      <c r="C118" s="16">
        <v>0</v>
      </c>
      <c r="D118" s="18">
        <v>0.82640000000000002</v>
      </c>
      <c r="E118" s="17">
        <v>0</v>
      </c>
      <c r="F118" s="17">
        <v>0.84389999999999998</v>
      </c>
      <c r="G118" s="16">
        <v>0</v>
      </c>
      <c r="H118" s="18">
        <v>0.84240000000000004</v>
      </c>
      <c r="I118" s="17">
        <v>0</v>
      </c>
      <c r="J118" s="17">
        <v>0</v>
      </c>
      <c r="K118" s="1"/>
      <c r="L118" s="1"/>
    </row>
    <row r="119" spans="1:12" x14ac:dyDescent="0.25">
      <c r="A119" s="36">
        <v>115</v>
      </c>
      <c r="B119" s="17" t="s">
        <v>699</v>
      </c>
      <c r="C119" s="16">
        <v>0</v>
      </c>
      <c r="D119" s="18">
        <v>0.90169999999999995</v>
      </c>
      <c r="E119" s="17">
        <v>0</v>
      </c>
      <c r="F119" s="17">
        <v>0.95730000000000004</v>
      </c>
      <c r="G119" s="16">
        <v>0</v>
      </c>
      <c r="H119" s="18">
        <v>0.89129999999999998</v>
      </c>
      <c r="I119" s="17">
        <v>0</v>
      </c>
      <c r="J119" s="17">
        <v>0</v>
      </c>
      <c r="K119" s="1"/>
      <c r="L119" s="1"/>
    </row>
    <row r="120" spans="1:12" x14ac:dyDescent="0.25">
      <c r="A120" s="36">
        <v>116</v>
      </c>
      <c r="B120" s="17" t="s">
        <v>31</v>
      </c>
      <c r="C120" s="16">
        <v>0</v>
      </c>
      <c r="D120" s="18">
        <v>0.74039999999999995</v>
      </c>
      <c r="E120" s="17">
        <v>0</v>
      </c>
      <c r="F120" s="17">
        <v>0.83160000000000001</v>
      </c>
      <c r="G120" s="16">
        <v>0</v>
      </c>
      <c r="H120" s="18">
        <v>0.77600000000000002</v>
      </c>
      <c r="I120" s="17">
        <v>0</v>
      </c>
      <c r="J120" s="17">
        <v>0</v>
      </c>
      <c r="K120" s="1"/>
      <c r="L120" s="1"/>
    </row>
    <row r="121" spans="1:12" x14ac:dyDescent="0.25">
      <c r="A121" s="36">
        <v>117</v>
      </c>
      <c r="B121" s="17" t="s">
        <v>699</v>
      </c>
      <c r="C121" s="16">
        <v>0</v>
      </c>
      <c r="D121" s="18">
        <v>0.86939999999999995</v>
      </c>
      <c r="E121" s="17">
        <v>0</v>
      </c>
      <c r="F121" s="17">
        <v>0.90700000000000003</v>
      </c>
      <c r="G121" s="16">
        <v>0</v>
      </c>
      <c r="H121" s="18">
        <v>0.80459999999999998</v>
      </c>
      <c r="I121" s="17">
        <v>0</v>
      </c>
      <c r="J121" s="17">
        <v>0</v>
      </c>
      <c r="K121" s="1"/>
      <c r="L121" s="1"/>
    </row>
    <row r="122" spans="1:12" x14ac:dyDescent="0.25">
      <c r="A122" s="36">
        <v>118</v>
      </c>
      <c r="B122" s="17" t="s">
        <v>699</v>
      </c>
      <c r="C122" s="16">
        <v>0</v>
      </c>
      <c r="D122" s="18">
        <v>0.68279999999999996</v>
      </c>
      <c r="E122" s="17">
        <v>0</v>
      </c>
      <c r="F122" s="17">
        <v>0.76370000000000005</v>
      </c>
      <c r="G122" s="16">
        <v>0</v>
      </c>
      <c r="H122" s="18">
        <v>0.76290000000000002</v>
      </c>
      <c r="I122" s="17">
        <v>0</v>
      </c>
      <c r="J122" s="17">
        <v>0</v>
      </c>
      <c r="K122" s="1"/>
      <c r="L122" s="1"/>
    </row>
    <row r="123" spans="1:12" x14ac:dyDescent="0.25">
      <c r="A123" s="36">
        <v>119</v>
      </c>
      <c r="B123" s="17" t="s">
        <v>702</v>
      </c>
      <c r="C123" s="16">
        <v>1</v>
      </c>
      <c r="D123" s="18">
        <v>0.65349999999999997</v>
      </c>
      <c r="E123" s="17">
        <v>0</v>
      </c>
      <c r="F123" s="17">
        <v>0.62680000000000002</v>
      </c>
      <c r="G123" s="16">
        <v>0</v>
      </c>
      <c r="H123" s="18">
        <v>0.59</v>
      </c>
      <c r="I123" s="17">
        <v>0</v>
      </c>
      <c r="J123" s="17" t="s">
        <v>700</v>
      </c>
      <c r="K123" s="1"/>
      <c r="L123" s="1"/>
    </row>
    <row r="124" spans="1:12" x14ac:dyDescent="0.25">
      <c r="A124" s="36">
        <v>120</v>
      </c>
      <c r="B124" s="17" t="s">
        <v>35</v>
      </c>
      <c r="C124" s="16">
        <v>0</v>
      </c>
      <c r="D124" s="18">
        <v>0.67569999999999997</v>
      </c>
      <c r="E124" s="17">
        <v>0</v>
      </c>
      <c r="F124" s="17">
        <v>0.75309999999999999</v>
      </c>
      <c r="G124" s="16">
        <v>0</v>
      </c>
      <c r="H124" s="18">
        <v>0.67530000000000001</v>
      </c>
      <c r="I124" s="17">
        <v>0</v>
      </c>
      <c r="J124" s="17">
        <v>0</v>
      </c>
      <c r="K124" s="1"/>
      <c r="L124" s="1"/>
    </row>
    <row r="125" spans="1:12" x14ac:dyDescent="0.25">
      <c r="A125" s="36">
        <v>121</v>
      </c>
      <c r="B125" s="17" t="s">
        <v>48</v>
      </c>
      <c r="C125" s="16">
        <v>0</v>
      </c>
      <c r="D125" s="18">
        <v>0.64259999999999995</v>
      </c>
      <c r="E125" s="17">
        <v>0</v>
      </c>
      <c r="F125" s="17">
        <v>0.74029999999999996</v>
      </c>
      <c r="G125" s="16">
        <v>0</v>
      </c>
      <c r="H125" s="18">
        <v>0.74239999999999995</v>
      </c>
      <c r="I125" s="17">
        <v>0</v>
      </c>
      <c r="J125" s="17">
        <v>0</v>
      </c>
      <c r="K125" s="1"/>
      <c r="L125" s="1"/>
    </row>
    <row r="126" spans="1:12" x14ac:dyDescent="0.25">
      <c r="A126" s="36">
        <v>122</v>
      </c>
      <c r="B126" s="17" t="s">
        <v>534</v>
      </c>
      <c r="C126" s="16">
        <v>0</v>
      </c>
      <c r="D126" s="18">
        <v>0.78969999999999996</v>
      </c>
      <c r="E126" s="17">
        <v>0</v>
      </c>
      <c r="F126" s="17">
        <v>0.67720000000000002</v>
      </c>
      <c r="G126" s="16">
        <v>0</v>
      </c>
      <c r="H126" s="18">
        <v>0.75409999999999999</v>
      </c>
      <c r="I126" s="17">
        <v>0</v>
      </c>
      <c r="J126" s="17">
        <v>0</v>
      </c>
      <c r="K126" s="1"/>
      <c r="L126" s="1"/>
    </row>
    <row r="127" spans="1:12" x14ac:dyDescent="0.25">
      <c r="A127" s="36">
        <v>123</v>
      </c>
      <c r="B127" s="17" t="s">
        <v>534</v>
      </c>
      <c r="C127" s="16">
        <v>0</v>
      </c>
      <c r="D127" s="18">
        <v>0.87929999999999997</v>
      </c>
      <c r="E127" s="17">
        <v>0</v>
      </c>
      <c r="F127" s="17">
        <v>0.81699999999999995</v>
      </c>
      <c r="G127" s="16">
        <v>0</v>
      </c>
      <c r="H127" s="18">
        <v>0.75729999999999997</v>
      </c>
      <c r="I127" s="17">
        <v>0</v>
      </c>
      <c r="J127" s="17">
        <v>0</v>
      </c>
      <c r="K127" s="1"/>
      <c r="L127" s="1"/>
    </row>
    <row r="128" spans="1:12" x14ac:dyDescent="0.25">
      <c r="A128" s="36">
        <v>124</v>
      </c>
      <c r="B128" s="17" t="s">
        <v>702</v>
      </c>
      <c r="C128" s="16">
        <v>0</v>
      </c>
      <c r="D128" s="18">
        <v>0.84570000000000001</v>
      </c>
      <c r="E128" s="17">
        <v>0</v>
      </c>
      <c r="F128" s="17">
        <v>0.92400000000000004</v>
      </c>
      <c r="G128" s="16">
        <v>0</v>
      </c>
      <c r="H128" s="18">
        <v>0.75519999999999998</v>
      </c>
      <c r="I128" s="17">
        <v>0</v>
      </c>
      <c r="J128" s="17">
        <v>0</v>
      </c>
      <c r="K128" s="1"/>
      <c r="L128" s="1"/>
    </row>
    <row r="129" spans="1:12" x14ac:dyDescent="0.25">
      <c r="A129" s="36">
        <v>125</v>
      </c>
      <c r="B129" s="17" t="s">
        <v>59</v>
      </c>
      <c r="C129" s="16">
        <v>0</v>
      </c>
      <c r="D129" s="18">
        <v>0.95540000000000003</v>
      </c>
      <c r="E129" s="17">
        <v>0</v>
      </c>
      <c r="F129" s="17">
        <v>0.96209999999999996</v>
      </c>
      <c r="G129" s="16">
        <v>0</v>
      </c>
      <c r="H129" s="18">
        <v>0.9355</v>
      </c>
      <c r="I129" s="17">
        <v>0</v>
      </c>
      <c r="J129" s="17">
        <v>0</v>
      </c>
      <c r="K129" s="1"/>
      <c r="L129" s="1"/>
    </row>
    <row r="130" spans="1:12" x14ac:dyDescent="0.25">
      <c r="A130" s="36">
        <v>126</v>
      </c>
      <c r="B130" s="17" t="s">
        <v>35</v>
      </c>
      <c r="C130" s="16">
        <v>0</v>
      </c>
      <c r="D130" s="18">
        <v>0.8498</v>
      </c>
      <c r="E130" s="17">
        <v>0</v>
      </c>
      <c r="F130" s="17">
        <v>0.86270000000000002</v>
      </c>
      <c r="G130" s="16">
        <v>0</v>
      </c>
      <c r="H130" s="18">
        <v>0.88219999999999998</v>
      </c>
      <c r="I130" s="17">
        <v>0</v>
      </c>
      <c r="J130" s="17">
        <v>0</v>
      </c>
      <c r="K130" s="1"/>
      <c r="L130" s="1"/>
    </row>
    <row r="131" spans="1:12" x14ac:dyDescent="0.25">
      <c r="A131" s="36">
        <v>127</v>
      </c>
      <c r="B131" s="17" t="s">
        <v>559</v>
      </c>
      <c r="C131" s="16">
        <v>0</v>
      </c>
      <c r="D131" s="18">
        <v>0.87390000000000001</v>
      </c>
      <c r="E131" s="17">
        <v>0</v>
      </c>
      <c r="F131" s="17">
        <v>0.92</v>
      </c>
      <c r="G131" s="16">
        <v>0</v>
      </c>
      <c r="H131" s="18">
        <v>0.84050000000000002</v>
      </c>
      <c r="I131" s="17">
        <v>0</v>
      </c>
      <c r="J131" s="17">
        <v>0</v>
      </c>
      <c r="K131" s="1"/>
      <c r="L131" s="1"/>
    </row>
    <row r="132" spans="1:12" x14ac:dyDescent="0.25">
      <c r="A132" s="36">
        <v>128</v>
      </c>
      <c r="B132" s="17" t="s">
        <v>76</v>
      </c>
      <c r="C132" s="16">
        <v>0</v>
      </c>
      <c r="D132" s="18">
        <v>0.79990000000000006</v>
      </c>
      <c r="E132" s="17">
        <v>0</v>
      </c>
      <c r="F132" s="17">
        <v>0.7127</v>
      </c>
      <c r="G132" s="16">
        <v>0</v>
      </c>
      <c r="H132" s="18">
        <v>0.64090000000000003</v>
      </c>
      <c r="I132" s="17">
        <v>0</v>
      </c>
      <c r="J132" s="17">
        <v>0</v>
      </c>
      <c r="K132" s="1"/>
      <c r="L132" s="1"/>
    </row>
    <row r="133" spans="1:12" x14ac:dyDescent="0.25">
      <c r="A133" s="36">
        <v>129</v>
      </c>
      <c r="B133" s="17" t="s">
        <v>98</v>
      </c>
      <c r="C133" s="16">
        <v>1</v>
      </c>
      <c r="D133" s="18">
        <v>0.5756</v>
      </c>
      <c r="E133" s="17">
        <v>0</v>
      </c>
      <c r="F133" s="17">
        <v>0.54469999999999996</v>
      </c>
      <c r="G133" s="16">
        <v>0</v>
      </c>
      <c r="H133" s="18">
        <v>0.53810000000000002</v>
      </c>
      <c r="I133" s="17">
        <v>0</v>
      </c>
      <c r="J133" s="17" t="s">
        <v>700</v>
      </c>
      <c r="K133" s="1"/>
      <c r="L133" s="1"/>
    </row>
    <row r="134" spans="1:12" x14ac:dyDescent="0.25">
      <c r="A134" s="36">
        <v>130</v>
      </c>
      <c r="B134" s="17" t="s">
        <v>534</v>
      </c>
      <c r="C134" s="16">
        <v>0</v>
      </c>
      <c r="D134" s="18">
        <v>0.81540000000000001</v>
      </c>
      <c r="E134" s="17">
        <v>0</v>
      </c>
      <c r="F134" s="17">
        <v>0.85019999999999996</v>
      </c>
      <c r="G134" s="16">
        <v>0</v>
      </c>
      <c r="H134" s="18">
        <v>0.72399999999999998</v>
      </c>
      <c r="I134" s="17">
        <v>0</v>
      </c>
      <c r="J134" s="17">
        <v>0</v>
      </c>
      <c r="K134" s="1"/>
      <c r="L134" s="1"/>
    </row>
    <row r="135" spans="1:12" x14ac:dyDescent="0.25">
      <c r="A135" s="36">
        <v>131</v>
      </c>
      <c r="B135" s="17" t="s">
        <v>22</v>
      </c>
      <c r="C135" s="16">
        <v>0</v>
      </c>
      <c r="D135" s="18">
        <v>0.90410000000000001</v>
      </c>
      <c r="E135" s="17">
        <v>0</v>
      </c>
      <c r="F135" s="17">
        <v>0.87760000000000005</v>
      </c>
      <c r="G135" s="16">
        <v>0</v>
      </c>
      <c r="H135" s="18">
        <v>0.88939999999999997</v>
      </c>
      <c r="I135" s="17">
        <v>0</v>
      </c>
      <c r="J135" s="17">
        <v>0</v>
      </c>
      <c r="K135" s="1"/>
      <c r="L135" s="1"/>
    </row>
    <row r="136" spans="1:12" x14ac:dyDescent="0.25">
      <c r="A136" s="36">
        <v>132</v>
      </c>
      <c r="B136" s="17" t="s">
        <v>98</v>
      </c>
      <c r="C136" s="16">
        <v>1</v>
      </c>
      <c r="D136" s="18">
        <v>0.54610000000000003</v>
      </c>
      <c r="E136" s="17">
        <v>1</v>
      </c>
      <c r="F136" s="17">
        <v>0.65300000000000002</v>
      </c>
      <c r="G136" s="16">
        <v>0</v>
      </c>
      <c r="H136" s="18">
        <v>0.61209999999999998</v>
      </c>
      <c r="I136" s="17">
        <v>1</v>
      </c>
      <c r="J136" s="17" t="s">
        <v>700</v>
      </c>
      <c r="K136" s="1"/>
      <c r="L136" s="1"/>
    </row>
    <row r="137" spans="1:12" x14ac:dyDescent="0.25">
      <c r="A137" s="36">
        <v>133</v>
      </c>
      <c r="B137" s="17" t="s">
        <v>557</v>
      </c>
      <c r="C137" s="16">
        <v>0</v>
      </c>
      <c r="D137" s="18">
        <v>0.58950000000000002</v>
      </c>
      <c r="E137" s="17">
        <v>0</v>
      </c>
      <c r="F137" s="17">
        <v>0.56499999999999995</v>
      </c>
      <c r="G137" s="16">
        <v>0</v>
      </c>
      <c r="H137" s="18">
        <v>0.80230000000000001</v>
      </c>
      <c r="I137" s="17">
        <v>0</v>
      </c>
      <c r="J137" s="17">
        <v>0</v>
      </c>
      <c r="K137" s="1"/>
      <c r="L137" s="1"/>
    </row>
    <row r="138" spans="1:12" x14ac:dyDescent="0.25">
      <c r="A138" s="36">
        <v>134</v>
      </c>
      <c r="B138" s="17" t="s">
        <v>702</v>
      </c>
      <c r="C138" s="16">
        <v>0</v>
      </c>
      <c r="D138" s="18">
        <v>0.90749999999999997</v>
      </c>
      <c r="E138" s="17">
        <v>0</v>
      </c>
      <c r="F138" s="17">
        <v>0.87170000000000003</v>
      </c>
      <c r="G138" s="16">
        <v>0</v>
      </c>
      <c r="H138" s="18">
        <v>0.7429</v>
      </c>
      <c r="I138" s="17">
        <v>0</v>
      </c>
      <c r="J138" s="17">
        <v>0</v>
      </c>
      <c r="K138" s="1"/>
      <c r="L138" s="1"/>
    </row>
    <row r="139" spans="1:12" x14ac:dyDescent="0.25">
      <c r="A139" s="36">
        <v>135</v>
      </c>
      <c r="B139" s="17" t="s">
        <v>26</v>
      </c>
      <c r="C139" s="16">
        <v>0</v>
      </c>
      <c r="D139" s="18">
        <v>0.6038</v>
      </c>
      <c r="E139" s="17">
        <v>0</v>
      </c>
      <c r="F139" s="17">
        <v>0.65780000000000005</v>
      </c>
      <c r="G139" s="16">
        <v>0</v>
      </c>
      <c r="H139" s="18">
        <v>0.52400000000000002</v>
      </c>
      <c r="I139" s="17">
        <v>0</v>
      </c>
      <c r="J139" s="17">
        <v>0</v>
      </c>
      <c r="K139" s="1"/>
      <c r="L139" s="1"/>
    </row>
    <row r="140" spans="1:12" x14ac:dyDescent="0.25">
      <c r="A140" s="36">
        <v>136</v>
      </c>
      <c r="B140" s="17" t="s">
        <v>22</v>
      </c>
      <c r="C140" s="16">
        <v>0</v>
      </c>
      <c r="D140" s="18">
        <v>0.82369999999999999</v>
      </c>
      <c r="E140" s="17">
        <v>0</v>
      </c>
      <c r="F140" s="17">
        <v>0.78990000000000005</v>
      </c>
      <c r="G140" s="16">
        <v>0</v>
      </c>
      <c r="H140" s="18">
        <v>0.83420000000000005</v>
      </c>
      <c r="I140" s="17">
        <v>0</v>
      </c>
      <c r="J140" s="17">
        <v>0</v>
      </c>
      <c r="K140" s="1"/>
      <c r="L140" s="1"/>
    </row>
    <row r="141" spans="1:12" x14ac:dyDescent="0.25">
      <c r="A141" s="36">
        <v>137</v>
      </c>
      <c r="B141" s="17" t="s">
        <v>98</v>
      </c>
      <c r="C141" s="16">
        <v>0</v>
      </c>
      <c r="D141" s="18">
        <v>0.76470000000000005</v>
      </c>
      <c r="E141" s="17">
        <v>0</v>
      </c>
      <c r="F141" s="17">
        <v>0.88060000000000005</v>
      </c>
      <c r="G141" s="16">
        <v>0</v>
      </c>
      <c r="H141" s="18">
        <v>0.78900000000000003</v>
      </c>
      <c r="I141" s="17">
        <v>0</v>
      </c>
      <c r="J141" s="17">
        <v>0</v>
      </c>
      <c r="K141" s="1"/>
      <c r="L141" s="1"/>
    </row>
    <row r="142" spans="1:12" x14ac:dyDescent="0.25">
      <c r="A142" s="36">
        <v>138</v>
      </c>
      <c r="B142" s="17" t="s">
        <v>98</v>
      </c>
      <c r="C142" s="16">
        <v>1</v>
      </c>
      <c r="D142" s="18">
        <v>0.55059999999999998</v>
      </c>
      <c r="E142" s="17">
        <v>0</v>
      </c>
      <c r="F142" s="17">
        <v>0.55489999999999995</v>
      </c>
      <c r="G142" s="16">
        <v>1</v>
      </c>
      <c r="H142" s="18">
        <v>0.51100000000000001</v>
      </c>
      <c r="I142" s="17">
        <v>1</v>
      </c>
      <c r="J142" s="17" t="s">
        <v>700</v>
      </c>
      <c r="K142" s="1"/>
      <c r="L142" s="1"/>
    </row>
    <row r="143" spans="1:12" x14ac:dyDescent="0.25">
      <c r="A143" s="36">
        <v>139</v>
      </c>
      <c r="B143" s="17" t="s">
        <v>559</v>
      </c>
      <c r="C143" s="16">
        <v>0</v>
      </c>
      <c r="D143" s="18">
        <v>0.55020000000000002</v>
      </c>
      <c r="E143" s="17">
        <v>0</v>
      </c>
      <c r="F143" s="17">
        <v>0.63339999999999996</v>
      </c>
      <c r="G143" s="16">
        <v>0</v>
      </c>
      <c r="H143" s="18">
        <v>0.66600000000000004</v>
      </c>
      <c r="I143" s="17">
        <v>0</v>
      </c>
      <c r="J143" s="17">
        <v>0</v>
      </c>
      <c r="K143" s="1"/>
      <c r="L143" s="1"/>
    </row>
    <row r="144" spans="1:12" x14ac:dyDescent="0.25">
      <c r="A144" s="36">
        <v>140</v>
      </c>
      <c r="B144" s="17" t="s">
        <v>55</v>
      </c>
      <c r="C144" s="16">
        <v>1</v>
      </c>
      <c r="D144" s="18">
        <v>0.51170000000000004</v>
      </c>
      <c r="E144" s="17">
        <v>0</v>
      </c>
      <c r="F144" s="17">
        <v>0.71840000000000004</v>
      </c>
      <c r="G144" s="16">
        <v>0</v>
      </c>
      <c r="H144" s="18">
        <v>0.60640000000000005</v>
      </c>
      <c r="I144" s="17">
        <v>0</v>
      </c>
      <c r="J144" s="17" t="s">
        <v>700</v>
      </c>
      <c r="K144" s="1"/>
      <c r="L144" s="1"/>
    </row>
    <row r="145" spans="1:12" x14ac:dyDescent="0.25">
      <c r="A145" s="36">
        <v>141</v>
      </c>
      <c r="B145" s="17" t="s">
        <v>702</v>
      </c>
      <c r="C145" s="16">
        <v>0</v>
      </c>
      <c r="D145" s="18">
        <v>0.66090000000000004</v>
      </c>
      <c r="E145" s="17">
        <v>0</v>
      </c>
      <c r="F145" s="17">
        <v>0.57569999999999999</v>
      </c>
      <c r="G145" s="16">
        <v>0</v>
      </c>
      <c r="H145" s="18">
        <v>0.52749999999999997</v>
      </c>
      <c r="I145" s="17">
        <v>0</v>
      </c>
      <c r="J145" s="17">
        <v>0</v>
      </c>
      <c r="K145" s="1"/>
      <c r="L145" s="1"/>
    </row>
    <row r="146" spans="1:12" x14ac:dyDescent="0.25">
      <c r="A146" s="36">
        <v>142</v>
      </c>
      <c r="B146" s="17" t="s">
        <v>557</v>
      </c>
      <c r="C146" s="16">
        <v>1</v>
      </c>
      <c r="D146" s="18">
        <v>0.55530000000000002</v>
      </c>
      <c r="E146" s="17">
        <v>1</v>
      </c>
      <c r="F146" s="17">
        <v>0.56820000000000004</v>
      </c>
      <c r="G146" s="16">
        <v>0</v>
      </c>
      <c r="H146" s="18">
        <v>0.58919999999999995</v>
      </c>
      <c r="I146" s="17">
        <v>1</v>
      </c>
      <c r="J146" s="17" t="s">
        <v>700</v>
      </c>
      <c r="K146" s="1"/>
      <c r="L146" s="1"/>
    </row>
    <row r="147" spans="1:12" x14ac:dyDescent="0.25">
      <c r="A147" s="36">
        <v>143</v>
      </c>
      <c r="B147" s="17" t="s">
        <v>35</v>
      </c>
      <c r="C147" s="16">
        <v>0</v>
      </c>
      <c r="D147" s="18">
        <v>0.70479999999999998</v>
      </c>
      <c r="E147" s="17">
        <v>0</v>
      </c>
      <c r="F147" s="17">
        <v>0.625</v>
      </c>
      <c r="G147" s="16">
        <v>0</v>
      </c>
      <c r="H147" s="18">
        <v>0.6825</v>
      </c>
      <c r="I147" s="17">
        <v>0</v>
      </c>
      <c r="J147" s="17">
        <v>0</v>
      </c>
      <c r="K147" s="1"/>
      <c r="L147" s="1"/>
    </row>
    <row r="148" spans="1:12" x14ac:dyDescent="0.25">
      <c r="A148" s="36">
        <v>144</v>
      </c>
      <c r="B148" s="17" t="s">
        <v>699</v>
      </c>
      <c r="C148" s="16">
        <v>0</v>
      </c>
      <c r="D148" s="18">
        <v>0.86</v>
      </c>
      <c r="E148" s="17">
        <v>0</v>
      </c>
      <c r="F148" s="17">
        <v>0.91869999999999996</v>
      </c>
      <c r="G148" s="16">
        <v>0</v>
      </c>
      <c r="H148" s="18">
        <v>0.83179999999999998</v>
      </c>
      <c r="I148" s="17">
        <v>0</v>
      </c>
      <c r="J148" s="17">
        <v>0</v>
      </c>
      <c r="K148" s="1"/>
      <c r="L148" s="1"/>
    </row>
    <row r="149" spans="1:12" x14ac:dyDescent="0.25">
      <c r="A149" s="36">
        <v>145</v>
      </c>
      <c r="B149" s="17" t="s">
        <v>48</v>
      </c>
      <c r="C149" s="16">
        <v>0</v>
      </c>
      <c r="D149" s="18">
        <v>0.78990000000000005</v>
      </c>
      <c r="E149" s="17">
        <v>0</v>
      </c>
      <c r="F149" s="17">
        <v>0.75349999999999995</v>
      </c>
      <c r="G149" s="16">
        <v>0</v>
      </c>
      <c r="H149" s="18">
        <v>0.67449999999999999</v>
      </c>
      <c r="I149" s="17">
        <v>0</v>
      </c>
      <c r="J149" s="17">
        <v>0</v>
      </c>
      <c r="K149" s="1"/>
      <c r="L149" s="1"/>
    </row>
    <row r="150" spans="1:12" x14ac:dyDescent="0.25">
      <c r="A150" s="36">
        <v>146</v>
      </c>
      <c r="B150" s="17" t="s">
        <v>98</v>
      </c>
      <c r="C150" s="16">
        <v>1</v>
      </c>
      <c r="D150" s="18">
        <v>0.63859999999999995</v>
      </c>
      <c r="E150" s="17">
        <v>1</v>
      </c>
      <c r="F150" s="17">
        <v>0.65129999999999999</v>
      </c>
      <c r="G150" s="16">
        <v>1</v>
      </c>
      <c r="H150" s="18">
        <v>0.51929999999999998</v>
      </c>
      <c r="I150" s="17">
        <v>1</v>
      </c>
      <c r="J150" s="17">
        <v>1</v>
      </c>
      <c r="K150" s="1"/>
      <c r="L150" s="1"/>
    </row>
    <row r="151" spans="1:12" x14ac:dyDescent="0.25">
      <c r="A151" s="36">
        <v>147</v>
      </c>
      <c r="B151" s="17" t="s">
        <v>98</v>
      </c>
      <c r="C151" s="16">
        <v>1</v>
      </c>
      <c r="D151" s="18">
        <v>0.56069999999999998</v>
      </c>
      <c r="E151" s="17">
        <v>1</v>
      </c>
      <c r="F151" s="17">
        <v>0.64339999999999997</v>
      </c>
      <c r="G151" s="16">
        <v>0</v>
      </c>
      <c r="H151" s="18">
        <v>0.54690000000000005</v>
      </c>
      <c r="I151" s="17">
        <v>1</v>
      </c>
      <c r="J151" s="17" t="s">
        <v>700</v>
      </c>
      <c r="K151" s="1"/>
      <c r="L151" s="1"/>
    </row>
    <row r="152" spans="1:12" x14ac:dyDescent="0.25">
      <c r="A152" s="36">
        <v>148</v>
      </c>
      <c r="B152" s="17" t="s">
        <v>22</v>
      </c>
      <c r="C152" s="16">
        <v>1</v>
      </c>
      <c r="D152" s="18">
        <v>0.56399999999999995</v>
      </c>
      <c r="E152" s="17">
        <v>0</v>
      </c>
      <c r="F152" s="17">
        <v>0.70089999999999997</v>
      </c>
      <c r="G152" s="16">
        <v>0</v>
      </c>
      <c r="H152" s="18">
        <v>0.57330000000000003</v>
      </c>
      <c r="I152" s="17">
        <v>0</v>
      </c>
      <c r="J152" s="17" t="s">
        <v>700</v>
      </c>
      <c r="K152" s="1"/>
      <c r="L152" s="1"/>
    </row>
    <row r="153" spans="1:12" x14ac:dyDescent="0.25">
      <c r="A153" s="36">
        <v>149</v>
      </c>
      <c r="B153" s="17" t="s">
        <v>702</v>
      </c>
      <c r="C153" s="16">
        <v>1</v>
      </c>
      <c r="D153" s="18">
        <v>0.86770000000000003</v>
      </c>
      <c r="E153" s="17">
        <v>1</v>
      </c>
      <c r="F153" s="17">
        <v>0.83079999999999998</v>
      </c>
      <c r="G153" s="16">
        <v>1</v>
      </c>
      <c r="H153" s="18">
        <v>0.68500000000000005</v>
      </c>
      <c r="I153" s="17">
        <v>1</v>
      </c>
      <c r="J153" s="17">
        <v>1</v>
      </c>
      <c r="K153" s="1"/>
      <c r="L153" s="1"/>
    </row>
    <row r="154" spans="1:12" x14ac:dyDescent="0.25">
      <c r="A154" s="36">
        <v>150</v>
      </c>
      <c r="B154" s="17" t="s">
        <v>701</v>
      </c>
      <c r="C154" s="16">
        <v>1</v>
      </c>
      <c r="D154" s="18">
        <v>0.90629999999999999</v>
      </c>
      <c r="E154" s="17">
        <v>1</v>
      </c>
      <c r="F154" s="17">
        <v>0.84830000000000005</v>
      </c>
      <c r="G154" s="16">
        <v>1</v>
      </c>
      <c r="H154" s="18">
        <v>0.65269999999999995</v>
      </c>
      <c r="I154" s="17">
        <v>1</v>
      </c>
      <c r="J154" s="17">
        <v>1</v>
      </c>
      <c r="K154" s="1"/>
      <c r="L154" s="1"/>
    </row>
    <row r="155" spans="1:12" x14ac:dyDescent="0.25">
      <c r="A155" s="36">
        <v>151</v>
      </c>
      <c r="B155" s="17" t="s">
        <v>31</v>
      </c>
      <c r="C155" s="16">
        <v>1</v>
      </c>
      <c r="D155" s="18">
        <v>0.85270000000000001</v>
      </c>
      <c r="E155" s="17">
        <v>1</v>
      </c>
      <c r="F155" s="17">
        <v>0.6391</v>
      </c>
      <c r="G155" s="16">
        <v>1</v>
      </c>
      <c r="H155" s="18">
        <v>0.5998</v>
      </c>
      <c r="I155" s="17">
        <v>1</v>
      </c>
      <c r="J155" s="17">
        <v>1</v>
      </c>
      <c r="K155" s="1"/>
      <c r="L155" s="1"/>
    </row>
    <row r="156" spans="1:12" x14ac:dyDescent="0.25">
      <c r="A156" s="36">
        <v>152</v>
      </c>
      <c r="B156" s="17" t="s">
        <v>559</v>
      </c>
      <c r="C156" s="16">
        <v>1</v>
      </c>
      <c r="D156" s="18">
        <v>0.69699999999999995</v>
      </c>
      <c r="E156" s="17">
        <v>1</v>
      </c>
      <c r="F156" s="17">
        <v>0.51659999999999995</v>
      </c>
      <c r="G156" s="16">
        <v>0</v>
      </c>
      <c r="H156" s="18">
        <v>0.50029999999999997</v>
      </c>
      <c r="I156" s="17">
        <v>1</v>
      </c>
      <c r="J156" s="17" t="s">
        <v>700</v>
      </c>
      <c r="K156" s="1"/>
      <c r="L156" s="1"/>
    </row>
    <row r="157" spans="1:12" x14ac:dyDescent="0.25">
      <c r="A157" s="36">
        <v>153</v>
      </c>
      <c r="B157" s="17" t="s">
        <v>569</v>
      </c>
      <c r="C157" s="16">
        <v>0</v>
      </c>
      <c r="D157" s="18">
        <v>0.64510000000000001</v>
      </c>
      <c r="E157" s="17">
        <v>0</v>
      </c>
      <c r="F157" s="17">
        <v>0.73299999999999998</v>
      </c>
      <c r="G157" s="16">
        <v>0</v>
      </c>
      <c r="H157" s="18">
        <v>0.64680000000000004</v>
      </c>
      <c r="I157" s="17">
        <v>0</v>
      </c>
      <c r="J157" s="17">
        <v>0</v>
      </c>
      <c r="K157" s="1"/>
      <c r="L157" s="1"/>
    </row>
    <row r="158" spans="1:12" x14ac:dyDescent="0.25">
      <c r="A158" s="36">
        <v>154</v>
      </c>
      <c r="B158" s="17" t="s">
        <v>48</v>
      </c>
      <c r="C158" s="16">
        <v>0</v>
      </c>
      <c r="D158" s="18">
        <v>0.6532</v>
      </c>
      <c r="E158" s="17">
        <v>0</v>
      </c>
      <c r="F158" s="17">
        <v>0.70809999999999995</v>
      </c>
      <c r="G158" s="16">
        <v>0</v>
      </c>
      <c r="H158" s="18">
        <v>0.51700000000000002</v>
      </c>
      <c r="I158" s="17">
        <v>0</v>
      </c>
      <c r="J158" s="17">
        <v>0</v>
      </c>
      <c r="K158" s="1"/>
      <c r="L158" s="1"/>
    </row>
    <row r="159" spans="1:12" x14ac:dyDescent="0.25">
      <c r="A159" s="36">
        <v>155</v>
      </c>
      <c r="B159" s="17" t="s">
        <v>534</v>
      </c>
      <c r="C159" s="16">
        <v>0</v>
      </c>
      <c r="D159" s="18">
        <v>0.77790000000000004</v>
      </c>
      <c r="E159" s="17">
        <v>0</v>
      </c>
      <c r="F159" s="17">
        <v>0.92879999999999996</v>
      </c>
      <c r="G159" s="16">
        <v>0</v>
      </c>
      <c r="H159" s="18">
        <v>0.83309999999999995</v>
      </c>
      <c r="I159" s="17">
        <v>0</v>
      </c>
      <c r="J159" s="17">
        <v>0</v>
      </c>
      <c r="K159" s="1"/>
      <c r="L159" s="1"/>
    </row>
    <row r="160" spans="1:12" x14ac:dyDescent="0.25">
      <c r="A160" s="36">
        <v>156</v>
      </c>
      <c r="B160" s="17" t="s">
        <v>26</v>
      </c>
      <c r="C160" s="16">
        <v>0</v>
      </c>
      <c r="D160" s="18">
        <v>0.55289999999999995</v>
      </c>
      <c r="E160" s="17">
        <v>0</v>
      </c>
      <c r="F160" s="17">
        <v>0.57489999999999997</v>
      </c>
      <c r="G160" s="16">
        <v>0</v>
      </c>
      <c r="H160" s="18">
        <v>0.66720000000000002</v>
      </c>
      <c r="I160" s="17">
        <v>0</v>
      </c>
      <c r="J160" s="17">
        <v>0</v>
      </c>
      <c r="K160" s="1"/>
      <c r="L160" s="1"/>
    </row>
    <row r="161" spans="1:12" x14ac:dyDescent="0.25">
      <c r="A161" s="36">
        <v>157</v>
      </c>
      <c r="B161" s="17" t="s">
        <v>26</v>
      </c>
      <c r="C161" s="16">
        <v>1</v>
      </c>
      <c r="D161" s="18">
        <v>0.56589999999999996</v>
      </c>
      <c r="E161" s="17">
        <v>0</v>
      </c>
      <c r="F161" s="17">
        <v>0.55500000000000005</v>
      </c>
      <c r="G161" s="16">
        <v>1</v>
      </c>
      <c r="H161" s="18">
        <v>0.54579999999999995</v>
      </c>
      <c r="I161" s="17">
        <v>1</v>
      </c>
      <c r="J161" s="17" t="s">
        <v>700</v>
      </c>
      <c r="K161" s="1"/>
      <c r="L161" s="1"/>
    </row>
    <row r="162" spans="1:12" x14ac:dyDescent="0.25">
      <c r="A162" s="36">
        <v>158</v>
      </c>
      <c r="B162" s="17" t="s">
        <v>557</v>
      </c>
      <c r="C162" s="16">
        <v>0</v>
      </c>
      <c r="D162" s="18">
        <v>0.90680000000000005</v>
      </c>
      <c r="E162" s="17">
        <v>0</v>
      </c>
      <c r="F162" s="17">
        <v>0.92059999999999997</v>
      </c>
      <c r="G162" s="16">
        <v>0</v>
      </c>
      <c r="H162" s="18">
        <v>0.93510000000000004</v>
      </c>
      <c r="I162" s="17">
        <v>0</v>
      </c>
      <c r="J162" s="17">
        <v>0</v>
      </c>
      <c r="K162" s="1"/>
      <c r="L162" s="1"/>
    </row>
    <row r="163" spans="1:12" x14ac:dyDescent="0.25">
      <c r="A163" s="36">
        <v>159</v>
      </c>
      <c r="B163" s="17" t="s">
        <v>534</v>
      </c>
      <c r="C163" s="16">
        <v>0</v>
      </c>
      <c r="D163" s="18">
        <v>0.74450000000000005</v>
      </c>
      <c r="E163" s="17">
        <v>0</v>
      </c>
      <c r="F163" s="17">
        <v>0.83230000000000004</v>
      </c>
      <c r="G163" s="16">
        <v>0</v>
      </c>
      <c r="H163" s="18">
        <v>0.65429999999999999</v>
      </c>
      <c r="I163" s="17">
        <v>0</v>
      </c>
      <c r="J163" s="17">
        <v>0</v>
      </c>
      <c r="K163" s="1"/>
      <c r="L163" s="1"/>
    </row>
    <row r="164" spans="1:12" x14ac:dyDescent="0.25">
      <c r="A164" s="36">
        <v>160</v>
      </c>
      <c r="B164" s="17" t="s">
        <v>26</v>
      </c>
      <c r="C164" s="16">
        <v>0</v>
      </c>
      <c r="D164" s="18">
        <v>0.85829999999999995</v>
      </c>
      <c r="E164" s="17">
        <v>0</v>
      </c>
      <c r="F164" s="17">
        <v>0.88449999999999995</v>
      </c>
      <c r="G164" s="16">
        <v>0</v>
      </c>
      <c r="H164" s="18">
        <v>0.79620000000000002</v>
      </c>
      <c r="I164" s="17">
        <v>0</v>
      </c>
      <c r="J164" s="17">
        <v>0</v>
      </c>
      <c r="K164" s="1"/>
      <c r="L164" s="1"/>
    </row>
    <row r="165" spans="1:12" x14ac:dyDescent="0.25">
      <c r="A165" s="36">
        <v>161</v>
      </c>
      <c r="B165" s="17" t="s">
        <v>31</v>
      </c>
      <c r="C165" s="16">
        <v>0</v>
      </c>
      <c r="D165" s="18">
        <v>0.82430000000000003</v>
      </c>
      <c r="E165" s="17">
        <v>0</v>
      </c>
      <c r="F165" s="17">
        <v>0.82509999999999994</v>
      </c>
      <c r="G165" s="16">
        <v>0</v>
      </c>
      <c r="H165" s="18">
        <v>0.83430000000000004</v>
      </c>
      <c r="I165" s="17">
        <v>0</v>
      </c>
      <c r="J165" s="17">
        <v>0</v>
      </c>
      <c r="K165" s="1"/>
      <c r="L165" s="1"/>
    </row>
    <row r="166" spans="1:12" x14ac:dyDescent="0.25">
      <c r="A166" s="36">
        <v>162</v>
      </c>
      <c r="B166" s="17" t="s">
        <v>26</v>
      </c>
      <c r="C166" s="16">
        <v>1</v>
      </c>
      <c r="D166" s="18">
        <v>0.5212</v>
      </c>
      <c r="E166" s="17">
        <v>0</v>
      </c>
      <c r="F166" s="17">
        <v>0.65529999999999999</v>
      </c>
      <c r="G166" s="16">
        <v>0</v>
      </c>
      <c r="H166" s="18">
        <v>0.59319999999999995</v>
      </c>
      <c r="I166" s="17">
        <v>0</v>
      </c>
      <c r="J166" s="17" t="s">
        <v>700</v>
      </c>
      <c r="K166" s="1"/>
      <c r="L166" s="1"/>
    </row>
    <row r="167" spans="1:12" x14ac:dyDescent="0.25">
      <c r="A167" s="36">
        <v>163</v>
      </c>
      <c r="B167" s="17" t="s">
        <v>559</v>
      </c>
      <c r="C167" s="16">
        <v>0</v>
      </c>
      <c r="D167" s="18">
        <v>0.78969999999999996</v>
      </c>
      <c r="E167" s="17">
        <v>0</v>
      </c>
      <c r="F167" s="17">
        <v>0.75229999999999997</v>
      </c>
      <c r="G167" s="16">
        <v>0</v>
      </c>
      <c r="H167" s="18">
        <v>0.78720000000000001</v>
      </c>
      <c r="I167" s="17">
        <v>0</v>
      </c>
      <c r="J167" s="17">
        <v>0</v>
      </c>
      <c r="K167" s="1"/>
      <c r="L167" s="1"/>
    </row>
    <row r="168" spans="1:12" x14ac:dyDescent="0.25">
      <c r="A168" s="36">
        <v>164</v>
      </c>
      <c r="B168" s="17" t="s">
        <v>557</v>
      </c>
      <c r="C168" s="16">
        <v>0</v>
      </c>
      <c r="D168" s="18">
        <v>0.73050000000000004</v>
      </c>
      <c r="E168" s="17">
        <v>0</v>
      </c>
      <c r="F168" s="17">
        <v>0.85640000000000005</v>
      </c>
      <c r="G168" s="16">
        <v>0</v>
      </c>
      <c r="H168" s="18">
        <v>0.77229999999999999</v>
      </c>
      <c r="I168" s="17">
        <v>0</v>
      </c>
      <c r="J168" s="17">
        <v>0</v>
      </c>
      <c r="K168" s="1"/>
      <c r="L168" s="1"/>
    </row>
    <row r="169" spans="1:12" x14ac:dyDescent="0.25">
      <c r="A169" s="36">
        <v>165</v>
      </c>
      <c r="B169" s="17" t="s">
        <v>59</v>
      </c>
      <c r="C169" s="16">
        <v>1</v>
      </c>
      <c r="D169" s="18">
        <v>0.58409999999999995</v>
      </c>
      <c r="E169" s="17">
        <v>1</v>
      </c>
      <c r="F169" s="17">
        <v>0.53249999999999997</v>
      </c>
      <c r="G169" s="16">
        <v>0</v>
      </c>
      <c r="H169" s="18">
        <v>0.57369999999999999</v>
      </c>
      <c r="I169" s="17">
        <v>1</v>
      </c>
      <c r="J169" s="17" t="s">
        <v>700</v>
      </c>
      <c r="K169" s="1"/>
      <c r="L169" s="1"/>
    </row>
    <row r="170" spans="1:12" x14ac:dyDescent="0.25">
      <c r="A170" s="36">
        <v>166</v>
      </c>
      <c r="B170" s="17" t="s">
        <v>48</v>
      </c>
      <c r="C170" s="16">
        <v>1</v>
      </c>
      <c r="D170" s="18">
        <v>0.5</v>
      </c>
      <c r="E170" s="17">
        <v>0</v>
      </c>
      <c r="F170" s="17">
        <v>0.55169999999999997</v>
      </c>
      <c r="G170" s="16">
        <v>0</v>
      </c>
      <c r="H170" s="18">
        <v>0.68220000000000003</v>
      </c>
      <c r="I170" s="17">
        <v>0</v>
      </c>
      <c r="J170" s="17" t="s">
        <v>700</v>
      </c>
      <c r="K170" s="1"/>
      <c r="L170" s="1"/>
    </row>
    <row r="171" spans="1:12" x14ac:dyDescent="0.25">
      <c r="A171" s="36">
        <v>167</v>
      </c>
      <c r="B171" s="17" t="s">
        <v>48</v>
      </c>
      <c r="C171" s="16">
        <v>0</v>
      </c>
      <c r="D171" s="18">
        <v>0.70030000000000003</v>
      </c>
      <c r="E171" s="17">
        <v>0</v>
      </c>
      <c r="F171" s="17">
        <v>0.65429999999999999</v>
      </c>
      <c r="G171" s="16">
        <v>0</v>
      </c>
      <c r="H171" s="18">
        <v>0.73499999999999999</v>
      </c>
      <c r="I171" s="17">
        <v>0</v>
      </c>
      <c r="J171" s="17">
        <v>0</v>
      </c>
      <c r="K171" s="1"/>
      <c r="L171" s="1"/>
    </row>
    <row r="172" spans="1:12" x14ac:dyDescent="0.25">
      <c r="A172" s="36">
        <v>168</v>
      </c>
      <c r="B172" s="17" t="s">
        <v>534</v>
      </c>
      <c r="C172" s="16">
        <v>0</v>
      </c>
      <c r="D172" s="18">
        <v>0.59119999999999995</v>
      </c>
      <c r="E172" s="17">
        <v>0</v>
      </c>
      <c r="F172" s="17">
        <v>0.74660000000000004</v>
      </c>
      <c r="G172" s="16">
        <v>0</v>
      </c>
      <c r="H172" s="18">
        <v>0.57220000000000004</v>
      </c>
      <c r="I172" s="17">
        <v>0</v>
      </c>
      <c r="J172" s="17">
        <v>0</v>
      </c>
      <c r="K172" s="1"/>
      <c r="L172" s="1"/>
    </row>
    <row r="173" spans="1:12" x14ac:dyDescent="0.25">
      <c r="A173" s="36">
        <v>169</v>
      </c>
      <c r="B173" s="17" t="s">
        <v>59</v>
      </c>
      <c r="C173" s="16">
        <v>0</v>
      </c>
      <c r="D173" s="18">
        <v>0.71909999999999996</v>
      </c>
      <c r="E173" s="17">
        <v>0</v>
      </c>
      <c r="F173" s="17">
        <v>0.73340000000000005</v>
      </c>
      <c r="G173" s="16">
        <v>0</v>
      </c>
      <c r="H173" s="18">
        <v>0.71350000000000002</v>
      </c>
      <c r="I173" s="17">
        <v>0</v>
      </c>
      <c r="J173" s="17">
        <v>0</v>
      </c>
      <c r="K173" s="1"/>
      <c r="L173" s="1"/>
    </row>
    <row r="174" spans="1:12" x14ac:dyDescent="0.25">
      <c r="A174" s="36">
        <v>170</v>
      </c>
      <c r="B174" s="17" t="s">
        <v>534</v>
      </c>
      <c r="C174" s="16">
        <v>0</v>
      </c>
      <c r="D174" s="18">
        <v>0.91620000000000001</v>
      </c>
      <c r="E174" s="17">
        <v>0</v>
      </c>
      <c r="F174" s="17">
        <v>0.94199999999999995</v>
      </c>
      <c r="G174" s="16">
        <v>0</v>
      </c>
      <c r="H174" s="18">
        <v>0.91249999999999998</v>
      </c>
      <c r="I174" s="17">
        <v>0</v>
      </c>
      <c r="J174" s="17">
        <v>0</v>
      </c>
      <c r="K174" s="1"/>
      <c r="L174" s="1"/>
    </row>
    <row r="175" spans="1:12" x14ac:dyDescent="0.25">
      <c r="A175" s="36">
        <v>171</v>
      </c>
      <c r="B175" s="17" t="s">
        <v>26</v>
      </c>
      <c r="C175" s="16">
        <v>0</v>
      </c>
      <c r="D175" s="18">
        <v>0.87590000000000001</v>
      </c>
      <c r="E175" s="17">
        <v>0</v>
      </c>
      <c r="F175" s="17">
        <v>0.95169999999999999</v>
      </c>
      <c r="G175" s="16">
        <v>0</v>
      </c>
      <c r="H175" s="18">
        <v>0.93400000000000005</v>
      </c>
      <c r="I175" s="17">
        <v>0</v>
      </c>
      <c r="J175" s="17">
        <v>0</v>
      </c>
      <c r="K175" s="1"/>
      <c r="L175" s="1"/>
    </row>
    <row r="176" spans="1:12" x14ac:dyDescent="0.25">
      <c r="A176" s="36">
        <v>172</v>
      </c>
      <c r="B176" s="17" t="s">
        <v>557</v>
      </c>
      <c r="C176" s="16">
        <v>0</v>
      </c>
      <c r="D176" s="18">
        <v>0.85860000000000003</v>
      </c>
      <c r="E176" s="17">
        <v>0</v>
      </c>
      <c r="F176" s="17">
        <v>0.88200000000000001</v>
      </c>
      <c r="G176" s="16">
        <v>0</v>
      </c>
      <c r="H176" s="18">
        <v>0.81</v>
      </c>
      <c r="I176" s="17">
        <v>0</v>
      </c>
      <c r="J176" s="17">
        <v>0</v>
      </c>
      <c r="K176" s="1"/>
      <c r="L176" s="1"/>
    </row>
    <row r="177" spans="1:12" x14ac:dyDescent="0.25">
      <c r="A177" s="36">
        <v>173</v>
      </c>
      <c r="B177" s="17" t="s">
        <v>534</v>
      </c>
      <c r="C177" s="16">
        <v>0</v>
      </c>
      <c r="D177" s="18">
        <v>0.96530000000000005</v>
      </c>
      <c r="E177" s="17">
        <v>0</v>
      </c>
      <c r="F177" s="17">
        <v>0.95189999999999997</v>
      </c>
      <c r="G177" s="16">
        <v>0</v>
      </c>
      <c r="H177" s="18">
        <v>0.95630000000000004</v>
      </c>
      <c r="I177" s="17">
        <v>0</v>
      </c>
      <c r="J177" s="17">
        <v>0</v>
      </c>
      <c r="K177" s="1"/>
      <c r="L177" s="1"/>
    </row>
    <row r="178" spans="1:12" x14ac:dyDescent="0.25">
      <c r="A178" s="36">
        <v>174</v>
      </c>
      <c r="B178" s="17" t="s">
        <v>557</v>
      </c>
      <c r="C178" s="16">
        <v>0</v>
      </c>
      <c r="D178" s="18">
        <v>0.87780000000000002</v>
      </c>
      <c r="E178" s="17">
        <v>0</v>
      </c>
      <c r="F178" s="17">
        <v>0.92430000000000001</v>
      </c>
      <c r="G178" s="16">
        <v>0</v>
      </c>
      <c r="H178" s="18">
        <v>0.86639999999999995</v>
      </c>
      <c r="I178" s="17">
        <v>0</v>
      </c>
      <c r="J178" s="17">
        <v>0</v>
      </c>
      <c r="K178" s="1"/>
      <c r="L178" s="1"/>
    </row>
    <row r="179" spans="1:12" x14ac:dyDescent="0.25">
      <c r="A179" s="36">
        <v>175</v>
      </c>
      <c r="B179" s="17" t="s">
        <v>35</v>
      </c>
      <c r="C179" s="16">
        <v>0</v>
      </c>
      <c r="D179" s="18">
        <v>0.75019999999999998</v>
      </c>
      <c r="E179" s="17">
        <v>0</v>
      </c>
      <c r="F179" s="17">
        <v>0.90290000000000004</v>
      </c>
      <c r="G179" s="16">
        <v>0</v>
      </c>
      <c r="H179" s="18">
        <v>0.67020000000000002</v>
      </c>
      <c r="I179" s="17">
        <v>0</v>
      </c>
      <c r="J179" s="17">
        <v>0</v>
      </c>
      <c r="K179" s="1"/>
      <c r="L179" s="1"/>
    </row>
    <row r="180" spans="1:12" x14ac:dyDescent="0.25">
      <c r="A180" s="36">
        <v>176</v>
      </c>
      <c r="B180" s="17" t="s">
        <v>702</v>
      </c>
      <c r="C180" s="16">
        <v>1</v>
      </c>
      <c r="D180" s="18">
        <v>0.57920000000000005</v>
      </c>
      <c r="E180" s="17">
        <v>1</v>
      </c>
      <c r="F180" s="17">
        <v>0.56869999999999998</v>
      </c>
      <c r="G180" s="16">
        <v>1</v>
      </c>
      <c r="H180" s="18">
        <v>0.5262</v>
      </c>
      <c r="I180" s="17">
        <v>1</v>
      </c>
      <c r="J180" s="17">
        <v>1</v>
      </c>
      <c r="K180" s="1"/>
      <c r="L180" s="1"/>
    </row>
    <row r="181" spans="1:12" x14ac:dyDescent="0.25">
      <c r="A181" s="36">
        <v>177</v>
      </c>
      <c r="B181" s="17" t="s">
        <v>22</v>
      </c>
      <c r="C181" s="16">
        <v>1</v>
      </c>
      <c r="D181" s="18">
        <v>0.52149999999999996</v>
      </c>
      <c r="E181" s="17">
        <v>0</v>
      </c>
      <c r="F181" s="17">
        <v>0.57530000000000003</v>
      </c>
      <c r="G181" s="16">
        <v>0</v>
      </c>
      <c r="H181" s="18">
        <v>0.63649999999999995</v>
      </c>
      <c r="I181" s="17">
        <v>0</v>
      </c>
      <c r="J181" s="17" t="s">
        <v>700</v>
      </c>
      <c r="K181" s="1"/>
      <c r="L181" s="1"/>
    </row>
    <row r="182" spans="1:12" x14ac:dyDescent="0.25">
      <c r="A182" s="36">
        <v>178</v>
      </c>
      <c r="B182" s="17" t="s">
        <v>699</v>
      </c>
      <c r="C182" s="16">
        <v>0</v>
      </c>
      <c r="D182" s="18">
        <v>0.55059999999999998</v>
      </c>
      <c r="E182" s="17">
        <v>0</v>
      </c>
      <c r="F182" s="17">
        <v>0.58550000000000002</v>
      </c>
      <c r="G182" s="16">
        <v>0</v>
      </c>
      <c r="H182" s="18">
        <v>0.54610000000000003</v>
      </c>
      <c r="I182" s="17">
        <v>0</v>
      </c>
      <c r="J182" s="17">
        <v>0</v>
      </c>
      <c r="K182" s="1"/>
      <c r="L182" s="1"/>
    </row>
    <row r="183" spans="1:12" x14ac:dyDescent="0.25">
      <c r="A183" s="36">
        <v>179</v>
      </c>
      <c r="B183" s="17" t="s">
        <v>59</v>
      </c>
      <c r="C183" s="16">
        <v>0</v>
      </c>
      <c r="D183" s="18">
        <v>0.62470000000000003</v>
      </c>
      <c r="E183" s="17">
        <v>0</v>
      </c>
      <c r="F183" s="17">
        <v>0.72989999999999999</v>
      </c>
      <c r="G183" s="16">
        <v>0</v>
      </c>
      <c r="H183" s="18">
        <v>0.74150000000000005</v>
      </c>
      <c r="I183" s="17">
        <v>0</v>
      </c>
      <c r="J183" s="17">
        <v>0</v>
      </c>
      <c r="K183" s="1"/>
      <c r="L183" s="1"/>
    </row>
    <row r="184" spans="1:12" x14ac:dyDescent="0.25">
      <c r="A184" s="36">
        <v>180</v>
      </c>
      <c r="B184" s="17" t="s">
        <v>22</v>
      </c>
      <c r="C184" s="16">
        <v>1</v>
      </c>
      <c r="D184" s="18">
        <v>0.52880000000000005</v>
      </c>
      <c r="E184" s="17">
        <v>0</v>
      </c>
      <c r="F184" s="17">
        <v>0.58589999999999998</v>
      </c>
      <c r="G184" s="16">
        <v>0</v>
      </c>
      <c r="H184" s="18">
        <v>0.61470000000000002</v>
      </c>
      <c r="I184" s="17">
        <v>0</v>
      </c>
      <c r="J184" s="17" t="s">
        <v>700</v>
      </c>
      <c r="K184" s="1"/>
      <c r="L184" s="1"/>
    </row>
    <row r="185" spans="1:12" x14ac:dyDescent="0.25">
      <c r="A185" s="36">
        <v>181</v>
      </c>
      <c r="B185" s="17" t="s">
        <v>571</v>
      </c>
      <c r="C185" s="16">
        <v>0</v>
      </c>
      <c r="D185" s="18">
        <v>0.70630000000000004</v>
      </c>
      <c r="E185" s="17">
        <v>0</v>
      </c>
      <c r="F185" s="17">
        <v>0.76090000000000002</v>
      </c>
      <c r="G185" s="16">
        <v>0</v>
      </c>
      <c r="H185" s="18">
        <v>0.77270000000000005</v>
      </c>
      <c r="I185" s="17">
        <v>0</v>
      </c>
      <c r="J185" s="17">
        <v>0</v>
      </c>
      <c r="K185" s="1"/>
      <c r="L185" s="1"/>
    </row>
    <row r="186" spans="1:12" x14ac:dyDescent="0.25">
      <c r="A186" s="36">
        <v>182</v>
      </c>
      <c r="B186" s="17" t="s">
        <v>701</v>
      </c>
      <c r="C186" s="16">
        <v>0</v>
      </c>
      <c r="D186" s="18">
        <v>0.51790000000000003</v>
      </c>
      <c r="E186" s="17">
        <v>0</v>
      </c>
      <c r="F186" s="17">
        <v>0.55369999999999997</v>
      </c>
      <c r="G186" s="16">
        <v>0</v>
      </c>
      <c r="H186" s="18">
        <v>0.54700000000000004</v>
      </c>
      <c r="I186" s="17">
        <v>0</v>
      </c>
      <c r="J186" s="17">
        <v>0</v>
      </c>
      <c r="K186" s="1"/>
      <c r="L186" s="1"/>
    </row>
    <row r="187" spans="1:12" x14ac:dyDescent="0.25">
      <c r="A187" s="36">
        <v>183</v>
      </c>
      <c r="B187" s="17" t="s">
        <v>62</v>
      </c>
      <c r="C187" s="16">
        <v>1</v>
      </c>
      <c r="D187" s="18">
        <v>0.78680000000000005</v>
      </c>
      <c r="E187" s="17">
        <v>1</v>
      </c>
      <c r="F187" s="17">
        <v>0.61470000000000002</v>
      </c>
      <c r="G187" s="16">
        <v>1</v>
      </c>
      <c r="H187" s="18">
        <v>0.76700000000000002</v>
      </c>
      <c r="I187" s="17">
        <v>1</v>
      </c>
      <c r="J187" s="17">
        <v>1</v>
      </c>
      <c r="K187" s="1"/>
      <c r="L187" s="1"/>
    </row>
    <row r="188" spans="1:12" x14ac:dyDescent="0.25">
      <c r="A188" s="36">
        <v>184</v>
      </c>
      <c r="B188" s="17" t="s">
        <v>31</v>
      </c>
      <c r="C188" s="16">
        <v>1</v>
      </c>
      <c r="D188" s="18">
        <v>0.70540000000000003</v>
      </c>
      <c r="E188" s="17">
        <v>1</v>
      </c>
      <c r="F188" s="17">
        <v>0.65329999999999999</v>
      </c>
      <c r="G188" s="16">
        <v>1</v>
      </c>
      <c r="H188" s="18">
        <v>0.73029999999999995</v>
      </c>
      <c r="I188" s="17">
        <v>1</v>
      </c>
      <c r="J188" s="17">
        <v>1</v>
      </c>
      <c r="K188" s="1"/>
      <c r="L188" s="1"/>
    </row>
    <row r="189" spans="1:12" x14ac:dyDescent="0.25">
      <c r="A189" s="36">
        <v>185</v>
      </c>
      <c r="B189" s="17" t="s">
        <v>534</v>
      </c>
      <c r="C189" s="16">
        <v>1</v>
      </c>
      <c r="D189" s="18">
        <v>0.53490000000000004</v>
      </c>
      <c r="E189" s="17">
        <v>0</v>
      </c>
      <c r="F189" s="17">
        <v>0.55189999999999995</v>
      </c>
      <c r="G189" s="16">
        <v>1</v>
      </c>
      <c r="H189" s="18">
        <v>0.5655</v>
      </c>
      <c r="I189" s="17">
        <v>1</v>
      </c>
      <c r="J189" s="17" t="s">
        <v>700</v>
      </c>
      <c r="K189" s="1"/>
      <c r="L189" s="1"/>
    </row>
    <row r="190" spans="1:12" x14ac:dyDescent="0.25">
      <c r="A190" s="36">
        <v>186</v>
      </c>
      <c r="B190" s="17" t="s">
        <v>31</v>
      </c>
      <c r="C190" s="16">
        <v>1</v>
      </c>
      <c r="D190" s="18">
        <v>0.64580000000000004</v>
      </c>
      <c r="E190" s="17">
        <v>1</v>
      </c>
      <c r="F190" s="17">
        <v>0.60299999999999998</v>
      </c>
      <c r="G190" s="16">
        <v>1</v>
      </c>
      <c r="H190" s="18">
        <v>0.82569999999999999</v>
      </c>
      <c r="I190" s="17">
        <v>1</v>
      </c>
      <c r="J190" s="17">
        <v>1</v>
      </c>
      <c r="K190" s="1"/>
      <c r="L190" s="1"/>
    </row>
    <row r="191" spans="1:12" x14ac:dyDescent="0.25">
      <c r="A191" s="36">
        <v>187</v>
      </c>
      <c r="B191" s="17" t="s">
        <v>701</v>
      </c>
      <c r="C191" s="16">
        <v>1</v>
      </c>
      <c r="D191" s="18">
        <v>0.71550000000000002</v>
      </c>
      <c r="E191" s="17">
        <v>1</v>
      </c>
      <c r="F191" s="17">
        <v>0.72350000000000003</v>
      </c>
      <c r="G191" s="16">
        <v>1</v>
      </c>
      <c r="H191" s="18">
        <v>0.67659999999999998</v>
      </c>
      <c r="I191" s="17">
        <v>1</v>
      </c>
      <c r="J191" s="17">
        <v>1</v>
      </c>
      <c r="K191" s="1"/>
      <c r="L191" s="1"/>
    </row>
    <row r="192" spans="1:12" x14ac:dyDescent="0.25">
      <c r="A192" s="36">
        <v>188</v>
      </c>
      <c r="B192" s="17" t="s">
        <v>701</v>
      </c>
      <c r="C192" s="16">
        <v>1</v>
      </c>
      <c r="D192" s="18">
        <v>0.76160000000000005</v>
      </c>
      <c r="E192" s="17">
        <v>1</v>
      </c>
      <c r="F192" s="17">
        <v>0.53390000000000004</v>
      </c>
      <c r="G192" s="16">
        <v>1</v>
      </c>
      <c r="H192" s="18">
        <v>0.62590000000000001</v>
      </c>
      <c r="I192" s="17">
        <v>1</v>
      </c>
      <c r="J192" s="17">
        <v>1</v>
      </c>
      <c r="K192" s="1"/>
      <c r="L192" s="1"/>
    </row>
    <row r="193" spans="1:12" x14ac:dyDescent="0.25">
      <c r="A193" s="36">
        <v>189</v>
      </c>
      <c r="B193" s="17" t="s">
        <v>26</v>
      </c>
      <c r="C193" s="16">
        <v>1</v>
      </c>
      <c r="D193" s="18">
        <v>0.58289999999999997</v>
      </c>
      <c r="E193" s="17">
        <v>1</v>
      </c>
      <c r="F193" s="17">
        <v>0.53890000000000005</v>
      </c>
      <c r="G193" s="16">
        <v>1</v>
      </c>
      <c r="H193" s="18">
        <v>0.73780000000000001</v>
      </c>
      <c r="I193" s="17">
        <v>1</v>
      </c>
      <c r="J193" s="17">
        <v>1</v>
      </c>
      <c r="K193" s="1"/>
      <c r="L193" s="1"/>
    </row>
    <row r="194" spans="1:12" x14ac:dyDescent="0.25">
      <c r="A194" s="36">
        <v>190</v>
      </c>
      <c r="B194" s="17" t="s">
        <v>48</v>
      </c>
      <c r="C194" s="16">
        <v>1</v>
      </c>
      <c r="D194" s="18">
        <v>0.5806</v>
      </c>
      <c r="E194" s="17">
        <v>0</v>
      </c>
      <c r="F194" s="17">
        <v>0.50719999999999998</v>
      </c>
      <c r="G194" s="16">
        <v>1</v>
      </c>
      <c r="H194" s="18">
        <v>0.55610000000000004</v>
      </c>
      <c r="I194" s="17">
        <v>1</v>
      </c>
      <c r="J194" s="17" t="s">
        <v>700</v>
      </c>
      <c r="K194" s="1"/>
      <c r="L194" s="1"/>
    </row>
    <row r="195" spans="1:12" x14ac:dyDescent="0.25">
      <c r="A195" s="36">
        <v>191</v>
      </c>
      <c r="B195" s="17" t="s">
        <v>48</v>
      </c>
      <c r="C195" s="16">
        <v>1</v>
      </c>
      <c r="D195" s="18">
        <v>0.58109999999999995</v>
      </c>
      <c r="E195" s="17">
        <v>0</v>
      </c>
      <c r="F195" s="17">
        <v>0.65490000000000004</v>
      </c>
      <c r="G195" s="16">
        <v>1</v>
      </c>
      <c r="H195" s="18">
        <v>0.59740000000000004</v>
      </c>
      <c r="I195" s="17">
        <v>1</v>
      </c>
      <c r="J195" s="17" t="s">
        <v>700</v>
      </c>
      <c r="K195" s="1"/>
      <c r="L195" s="1"/>
    </row>
    <row r="196" spans="1:12" x14ac:dyDescent="0.25">
      <c r="A196" s="36">
        <v>192</v>
      </c>
      <c r="B196" s="17" t="s">
        <v>26</v>
      </c>
      <c r="C196" s="16">
        <v>1</v>
      </c>
      <c r="D196" s="18">
        <v>0.56640000000000001</v>
      </c>
      <c r="E196" s="17">
        <v>0</v>
      </c>
      <c r="F196" s="17">
        <v>0.64690000000000003</v>
      </c>
      <c r="G196" s="16">
        <v>1</v>
      </c>
      <c r="H196" s="18">
        <v>0.56699999999999995</v>
      </c>
      <c r="I196" s="17">
        <v>1</v>
      </c>
      <c r="J196" s="17" t="s">
        <v>700</v>
      </c>
      <c r="K196" s="1"/>
      <c r="L196" s="1"/>
    </row>
    <row r="197" spans="1:12" x14ac:dyDescent="0.25">
      <c r="A197" s="36">
        <v>193</v>
      </c>
      <c r="B197" s="17" t="s">
        <v>48</v>
      </c>
      <c r="C197" s="16">
        <v>0</v>
      </c>
      <c r="D197" s="18">
        <v>0.67949999999999999</v>
      </c>
      <c r="E197" s="17">
        <v>0</v>
      </c>
      <c r="F197" s="17">
        <v>0.6492</v>
      </c>
      <c r="G197" s="16">
        <v>0</v>
      </c>
      <c r="H197" s="18">
        <v>0.66349999999999998</v>
      </c>
      <c r="I197" s="17">
        <v>0</v>
      </c>
      <c r="J197" s="17">
        <v>0</v>
      </c>
      <c r="K197" s="1"/>
      <c r="L197" s="1"/>
    </row>
    <row r="198" spans="1:12" x14ac:dyDescent="0.25">
      <c r="A198" s="36">
        <v>194</v>
      </c>
      <c r="B198" s="17" t="s">
        <v>534</v>
      </c>
      <c r="C198" s="16">
        <v>1</v>
      </c>
      <c r="D198" s="18">
        <v>0.68410000000000004</v>
      </c>
      <c r="E198" s="17">
        <v>1</v>
      </c>
      <c r="F198" s="17">
        <v>0.6784</v>
      </c>
      <c r="G198" s="16">
        <v>1</v>
      </c>
      <c r="H198" s="18">
        <v>0.86040000000000005</v>
      </c>
      <c r="I198" s="17">
        <v>1</v>
      </c>
      <c r="J198" s="17">
        <v>1</v>
      </c>
      <c r="K198" s="1"/>
      <c r="L198" s="1"/>
    </row>
    <row r="199" spans="1:12" x14ac:dyDescent="0.25">
      <c r="A199" s="36">
        <v>195</v>
      </c>
      <c r="B199" s="17" t="s">
        <v>31</v>
      </c>
      <c r="C199" s="16">
        <v>1</v>
      </c>
      <c r="D199" s="18">
        <v>0.64119999999999999</v>
      </c>
      <c r="E199" s="17">
        <v>0</v>
      </c>
      <c r="F199" s="17">
        <v>0.55569999999999997</v>
      </c>
      <c r="G199" s="16">
        <v>1</v>
      </c>
      <c r="H199" s="18">
        <v>0.74419999999999997</v>
      </c>
      <c r="I199" s="17">
        <v>1</v>
      </c>
      <c r="J199" s="17" t="s">
        <v>700</v>
      </c>
      <c r="K199" s="1"/>
      <c r="L199" s="1"/>
    </row>
    <row r="200" spans="1:12" x14ac:dyDescent="0.25">
      <c r="A200" s="36">
        <v>196</v>
      </c>
      <c r="B200" s="17" t="s">
        <v>48</v>
      </c>
      <c r="C200" s="16">
        <v>0</v>
      </c>
      <c r="D200" s="18">
        <v>0.70660000000000001</v>
      </c>
      <c r="E200" s="17">
        <v>0</v>
      </c>
      <c r="F200" s="17">
        <v>0.60029999999999994</v>
      </c>
      <c r="G200" s="16">
        <v>1</v>
      </c>
      <c r="H200" s="18">
        <v>0.66959999999999997</v>
      </c>
      <c r="I200" s="17">
        <v>0</v>
      </c>
      <c r="J200" s="17" t="s">
        <v>700</v>
      </c>
      <c r="K200" s="1"/>
      <c r="L200" s="1"/>
    </row>
    <row r="201" spans="1:12" x14ac:dyDescent="0.25">
      <c r="A201" s="36">
        <v>197</v>
      </c>
      <c r="B201" s="17" t="s">
        <v>98</v>
      </c>
      <c r="C201" s="16">
        <v>1</v>
      </c>
      <c r="D201" s="18">
        <v>0.61770000000000003</v>
      </c>
      <c r="E201" s="17">
        <v>0</v>
      </c>
      <c r="F201" s="17">
        <v>0.69550000000000001</v>
      </c>
      <c r="G201" s="16">
        <v>1</v>
      </c>
      <c r="H201" s="18">
        <v>0.73950000000000005</v>
      </c>
      <c r="I201" s="17">
        <v>1</v>
      </c>
      <c r="J201" s="17" t="s">
        <v>700</v>
      </c>
      <c r="K201" s="1"/>
      <c r="L201" s="1"/>
    </row>
    <row r="202" spans="1:12" x14ac:dyDescent="0.25">
      <c r="A202" s="36">
        <v>198</v>
      </c>
      <c r="B202" s="17" t="s">
        <v>62</v>
      </c>
      <c r="C202" s="16">
        <v>1</v>
      </c>
      <c r="D202" s="18">
        <v>0.58220000000000005</v>
      </c>
      <c r="E202" s="17">
        <v>0</v>
      </c>
      <c r="F202" s="17">
        <v>0.50190000000000001</v>
      </c>
      <c r="G202" s="16">
        <v>1</v>
      </c>
      <c r="H202" s="18">
        <v>0.67179999999999995</v>
      </c>
      <c r="I202" s="17">
        <v>1</v>
      </c>
      <c r="J202" s="17" t="s">
        <v>700</v>
      </c>
      <c r="K202" s="1"/>
      <c r="L202" s="1"/>
    </row>
    <row r="203" spans="1:12" x14ac:dyDescent="0.25">
      <c r="A203" s="36">
        <v>199</v>
      </c>
      <c r="B203" s="17" t="s">
        <v>26</v>
      </c>
      <c r="C203" s="16">
        <v>0</v>
      </c>
      <c r="D203" s="18">
        <v>0.52249999999999996</v>
      </c>
      <c r="E203" s="17">
        <v>0</v>
      </c>
      <c r="F203" s="17">
        <v>0.65790000000000004</v>
      </c>
      <c r="G203" s="16">
        <v>1</v>
      </c>
      <c r="H203" s="18">
        <v>0.65839999999999999</v>
      </c>
      <c r="I203" s="17">
        <v>0</v>
      </c>
      <c r="J203" s="17" t="s">
        <v>700</v>
      </c>
      <c r="K203" s="1"/>
      <c r="L203" s="1"/>
    </row>
    <row r="204" spans="1:12" x14ac:dyDescent="0.25">
      <c r="A204" s="36">
        <v>200</v>
      </c>
      <c r="B204" s="17" t="s">
        <v>699</v>
      </c>
      <c r="C204" s="16">
        <v>0</v>
      </c>
      <c r="D204" s="18">
        <v>0.66710000000000003</v>
      </c>
      <c r="E204" s="17">
        <v>0</v>
      </c>
      <c r="F204" s="17">
        <v>0.73709999999999998</v>
      </c>
      <c r="G204" s="16">
        <v>0</v>
      </c>
      <c r="H204" s="18">
        <v>0.82179999999999997</v>
      </c>
      <c r="I204" s="17">
        <v>0</v>
      </c>
      <c r="J204" s="17">
        <v>0</v>
      </c>
      <c r="K204" s="1"/>
      <c r="L204" s="1"/>
    </row>
    <row r="205" spans="1:12" x14ac:dyDescent="0.25">
      <c r="A205" s="36">
        <v>201</v>
      </c>
      <c r="B205" s="17" t="s">
        <v>98</v>
      </c>
      <c r="C205" s="16">
        <v>0</v>
      </c>
      <c r="D205" s="18">
        <v>0.69450000000000001</v>
      </c>
      <c r="E205" s="17">
        <v>0</v>
      </c>
      <c r="F205" s="17">
        <v>0.80720000000000003</v>
      </c>
      <c r="G205" s="16">
        <v>0</v>
      </c>
      <c r="H205" s="18">
        <v>0.73809999999999998</v>
      </c>
      <c r="I205" s="17">
        <v>0</v>
      </c>
      <c r="J205" s="17">
        <v>0</v>
      </c>
      <c r="K205" s="1"/>
      <c r="L205" s="1"/>
    </row>
    <row r="206" spans="1:12" x14ac:dyDescent="0.25">
      <c r="A206" s="36">
        <v>202</v>
      </c>
      <c r="B206" s="17" t="s">
        <v>26</v>
      </c>
      <c r="C206" s="16">
        <v>0</v>
      </c>
      <c r="D206" s="18">
        <v>0.67649999999999999</v>
      </c>
      <c r="E206" s="17">
        <v>0</v>
      </c>
      <c r="F206" s="17">
        <v>0.77110000000000001</v>
      </c>
      <c r="G206" s="16">
        <v>1</v>
      </c>
      <c r="H206" s="18">
        <v>0.62280000000000002</v>
      </c>
      <c r="I206" s="17">
        <v>0</v>
      </c>
      <c r="J206" s="17" t="s">
        <v>700</v>
      </c>
      <c r="K206" s="1"/>
      <c r="L206" s="1"/>
    </row>
    <row r="207" spans="1:12" x14ac:dyDescent="0.25">
      <c r="A207" s="36">
        <v>203</v>
      </c>
      <c r="B207" s="17" t="s">
        <v>48</v>
      </c>
      <c r="C207" s="16">
        <v>0</v>
      </c>
      <c r="D207" s="18">
        <v>0.70199999999999996</v>
      </c>
      <c r="E207" s="17">
        <v>0</v>
      </c>
      <c r="F207" s="17">
        <v>0.82350000000000001</v>
      </c>
      <c r="G207" s="16">
        <v>0</v>
      </c>
      <c r="H207" s="18">
        <v>0.58799999999999997</v>
      </c>
      <c r="I207" s="17">
        <v>0</v>
      </c>
      <c r="J207" s="17">
        <v>0</v>
      </c>
      <c r="K207" s="1"/>
      <c r="L207" s="1"/>
    </row>
    <row r="208" spans="1:12" x14ac:dyDescent="0.25">
      <c r="A208" s="36">
        <v>204</v>
      </c>
      <c r="B208" s="17" t="s">
        <v>48</v>
      </c>
      <c r="C208" s="16">
        <v>0</v>
      </c>
      <c r="D208" s="18">
        <v>0.65710000000000002</v>
      </c>
      <c r="E208" s="17">
        <v>0</v>
      </c>
      <c r="F208" s="17">
        <v>0.74139999999999995</v>
      </c>
      <c r="G208" s="16">
        <v>1</v>
      </c>
      <c r="H208" s="18">
        <v>0.55700000000000005</v>
      </c>
      <c r="I208" s="17">
        <v>0</v>
      </c>
      <c r="J208" s="17" t="s">
        <v>700</v>
      </c>
      <c r="K208" s="1"/>
      <c r="L208" s="1"/>
    </row>
    <row r="209" spans="1:12" x14ac:dyDescent="0.25">
      <c r="A209" s="36">
        <v>205</v>
      </c>
      <c r="B209" s="17" t="s">
        <v>48</v>
      </c>
      <c r="C209" s="16">
        <v>1</v>
      </c>
      <c r="D209" s="18">
        <v>0.69340000000000002</v>
      </c>
      <c r="E209" s="17">
        <v>1</v>
      </c>
      <c r="F209" s="17">
        <v>0.65159999999999996</v>
      </c>
      <c r="G209" s="16">
        <v>1</v>
      </c>
      <c r="H209" s="18">
        <v>0.78080000000000005</v>
      </c>
      <c r="I209" s="17">
        <v>1</v>
      </c>
      <c r="J209" s="17">
        <v>1</v>
      </c>
      <c r="K209" s="1"/>
      <c r="L209" s="1"/>
    </row>
    <row r="210" spans="1:12" x14ac:dyDescent="0.25">
      <c r="A210" s="36">
        <v>206</v>
      </c>
      <c r="B210" s="17" t="s">
        <v>48</v>
      </c>
      <c r="C210" s="16">
        <v>1</v>
      </c>
      <c r="D210" s="18">
        <v>0.79259999999999997</v>
      </c>
      <c r="E210" s="17">
        <v>1</v>
      </c>
      <c r="F210" s="17">
        <v>0.62450000000000006</v>
      </c>
      <c r="G210" s="16">
        <v>1</v>
      </c>
      <c r="H210" s="18">
        <v>0.63639999999999997</v>
      </c>
      <c r="I210" s="17">
        <v>1</v>
      </c>
      <c r="J210" s="17">
        <v>1</v>
      </c>
      <c r="K210" s="1"/>
      <c r="L210" s="1"/>
    </row>
    <row r="211" spans="1:12" x14ac:dyDescent="0.25">
      <c r="A211" s="36">
        <v>207</v>
      </c>
      <c r="B211" s="17" t="s">
        <v>98</v>
      </c>
      <c r="C211" s="16">
        <v>1</v>
      </c>
      <c r="D211" s="18">
        <v>0.80169999999999997</v>
      </c>
      <c r="E211" s="17">
        <v>1</v>
      </c>
      <c r="F211" s="17">
        <v>0.7117</v>
      </c>
      <c r="G211" s="16">
        <v>1</v>
      </c>
      <c r="H211" s="18">
        <v>0.7651</v>
      </c>
      <c r="I211" s="17">
        <v>1</v>
      </c>
      <c r="J211" s="17">
        <v>1</v>
      </c>
      <c r="K211" s="1"/>
      <c r="L211" s="1"/>
    </row>
    <row r="212" spans="1:12" x14ac:dyDescent="0.25">
      <c r="A212" s="36">
        <v>208</v>
      </c>
      <c r="B212" s="17" t="s">
        <v>534</v>
      </c>
      <c r="C212" s="16">
        <v>1</v>
      </c>
      <c r="D212" s="18">
        <v>0.7046</v>
      </c>
      <c r="E212" s="17">
        <v>1</v>
      </c>
      <c r="F212" s="17">
        <v>0.52459999999999996</v>
      </c>
      <c r="G212" s="16">
        <v>1</v>
      </c>
      <c r="H212" s="18">
        <v>0.77359999999999995</v>
      </c>
      <c r="I212" s="17">
        <v>1</v>
      </c>
      <c r="J212" s="17">
        <v>1</v>
      </c>
      <c r="K212" s="1"/>
      <c r="L212" s="1"/>
    </row>
    <row r="213" spans="1:12" x14ac:dyDescent="0.25">
      <c r="A213" s="36">
        <v>209</v>
      </c>
      <c r="B213" s="17" t="s">
        <v>571</v>
      </c>
      <c r="C213" s="16">
        <v>1</v>
      </c>
      <c r="D213" s="18">
        <v>0.56059999999999999</v>
      </c>
      <c r="E213" s="17">
        <v>0</v>
      </c>
      <c r="F213" s="17">
        <v>0.59209999999999996</v>
      </c>
      <c r="G213" s="16">
        <v>1</v>
      </c>
      <c r="H213" s="18">
        <v>0.74980000000000002</v>
      </c>
      <c r="I213" s="17">
        <v>1</v>
      </c>
      <c r="J213" s="17" t="s">
        <v>700</v>
      </c>
      <c r="K213" s="1"/>
      <c r="L213" s="1"/>
    </row>
    <row r="214" spans="1:12" x14ac:dyDescent="0.25">
      <c r="A214" s="36">
        <v>210</v>
      </c>
      <c r="B214" s="17" t="s">
        <v>559</v>
      </c>
      <c r="C214" s="16">
        <v>1</v>
      </c>
      <c r="D214" s="18">
        <v>0.52500000000000002</v>
      </c>
      <c r="E214" s="17">
        <v>0</v>
      </c>
      <c r="F214" s="17">
        <v>0.65800000000000003</v>
      </c>
      <c r="G214" s="16">
        <v>1</v>
      </c>
      <c r="H214" s="18">
        <v>0.6472</v>
      </c>
      <c r="I214" s="17">
        <v>1</v>
      </c>
      <c r="J214" s="17" t="s">
        <v>700</v>
      </c>
      <c r="K214" s="1"/>
      <c r="L214" s="1"/>
    </row>
    <row r="215" spans="1:12" x14ac:dyDescent="0.25">
      <c r="A215" s="36">
        <v>211</v>
      </c>
      <c r="B215" s="17" t="s">
        <v>31</v>
      </c>
      <c r="C215" s="16">
        <v>0</v>
      </c>
      <c r="D215" s="18">
        <v>0.67300000000000004</v>
      </c>
      <c r="E215" s="17">
        <v>0</v>
      </c>
      <c r="F215" s="17">
        <v>0.66769999999999996</v>
      </c>
      <c r="G215" s="16">
        <v>0</v>
      </c>
      <c r="H215" s="18">
        <v>0.64190000000000003</v>
      </c>
      <c r="I215" s="17">
        <v>0</v>
      </c>
      <c r="J215" s="17">
        <v>0</v>
      </c>
      <c r="K215" s="1"/>
      <c r="L215" s="1"/>
    </row>
    <row r="216" spans="1:12" x14ac:dyDescent="0.25">
      <c r="A216" s="36">
        <v>212</v>
      </c>
      <c r="B216" s="17" t="s">
        <v>48</v>
      </c>
      <c r="C216" s="16">
        <v>1</v>
      </c>
      <c r="D216" s="18">
        <v>0.62560000000000004</v>
      </c>
      <c r="E216" s="17">
        <v>0</v>
      </c>
      <c r="F216" s="17">
        <v>0.629</v>
      </c>
      <c r="G216" s="16">
        <v>1</v>
      </c>
      <c r="H216" s="18">
        <v>0.67449999999999999</v>
      </c>
      <c r="I216" s="17">
        <v>1</v>
      </c>
      <c r="J216" s="17" t="s">
        <v>700</v>
      </c>
      <c r="K216" s="1"/>
      <c r="L216" s="1"/>
    </row>
    <row r="217" spans="1:12" x14ac:dyDescent="0.25">
      <c r="A217" s="36">
        <v>213</v>
      </c>
      <c r="B217" s="17" t="s">
        <v>569</v>
      </c>
      <c r="C217" s="16">
        <v>1</v>
      </c>
      <c r="D217" s="18">
        <v>0.52380000000000004</v>
      </c>
      <c r="E217" s="17">
        <v>0</v>
      </c>
      <c r="F217" s="17">
        <v>0.65229999999999999</v>
      </c>
      <c r="G217" s="16">
        <v>1</v>
      </c>
      <c r="H217" s="18">
        <v>0.64170000000000005</v>
      </c>
      <c r="I217" s="17">
        <v>1</v>
      </c>
      <c r="J217" s="17" t="s">
        <v>700</v>
      </c>
      <c r="K217" s="1"/>
      <c r="L217" s="1"/>
    </row>
    <row r="218" spans="1:12" x14ac:dyDescent="0.25">
      <c r="A218" s="36">
        <v>214</v>
      </c>
      <c r="B218" s="17" t="s">
        <v>559</v>
      </c>
      <c r="C218" s="16">
        <v>1</v>
      </c>
      <c r="D218" s="18">
        <v>0.56110000000000004</v>
      </c>
      <c r="E218" s="17">
        <v>0</v>
      </c>
      <c r="F218" s="17">
        <v>0.57120000000000004</v>
      </c>
      <c r="G218" s="16">
        <v>1</v>
      </c>
      <c r="H218" s="18">
        <v>0.77429999999999999</v>
      </c>
      <c r="I218" s="17">
        <v>1</v>
      </c>
      <c r="J218" s="17" t="s">
        <v>700</v>
      </c>
      <c r="K218" s="1"/>
      <c r="L218" s="1"/>
    </row>
    <row r="219" spans="1:12" x14ac:dyDescent="0.25">
      <c r="A219" s="36">
        <v>215</v>
      </c>
      <c r="B219" s="17" t="s">
        <v>48</v>
      </c>
      <c r="C219" s="16">
        <v>1</v>
      </c>
      <c r="D219" s="18">
        <v>0.57499999999999996</v>
      </c>
      <c r="E219" s="17">
        <v>0</v>
      </c>
      <c r="F219" s="17">
        <v>0.67430000000000001</v>
      </c>
      <c r="G219" s="16">
        <v>1</v>
      </c>
      <c r="H219" s="18">
        <v>0.50109999999999999</v>
      </c>
      <c r="I219" s="17">
        <v>1</v>
      </c>
      <c r="J219" s="17" t="s">
        <v>700</v>
      </c>
      <c r="K219" s="1"/>
      <c r="L219" s="1"/>
    </row>
    <row r="220" spans="1:12" x14ac:dyDescent="0.25">
      <c r="A220" s="36">
        <v>216</v>
      </c>
      <c r="B220" s="17" t="s">
        <v>48</v>
      </c>
      <c r="C220" s="16">
        <v>1</v>
      </c>
      <c r="D220" s="18">
        <v>0.63200000000000001</v>
      </c>
      <c r="E220" s="17">
        <v>1</v>
      </c>
      <c r="F220" s="17">
        <v>0.52039999999999997</v>
      </c>
      <c r="G220" s="16">
        <v>1</v>
      </c>
      <c r="H220" s="18">
        <v>0.7339</v>
      </c>
      <c r="I220" s="17">
        <v>1</v>
      </c>
      <c r="J220" s="17">
        <v>1</v>
      </c>
      <c r="K220" s="1"/>
      <c r="L220" s="1"/>
    </row>
    <row r="221" spans="1:12" x14ac:dyDescent="0.25">
      <c r="A221" s="36">
        <v>217</v>
      </c>
      <c r="B221" s="17" t="s">
        <v>98</v>
      </c>
      <c r="C221" s="16">
        <v>1</v>
      </c>
      <c r="D221" s="18">
        <v>0.85840000000000005</v>
      </c>
      <c r="E221" s="17">
        <v>1</v>
      </c>
      <c r="F221" s="17">
        <v>0.59340000000000004</v>
      </c>
      <c r="G221" s="16">
        <v>1</v>
      </c>
      <c r="H221" s="18">
        <v>0.81489999999999996</v>
      </c>
      <c r="I221" s="17">
        <v>1</v>
      </c>
      <c r="J221" s="17">
        <v>1</v>
      </c>
      <c r="K221" s="1"/>
      <c r="L221" s="1"/>
    </row>
    <row r="222" spans="1:12" x14ac:dyDescent="0.25">
      <c r="A222" s="36">
        <v>218</v>
      </c>
      <c r="B222" s="17" t="s">
        <v>48</v>
      </c>
      <c r="C222" s="16">
        <v>1</v>
      </c>
      <c r="D222" s="18">
        <v>0.54339999999999999</v>
      </c>
      <c r="E222" s="17">
        <v>0</v>
      </c>
      <c r="F222" s="17">
        <v>0.59699999999999998</v>
      </c>
      <c r="G222" s="16">
        <v>1</v>
      </c>
      <c r="H222" s="18">
        <v>0.62719999999999998</v>
      </c>
      <c r="I222" s="17">
        <v>1</v>
      </c>
      <c r="J222" s="17" t="s">
        <v>700</v>
      </c>
      <c r="K222" s="1"/>
      <c r="L222" s="1"/>
    </row>
    <row r="223" spans="1:12" x14ac:dyDescent="0.25">
      <c r="A223" s="36">
        <v>219</v>
      </c>
      <c r="B223" s="17" t="s">
        <v>569</v>
      </c>
      <c r="C223" s="16">
        <v>1</v>
      </c>
      <c r="D223" s="18">
        <v>0.71950000000000003</v>
      </c>
      <c r="E223" s="17">
        <v>1</v>
      </c>
      <c r="F223" s="17">
        <v>0.67120000000000002</v>
      </c>
      <c r="G223" s="16">
        <v>1</v>
      </c>
      <c r="H223" s="18">
        <v>0.5736</v>
      </c>
      <c r="I223" s="17">
        <v>1</v>
      </c>
      <c r="J223" s="17">
        <v>1</v>
      </c>
      <c r="K223" s="1"/>
      <c r="L223" s="1"/>
    </row>
    <row r="224" spans="1:12" x14ac:dyDescent="0.25">
      <c r="A224" s="36">
        <v>220</v>
      </c>
      <c r="B224" s="17" t="s">
        <v>62</v>
      </c>
      <c r="C224" s="16">
        <v>1</v>
      </c>
      <c r="D224" s="18">
        <v>0.73370000000000002</v>
      </c>
      <c r="E224" s="17">
        <v>1</v>
      </c>
      <c r="F224" s="17">
        <v>0.51200000000000001</v>
      </c>
      <c r="G224" s="16">
        <v>1</v>
      </c>
      <c r="H224" s="18">
        <v>0.624</v>
      </c>
      <c r="I224" s="17">
        <v>1</v>
      </c>
      <c r="J224" s="17">
        <v>1</v>
      </c>
      <c r="K224" s="1"/>
      <c r="L224" s="1"/>
    </row>
    <row r="225" spans="1:12" x14ac:dyDescent="0.25">
      <c r="A225" s="36">
        <v>221</v>
      </c>
      <c r="B225" s="17" t="s">
        <v>62</v>
      </c>
      <c r="C225" s="16">
        <v>1</v>
      </c>
      <c r="D225" s="18">
        <v>0.68659999999999999</v>
      </c>
      <c r="E225" s="17">
        <v>0</v>
      </c>
      <c r="F225" s="17">
        <v>0.5262</v>
      </c>
      <c r="G225" s="16">
        <v>1</v>
      </c>
      <c r="H225" s="18">
        <v>0.78069999999999995</v>
      </c>
      <c r="I225" s="17">
        <v>1</v>
      </c>
      <c r="J225" s="17" t="s">
        <v>700</v>
      </c>
      <c r="K225" s="1"/>
      <c r="L225" s="1"/>
    </row>
    <row r="226" spans="1:12" x14ac:dyDescent="0.25">
      <c r="A226" s="36">
        <v>222</v>
      </c>
      <c r="B226" s="17" t="s">
        <v>48</v>
      </c>
      <c r="C226" s="16">
        <v>1</v>
      </c>
      <c r="D226" s="18">
        <v>0.60750000000000004</v>
      </c>
      <c r="E226" s="17">
        <v>0</v>
      </c>
      <c r="F226" s="17">
        <v>0.58009999999999995</v>
      </c>
      <c r="G226" s="16">
        <v>0</v>
      </c>
      <c r="H226" s="18">
        <v>0.53690000000000004</v>
      </c>
      <c r="I226" s="17">
        <v>0</v>
      </c>
      <c r="J226" s="17" t="s">
        <v>700</v>
      </c>
      <c r="K226" s="1"/>
      <c r="L226" s="1"/>
    </row>
    <row r="227" spans="1:12" x14ac:dyDescent="0.25">
      <c r="A227" s="36">
        <v>223</v>
      </c>
      <c r="B227" s="17" t="s">
        <v>31</v>
      </c>
      <c r="C227" s="16">
        <v>1</v>
      </c>
      <c r="D227" s="18">
        <v>0.60629999999999995</v>
      </c>
      <c r="E227" s="17">
        <v>1</v>
      </c>
      <c r="F227" s="17">
        <v>0.55810000000000004</v>
      </c>
      <c r="G227" s="16">
        <v>1</v>
      </c>
      <c r="H227" s="18">
        <v>0.64890000000000003</v>
      </c>
      <c r="I227" s="17">
        <v>1</v>
      </c>
      <c r="J227" s="17">
        <v>1</v>
      </c>
      <c r="K227" s="1"/>
      <c r="L227" s="1"/>
    </row>
    <row r="228" spans="1:12" x14ac:dyDescent="0.25">
      <c r="A228" s="36">
        <v>224</v>
      </c>
      <c r="B228" s="17" t="s">
        <v>48</v>
      </c>
      <c r="C228" s="16">
        <v>1</v>
      </c>
      <c r="D228" s="18">
        <v>0.80979999999999996</v>
      </c>
      <c r="E228" s="17">
        <v>1</v>
      </c>
      <c r="F228" s="17">
        <v>0.59260000000000002</v>
      </c>
      <c r="G228" s="16">
        <v>1</v>
      </c>
      <c r="H228" s="18">
        <v>0.82050000000000001</v>
      </c>
      <c r="I228" s="17">
        <v>1</v>
      </c>
      <c r="J228" s="17">
        <v>1</v>
      </c>
      <c r="K228" s="1"/>
      <c r="L228" s="1"/>
    </row>
    <row r="229" spans="1:12" x14ac:dyDescent="0.25">
      <c r="A229" s="36">
        <v>225</v>
      </c>
      <c r="B229" s="17" t="s">
        <v>702</v>
      </c>
      <c r="C229" s="16">
        <v>1</v>
      </c>
      <c r="D229" s="18">
        <v>0.77329999999999999</v>
      </c>
      <c r="E229" s="17">
        <v>1</v>
      </c>
      <c r="F229" s="17">
        <v>0.63560000000000005</v>
      </c>
      <c r="G229" s="16">
        <v>1</v>
      </c>
      <c r="H229" s="18">
        <v>0.73970000000000002</v>
      </c>
      <c r="I229" s="17">
        <v>1</v>
      </c>
      <c r="J229" s="17">
        <v>1</v>
      </c>
      <c r="K229" s="1"/>
      <c r="L229" s="1"/>
    </row>
    <row r="230" spans="1:12" x14ac:dyDescent="0.25">
      <c r="A230" s="36">
        <v>226</v>
      </c>
      <c r="B230" s="17" t="s">
        <v>62</v>
      </c>
      <c r="C230" s="16">
        <v>1</v>
      </c>
      <c r="D230" s="18">
        <v>0.85419999999999996</v>
      </c>
      <c r="E230" s="17">
        <v>1</v>
      </c>
      <c r="F230" s="17">
        <v>0.73309999999999997</v>
      </c>
      <c r="G230" s="16">
        <v>1</v>
      </c>
      <c r="H230" s="18">
        <v>0.70420000000000005</v>
      </c>
      <c r="I230" s="17">
        <v>1</v>
      </c>
      <c r="J230" s="17">
        <v>1</v>
      </c>
      <c r="K230" s="1"/>
      <c r="L230" s="1"/>
    </row>
    <row r="231" spans="1:12" x14ac:dyDescent="0.25">
      <c r="A231" s="36">
        <v>227</v>
      </c>
      <c r="B231" s="17" t="s">
        <v>31</v>
      </c>
      <c r="C231" s="16">
        <v>1</v>
      </c>
      <c r="D231" s="18">
        <v>0.88029999999999997</v>
      </c>
      <c r="E231" s="17">
        <v>1</v>
      </c>
      <c r="F231" s="17">
        <v>0.71399999999999997</v>
      </c>
      <c r="G231" s="16">
        <v>1</v>
      </c>
      <c r="H231" s="18">
        <v>0.90359999999999996</v>
      </c>
      <c r="I231" s="17">
        <v>1</v>
      </c>
      <c r="J231" s="17">
        <v>1</v>
      </c>
      <c r="K231" s="1"/>
      <c r="L231" s="1"/>
    </row>
    <row r="232" spans="1:12" x14ac:dyDescent="0.25">
      <c r="A232" s="36">
        <v>228</v>
      </c>
      <c r="B232" s="17" t="s">
        <v>48</v>
      </c>
      <c r="C232" s="16">
        <v>1</v>
      </c>
      <c r="D232" s="18">
        <v>0.9486</v>
      </c>
      <c r="E232" s="17">
        <v>1</v>
      </c>
      <c r="F232" s="17">
        <v>0.83630000000000004</v>
      </c>
      <c r="G232" s="16">
        <v>1</v>
      </c>
      <c r="H232" s="18">
        <v>0.87270000000000003</v>
      </c>
      <c r="I232" s="17">
        <v>1</v>
      </c>
      <c r="J232" s="17">
        <v>1</v>
      </c>
      <c r="K232" s="1"/>
      <c r="L232" s="1"/>
    </row>
    <row r="233" spans="1:12" x14ac:dyDescent="0.25">
      <c r="A233" s="36">
        <v>229</v>
      </c>
      <c r="B233" s="17" t="s">
        <v>701</v>
      </c>
      <c r="C233" s="16">
        <v>1</v>
      </c>
      <c r="D233" s="18">
        <v>0.83789999999999998</v>
      </c>
      <c r="E233" s="17">
        <v>1</v>
      </c>
      <c r="F233" s="17">
        <v>0.74050000000000005</v>
      </c>
      <c r="G233" s="16">
        <v>1</v>
      </c>
      <c r="H233" s="18">
        <v>0.68420000000000003</v>
      </c>
      <c r="I233" s="17">
        <v>1</v>
      </c>
      <c r="J233" s="17">
        <v>1</v>
      </c>
      <c r="K233" s="1"/>
      <c r="L233" s="1"/>
    </row>
    <row r="234" spans="1:12" x14ac:dyDescent="0.25">
      <c r="A234" s="36">
        <v>230</v>
      </c>
      <c r="B234" s="17" t="s">
        <v>31</v>
      </c>
      <c r="C234" s="16">
        <v>1</v>
      </c>
      <c r="D234" s="18">
        <v>0.50919999999999999</v>
      </c>
      <c r="E234" s="17">
        <v>0</v>
      </c>
      <c r="F234" s="17">
        <v>0.52710000000000001</v>
      </c>
      <c r="G234" s="16">
        <v>1</v>
      </c>
      <c r="H234" s="18">
        <v>0.58599999999999997</v>
      </c>
      <c r="I234" s="17">
        <v>1</v>
      </c>
      <c r="J234" s="17" t="s">
        <v>700</v>
      </c>
      <c r="K234" s="1"/>
      <c r="L234" s="1"/>
    </row>
    <row r="235" spans="1:12" x14ac:dyDescent="0.25">
      <c r="A235" s="36">
        <v>231</v>
      </c>
      <c r="B235" s="17" t="s">
        <v>26</v>
      </c>
      <c r="C235" s="16">
        <v>1</v>
      </c>
      <c r="D235" s="18">
        <v>0.6724</v>
      </c>
      <c r="E235" s="17">
        <v>0</v>
      </c>
      <c r="F235" s="17">
        <v>0.50009999999999999</v>
      </c>
      <c r="G235" s="16">
        <v>1</v>
      </c>
      <c r="H235" s="18">
        <v>0.86970000000000003</v>
      </c>
      <c r="I235" s="17">
        <v>1</v>
      </c>
      <c r="J235" s="17" t="s">
        <v>700</v>
      </c>
      <c r="K235" s="1"/>
      <c r="L235" s="1"/>
    </row>
    <row r="236" spans="1:12" x14ac:dyDescent="0.25">
      <c r="A236" s="36">
        <v>232</v>
      </c>
      <c r="B236" s="17" t="s">
        <v>48</v>
      </c>
      <c r="C236" s="16">
        <v>1</v>
      </c>
      <c r="D236" s="18">
        <v>0.53410000000000002</v>
      </c>
      <c r="E236" s="17">
        <v>1</v>
      </c>
      <c r="F236" s="17">
        <v>0.51039999999999996</v>
      </c>
      <c r="G236" s="16">
        <v>0</v>
      </c>
      <c r="H236" s="18">
        <v>0.63</v>
      </c>
      <c r="I236" s="17">
        <v>1</v>
      </c>
      <c r="J236" s="17" t="s">
        <v>700</v>
      </c>
      <c r="K236" s="1"/>
      <c r="L236" s="1"/>
    </row>
    <row r="237" spans="1:12" x14ac:dyDescent="0.25">
      <c r="A237" s="36">
        <v>233</v>
      </c>
      <c r="B237" s="17" t="s">
        <v>699</v>
      </c>
      <c r="C237" s="16">
        <v>1</v>
      </c>
      <c r="D237" s="18">
        <v>0.69530000000000003</v>
      </c>
      <c r="E237" s="17">
        <v>1</v>
      </c>
      <c r="F237" s="17">
        <v>0.51749999999999996</v>
      </c>
      <c r="G237" s="16">
        <v>1</v>
      </c>
      <c r="H237" s="18">
        <v>0.72130000000000005</v>
      </c>
      <c r="I237" s="17">
        <v>1</v>
      </c>
      <c r="J237" s="17">
        <v>1</v>
      </c>
      <c r="K237" s="1"/>
      <c r="L237" s="1"/>
    </row>
    <row r="238" spans="1:12" x14ac:dyDescent="0.25">
      <c r="A238" s="36">
        <v>234</v>
      </c>
      <c r="B238" s="17" t="s">
        <v>31</v>
      </c>
      <c r="C238" s="16">
        <v>1</v>
      </c>
      <c r="D238" s="18">
        <v>0.61670000000000003</v>
      </c>
      <c r="E238" s="17">
        <v>1</v>
      </c>
      <c r="F238" s="17">
        <v>0.50829999999999997</v>
      </c>
      <c r="G238" s="16">
        <v>1</v>
      </c>
      <c r="H238" s="18">
        <v>0.73250000000000004</v>
      </c>
      <c r="I238" s="17">
        <v>1</v>
      </c>
      <c r="J238" s="17">
        <v>1</v>
      </c>
      <c r="K238" s="1"/>
      <c r="L238" s="1"/>
    </row>
    <row r="239" spans="1:12" x14ac:dyDescent="0.25">
      <c r="A239" s="36">
        <v>235</v>
      </c>
      <c r="B239" s="17" t="s">
        <v>701</v>
      </c>
      <c r="C239" s="16">
        <v>1</v>
      </c>
      <c r="D239" s="18">
        <v>0.83819999999999995</v>
      </c>
      <c r="E239" s="17">
        <v>1</v>
      </c>
      <c r="F239" s="17">
        <v>0.78459999999999996</v>
      </c>
      <c r="G239" s="16">
        <v>1</v>
      </c>
      <c r="H239" s="18">
        <v>0.87150000000000005</v>
      </c>
      <c r="I239" s="17">
        <v>1</v>
      </c>
      <c r="J239" s="17">
        <v>1</v>
      </c>
      <c r="K239" s="1"/>
      <c r="L239" s="1"/>
    </row>
    <row r="240" spans="1:12" x14ac:dyDescent="0.25">
      <c r="A240" s="36">
        <v>236</v>
      </c>
      <c r="B240" s="17" t="s">
        <v>701</v>
      </c>
      <c r="C240" s="16">
        <v>1</v>
      </c>
      <c r="D240" s="18">
        <v>0.63600000000000001</v>
      </c>
      <c r="E240" s="17">
        <v>0</v>
      </c>
      <c r="F240" s="17">
        <v>0.73809999999999998</v>
      </c>
      <c r="G240" s="16">
        <v>1</v>
      </c>
      <c r="H240" s="18">
        <v>0.6421</v>
      </c>
      <c r="I240" s="17">
        <v>1</v>
      </c>
      <c r="J240" s="17" t="s">
        <v>700</v>
      </c>
      <c r="K240" s="1"/>
      <c r="L240" s="1"/>
    </row>
    <row r="241" spans="1:12" x14ac:dyDescent="0.25">
      <c r="A241" s="36">
        <v>237</v>
      </c>
      <c r="B241" s="17" t="s">
        <v>48</v>
      </c>
      <c r="C241" s="16">
        <v>0</v>
      </c>
      <c r="D241" s="18">
        <v>0.5222</v>
      </c>
      <c r="E241" s="17">
        <v>0</v>
      </c>
      <c r="F241" s="17">
        <v>0.5887</v>
      </c>
      <c r="G241" s="16">
        <v>0</v>
      </c>
      <c r="H241" s="18">
        <v>0.6089</v>
      </c>
      <c r="I241" s="17">
        <v>0</v>
      </c>
      <c r="J241" s="17">
        <v>0</v>
      </c>
      <c r="K241" s="1"/>
      <c r="L241" s="1"/>
    </row>
    <row r="242" spans="1:12" x14ac:dyDescent="0.25">
      <c r="A242" s="36">
        <v>238</v>
      </c>
      <c r="B242" s="17" t="s">
        <v>62</v>
      </c>
      <c r="C242" s="16">
        <v>1</v>
      </c>
      <c r="D242" s="18">
        <v>0.54310000000000003</v>
      </c>
      <c r="E242" s="17">
        <v>0</v>
      </c>
      <c r="F242" s="17">
        <v>0.68440000000000001</v>
      </c>
      <c r="G242" s="16">
        <v>1</v>
      </c>
      <c r="H242" s="18">
        <v>0.77110000000000001</v>
      </c>
      <c r="I242" s="17">
        <v>1</v>
      </c>
      <c r="J242" s="17" t="s">
        <v>700</v>
      </c>
      <c r="K242" s="1"/>
      <c r="L242" s="1"/>
    </row>
    <row r="243" spans="1:12" x14ac:dyDescent="0.25">
      <c r="A243" s="36">
        <v>239</v>
      </c>
      <c r="B243" s="17" t="s">
        <v>22</v>
      </c>
      <c r="C243" s="16">
        <v>1</v>
      </c>
      <c r="D243" s="18">
        <v>0.5</v>
      </c>
      <c r="E243" s="17">
        <v>0</v>
      </c>
      <c r="F243" s="17">
        <v>0.60960000000000003</v>
      </c>
      <c r="G243" s="16">
        <v>0</v>
      </c>
      <c r="H243" s="18">
        <v>0.57279999999999998</v>
      </c>
      <c r="I243" s="17">
        <v>0</v>
      </c>
      <c r="J243" s="17" t="s">
        <v>700</v>
      </c>
      <c r="K243" s="1"/>
      <c r="L243" s="1"/>
    </row>
    <row r="244" spans="1:12" x14ac:dyDescent="0.25">
      <c r="A244" s="36">
        <v>240</v>
      </c>
      <c r="B244" s="17" t="s">
        <v>557</v>
      </c>
      <c r="C244" s="16">
        <v>0</v>
      </c>
      <c r="D244" s="18">
        <v>0.55479999999999996</v>
      </c>
      <c r="E244" s="17">
        <v>1</v>
      </c>
      <c r="F244" s="17">
        <v>0.65129999999999999</v>
      </c>
      <c r="G244" s="16">
        <v>1</v>
      </c>
      <c r="H244" s="18">
        <v>0.66010000000000002</v>
      </c>
      <c r="I244" s="17">
        <v>1</v>
      </c>
      <c r="J244" s="17" t="s">
        <v>700</v>
      </c>
      <c r="K244" s="1"/>
      <c r="L244" s="1"/>
    </row>
    <row r="245" spans="1:12" x14ac:dyDescent="0.25">
      <c r="A245" s="36">
        <v>241</v>
      </c>
      <c r="B245" s="17" t="s">
        <v>22</v>
      </c>
      <c r="C245" s="16">
        <v>1</v>
      </c>
      <c r="D245" s="18">
        <v>0.83</v>
      </c>
      <c r="E245" s="17">
        <v>1</v>
      </c>
      <c r="F245" s="17">
        <v>0.55689999999999995</v>
      </c>
      <c r="G245" s="16">
        <v>1</v>
      </c>
      <c r="H245" s="18">
        <v>0.90839999999999999</v>
      </c>
      <c r="I245" s="17">
        <v>1</v>
      </c>
      <c r="J245" s="17">
        <v>1</v>
      </c>
      <c r="K245" s="1"/>
      <c r="L245" s="1"/>
    </row>
    <row r="246" spans="1:12" x14ac:dyDescent="0.25">
      <c r="A246" s="36">
        <v>242</v>
      </c>
      <c r="B246" s="17" t="s">
        <v>22</v>
      </c>
      <c r="C246" s="16">
        <v>1</v>
      </c>
      <c r="D246" s="18">
        <v>0.56999999999999995</v>
      </c>
      <c r="E246" s="17">
        <v>0</v>
      </c>
      <c r="F246" s="17">
        <v>0.57640000000000002</v>
      </c>
      <c r="G246" s="16">
        <v>1</v>
      </c>
      <c r="H246" s="18">
        <v>0.70430000000000004</v>
      </c>
      <c r="I246" s="17">
        <v>1</v>
      </c>
      <c r="J246" s="17" t="s">
        <v>700</v>
      </c>
      <c r="K246" s="1"/>
      <c r="L246" s="1"/>
    </row>
    <row r="247" spans="1:12" x14ac:dyDescent="0.25">
      <c r="A247" s="36">
        <v>243</v>
      </c>
      <c r="B247" s="17" t="s">
        <v>31</v>
      </c>
      <c r="C247" s="16">
        <v>0</v>
      </c>
      <c r="D247" s="18">
        <v>0.52439999999999998</v>
      </c>
      <c r="E247" s="17">
        <v>0</v>
      </c>
      <c r="F247" s="17">
        <v>0.64510000000000001</v>
      </c>
      <c r="G247" s="16">
        <v>0</v>
      </c>
      <c r="H247" s="18">
        <v>0.62360000000000004</v>
      </c>
      <c r="I247" s="17">
        <v>0</v>
      </c>
      <c r="J247" s="17">
        <v>0</v>
      </c>
      <c r="K247" s="1"/>
      <c r="L247" s="1"/>
    </row>
    <row r="248" spans="1:12" x14ac:dyDescent="0.25">
      <c r="A248" s="36">
        <v>244</v>
      </c>
      <c r="B248" s="17" t="s">
        <v>31</v>
      </c>
      <c r="C248" s="16">
        <v>1</v>
      </c>
      <c r="D248" s="18">
        <v>0.76129999999999998</v>
      </c>
      <c r="E248" s="17">
        <v>1</v>
      </c>
      <c r="F248" s="17">
        <v>0.63249999999999995</v>
      </c>
      <c r="G248" s="16">
        <v>1</v>
      </c>
      <c r="H248" s="18">
        <v>0.82210000000000005</v>
      </c>
      <c r="I248" s="17">
        <v>1</v>
      </c>
      <c r="J248" s="17">
        <v>1</v>
      </c>
      <c r="K248" s="1"/>
      <c r="L248" s="1"/>
    </row>
    <row r="249" spans="1:12" x14ac:dyDescent="0.25">
      <c r="A249" s="36">
        <v>245</v>
      </c>
      <c r="B249" s="17" t="s">
        <v>701</v>
      </c>
      <c r="C249" s="16">
        <v>1</v>
      </c>
      <c r="D249" s="18">
        <v>0.92659999999999998</v>
      </c>
      <c r="E249" s="17">
        <v>1</v>
      </c>
      <c r="F249" s="17">
        <v>0.85029999999999994</v>
      </c>
      <c r="G249" s="16">
        <v>1</v>
      </c>
      <c r="H249" s="18">
        <v>0.8921</v>
      </c>
      <c r="I249" s="17">
        <v>1</v>
      </c>
      <c r="J249" s="17">
        <v>1</v>
      </c>
      <c r="K249" s="1"/>
      <c r="L249" s="1"/>
    </row>
    <row r="250" spans="1:12" x14ac:dyDescent="0.25">
      <c r="A250" s="36">
        <v>246</v>
      </c>
      <c r="B250" s="17" t="s">
        <v>701</v>
      </c>
      <c r="C250" s="16">
        <v>1</v>
      </c>
      <c r="D250" s="18">
        <v>0.83130000000000004</v>
      </c>
      <c r="E250" s="17">
        <v>1</v>
      </c>
      <c r="F250" s="17">
        <v>0.56840000000000002</v>
      </c>
      <c r="G250" s="16">
        <v>1</v>
      </c>
      <c r="H250" s="18">
        <v>0.73050000000000004</v>
      </c>
      <c r="I250" s="17">
        <v>1</v>
      </c>
      <c r="J250" s="17">
        <v>1</v>
      </c>
      <c r="K250" s="1"/>
      <c r="L250" s="1"/>
    </row>
    <row r="251" spans="1:12" x14ac:dyDescent="0.25">
      <c r="A251" s="36">
        <v>247</v>
      </c>
      <c r="B251" s="17" t="s">
        <v>701</v>
      </c>
      <c r="C251" s="16">
        <v>1</v>
      </c>
      <c r="D251" s="18">
        <v>0.80549999999999999</v>
      </c>
      <c r="E251" s="17">
        <v>1</v>
      </c>
      <c r="F251" s="17">
        <v>0.64390000000000003</v>
      </c>
      <c r="G251" s="16">
        <v>1</v>
      </c>
      <c r="H251" s="18">
        <v>0.81399999999999995</v>
      </c>
      <c r="I251" s="17">
        <v>1</v>
      </c>
      <c r="J251" s="17">
        <v>1</v>
      </c>
      <c r="K251" s="1"/>
      <c r="L251" s="1"/>
    </row>
    <row r="252" spans="1:12" x14ac:dyDescent="0.25">
      <c r="A252" s="36">
        <v>248</v>
      </c>
      <c r="B252" s="17" t="s">
        <v>62</v>
      </c>
      <c r="C252" s="16">
        <v>1</v>
      </c>
      <c r="D252" s="18">
        <v>0.88190000000000002</v>
      </c>
      <c r="E252" s="17">
        <v>1</v>
      </c>
      <c r="F252" s="17">
        <v>0.73709999999999998</v>
      </c>
      <c r="G252" s="16">
        <v>1</v>
      </c>
      <c r="H252" s="18">
        <v>0.92359999999999998</v>
      </c>
      <c r="I252" s="17">
        <v>1</v>
      </c>
      <c r="J252" s="17">
        <v>1</v>
      </c>
      <c r="K252" s="1"/>
      <c r="L252" s="1"/>
    </row>
    <row r="253" spans="1:12" x14ac:dyDescent="0.25">
      <c r="A253" s="36">
        <v>249</v>
      </c>
      <c r="B253" s="17" t="s">
        <v>701</v>
      </c>
      <c r="C253" s="16">
        <v>1</v>
      </c>
      <c r="D253" s="18">
        <v>0.80789999999999995</v>
      </c>
      <c r="E253" s="17">
        <v>1</v>
      </c>
      <c r="F253" s="17">
        <v>0.7218</v>
      </c>
      <c r="G253" s="16">
        <v>1</v>
      </c>
      <c r="H253" s="18">
        <v>0.81110000000000004</v>
      </c>
      <c r="I253" s="17">
        <v>1</v>
      </c>
      <c r="J253" s="17">
        <v>1</v>
      </c>
      <c r="K253" s="1"/>
      <c r="L253" s="1"/>
    </row>
    <row r="254" spans="1:12" x14ac:dyDescent="0.25">
      <c r="A254" s="36">
        <v>250</v>
      </c>
      <c r="B254" s="17" t="s">
        <v>31</v>
      </c>
      <c r="C254" s="16">
        <v>1</v>
      </c>
      <c r="D254" s="18">
        <v>0.74570000000000003</v>
      </c>
      <c r="E254" s="17">
        <v>1</v>
      </c>
      <c r="F254" s="17">
        <v>0.60089999999999999</v>
      </c>
      <c r="G254" s="16">
        <v>1</v>
      </c>
      <c r="H254" s="18">
        <v>0.85489999999999999</v>
      </c>
      <c r="I254" s="17">
        <v>1</v>
      </c>
      <c r="J254" s="17">
        <v>1</v>
      </c>
      <c r="K254" s="1"/>
      <c r="L254" s="1"/>
    </row>
    <row r="255" spans="1:12" x14ac:dyDescent="0.25">
      <c r="A255" s="36">
        <v>251</v>
      </c>
      <c r="B255" s="17" t="s">
        <v>48</v>
      </c>
      <c r="C255" s="16">
        <v>1</v>
      </c>
      <c r="D255" s="18">
        <v>0.69130000000000003</v>
      </c>
      <c r="E255" s="17">
        <v>0</v>
      </c>
      <c r="F255" s="17">
        <v>0.50229999999999997</v>
      </c>
      <c r="G255" s="16">
        <v>1</v>
      </c>
      <c r="H255" s="18">
        <v>0.54169999999999996</v>
      </c>
      <c r="I255" s="17">
        <v>1</v>
      </c>
      <c r="J255" s="17" t="s">
        <v>700</v>
      </c>
      <c r="K255" s="1"/>
      <c r="L255" s="1"/>
    </row>
    <row r="256" spans="1:12" x14ac:dyDescent="0.25">
      <c r="A256" s="36">
        <v>252</v>
      </c>
      <c r="B256" s="17" t="s">
        <v>48</v>
      </c>
      <c r="C256" s="16">
        <v>0</v>
      </c>
      <c r="D256" s="18">
        <v>0.56179999999999997</v>
      </c>
      <c r="E256" s="17">
        <v>0</v>
      </c>
      <c r="F256" s="17">
        <v>0.76800000000000002</v>
      </c>
      <c r="G256" s="16">
        <v>0</v>
      </c>
      <c r="H256" s="18">
        <v>0.61319999999999997</v>
      </c>
      <c r="I256" s="17">
        <v>0</v>
      </c>
      <c r="J256" s="17">
        <v>0</v>
      </c>
      <c r="K256" s="1"/>
      <c r="L256" s="1"/>
    </row>
    <row r="257" spans="1:12" x14ac:dyDescent="0.25">
      <c r="A257" s="36">
        <v>253</v>
      </c>
      <c r="B257" s="17" t="s">
        <v>55</v>
      </c>
      <c r="C257" s="16">
        <v>0</v>
      </c>
      <c r="D257" s="18">
        <v>0.5675</v>
      </c>
      <c r="E257" s="17">
        <v>0</v>
      </c>
      <c r="F257" s="17">
        <v>0.63929999999999998</v>
      </c>
      <c r="G257" s="16">
        <v>0</v>
      </c>
      <c r="H257" s="18">
        <v>0.61329999999999996</v>
      </c>
      <c r="I257" s="17">
        <v>0</v>
      </c>
      <c r="J257" s="17">
        <v>0</v>
      </c>
      <c r="K257" s="1"/>
      <c r="L257" s="1"/>
    </row>
    <row r="258" spans="1:12" x14ac:dyDescent="0.25">
      <c r="A258" s="36">
        <v>254</v>
      </c>
      <c r="B258" s="17" t="s">
        <v>31</v>
      </c>
      <c r="C258" s="16">
        <v>1</v>
      </c>
      <c r="D258" s="18">
        <v>0.81920000000000004</v>
      </c>
      <c r="E258" s="17">
        <v>1</v>
      </c>
      <c r="F258" s="17">
        <v>0.67820000000000003</v>
      </c>
      <c r="G258" s="16">
        <v>1</v>
      </c>
      <c r="H258" s="18">
        <v>0.75609999999999999</v>
      </c>
      <c r="I258" s="17">
        <v>1</v>
      </c>
      <c r="J258" s="17">
        <v>1</v>
      </c>
      <c r="K258" s="1"/>
      <c r="L258" s="1"/>
    </row>
    <row r="259" spans="1:12" x14ac:dyDescent="0.25">
      <c r="A259" s="36">
        <v>255</v>
      </c>
      <c r="B259" s="17" t="s">
        <v>701</v>
      </c>
      <c r="C259" s="16">
        <v>1</v>
      </c>
      <c r="D259" s="18">
        <v>0.83160000000000001</v>
      </c>
      <c r="E259" s="17">
        <v>1</v>
      </c>
      <c r="F259" s="17">
        <v>0.71750000000000003</v>
      </c>
      <c r="G259" s="16">
        <v>1</v>
      </c>
      <c r="H259" s="18">
        <v>0.83169999999999999</v>
      </c>
      <c r="I259" s="17">
        <v>1</v>
      </c>
      <c r="J259" s="17">
        <v>1</v>
      </c>
      <c r="K259" s="1"/>
      <c r="L259" s="1"/>
    </row>
    <row r="260" spans="1:12" x14ac:dyDescent="0.25">
      <c r="A260" s="36">
        <v>256</v>
      </c>
      <c r="B260" s="17" t="s">
        <v>701</v>
      </c>
      <c r="C260" s="16">
        <v>1</v>
      </c>
      <c r="D260" s="18">
        <v>0.81910000000000005</v>
      </c>
      <c r="E260" s="17">
        <v>1</v>
      </c>
      <c r="F260" s="17">
        <v>0.74680000000000002</v>
      </c>
      <c r="G260" s="16">
        <v>1</v>
      </c>
      <c r="H260" s="18">
        <v>0.75790000000000002</v>
      </c>
      <c r="I260" s="17">
        <v>1</v>
      </c>
      <c r="J260" s="17">
        <v>1</v>
      </c>
      <c r="K260" s="1"/>
      <c r="L260" s="1"/>
    </row>
    <row r="261" spans="1:12" x14ac:dyDescent="0.25">
      <c r="A261" s="36">
        <v>257</v>
      </c>
      <c r="B261" s="17" t="s">
        <v>62</v>
      </c>
      <c r="C261" s="16">
        <v>1</v>
      </c>
      <c r="D261" s="18">
        <v>0.79990000000000006</v>
      </c>
      <c r="E261" s="17">
        <v>1</v>
      </c>
      <c r="F261" s="17">
        <v>0.74370000000000003</v>
      </c>
      <c r="G261" s="16">
        <v>1</v>
      </c>
      <c r="H261" s="18">
        <v>0.80110000000000003</v>
      </c>
      <c r="I261" s="17">
        <v>1</v>
      </c>
      <c r="J261" s="17">
        <v>1</v>
      </c>
      <c r="K261" s="1"/>
      <c r="L261" s="1"/>
    </row>
    <row r="262" spans="1:12" x14ac:dyDescent="0.25">
      <c r="A262" s="36">
        <v>258</v>
      </c>
      <c r="B262" s="17" t="s">
        <v>31</v>
      </c>
      <c r="C262" s="16">
        <v>1</v>
      </c>
      <c r="D262" s="18">
        <v>0.85809999999999997</v>
      </c>
      <c r="E262" s="17">
        <v>1</v>
      </c>
      <c r="F262" s="17">
        <v>0.58950000000000002</v>
      </c>
      <c r="G262" s="16">
        <v>1</v>
      </c>
      <c r="H262" s="18">
        <v>0.78839999999999999</v>
      </c>
      <c r="I262" s="17">
        <v>1</v>
      </c>
      <c r="J262" s="17">
        <v>1</v>
      </c>
      <c r="K262" s="1"/>
      <c r="L262" s="1"/>
    </row>
    <row r="263" spans="1:12" x14ac:dyDescent="0.25">
      <c r="A263" s="36">
        <v>259</v>
      </c>
      <c r="B263" s="17" t="s">
        <v>701</v>
      </c>
      <c r="C263" s="16">
        <v>1</v>
      </c>
      <c r="D263" s="18">
        <v>0.74260000000000004</v>
      </c>
      <c r="E263" s="17">
        <v>1</v>
      </c>
      <c r="F263" s="17">
        <v>0.64480000000000004</v>
      </c>
      <c r="G263" s="16">
        <v>1</v>
      </c>
      <c r="H263" s="18">
        <v>0.53480000000000005</v>
      </c>
      <c r="I263" s="17">
        <v>1</v>
      </c>
      <c r="J263" s="17">
        <v>1</v>
      </c>
      <c r="K263" s="1"/>
      <c r="L263" s="1"/>
    </row>
    <row r="264" spans="1:12" x14ac:dyDescent="0.25">
      <c r="A264" s="36">
        <v>260</v>
      </c>
      <c r="B264" s="17" t="s">
        <v>31</v>
      </c>
      <c r="C264" s="16">
        <v>1</v>
      </c>
      <c r="D264" s="18">
        <v>0.81869999999999998</v>
      </c>
      <c r="E264" s="17">
        <v>1</v>
      </c>
      <c r="F264" s="17">
        <v>0.68179999999999996</v>
      </c>
      <c r="G264" s="16">
        <v>1</v>
      </c>
      <c r="H264" s="18">
        <v>0.73280000000000001</v>
      </c>
      <c r="I264" s="17">
        <v>1</v>
      </c>
      <c r="J264" s="17">
        <v>1</v>
      </c>
      <c r="K264" s="1"/>
      <c r="L264" s="1"/>
    </row>
    <row r="265" spans="1:12" x14ac:dyDescent="0.25">
      <c r="A265" s="36">
        <v>261</v>
      </c>
      <c r="B265" s="17" t="s">
        <v>31</v>
      </c>
      <c r="C265" s="16">
        <v>1</v>
      </c>
      <c r="D265" s="18">
        <v>0.81200000000000006</v>
      </c>
      <c r="E265" s="17">
        <v>1</v>
      </c>
      <c r="F265" s="17">
        <v>0.81910000000000005</v>
      </c>
      <c r="G265" s="16">
        <v>1</v>
      </c>
      <c r="H265" s="18">
        <v>0.86070000000000002</v>
      </c>
      <c r="I265" s="17">
        <v>1</v>
      </c>
      <c r="J265" s="17">
        <v>1</v>
      </c>
      <c r="K265" s="1"/>
      <c r="L265" s="1"/>
    </row>
    <row r="266" spans="1:12" x14ac:dyDescent="0.25">
      <c r="A266" s="36">
        <v>262</v>
      </c>
      <c r="B266" s="17" t="s">
        <v>701</v>
      </c>
      <c r="C266" s="16">
        <v>1</v>
      </c>
      <c r="D266" s="18">
        <v>0.80800000000000005</v>
      </c>
      <c r="E266" s="17">
        <v>1</v>
      </c>
      <c r="F266" s="17">
        <v>0.69189999999999996</v>
      </c>
      <c r="G266" s="16">
        <v>1</v>
      </c>
      <c r="H266" s="18">
        <v>0.81420000000000003</v>
      </c>
      <c r="I266" s="17">
        <v>1</v>
      </c>
      <c r="J266" s="17">
        <v>1</v>
      </c>
      <c r="K266" s="1"/>
      <c r="L266" s="1"/>
    </row>
    <row r="267" spans="1:12" x14ac:dyDescent="0.25">
      <c r="A267" s="36">
        <v>263</v>
      </c>
      <c r="B267" s="17" t="s">
        <v>701</v>
      </c>
      <c r="C267" s="16">
        <v>1</v>
      </c>
      <c r="D267" s="18">
        <v>0.7873</v>
      </c>
      <c r="E267" s="17">
        <v>1</v>
      </c>
      <c r="F267" s="17">
        <v>0.67549999999999999</v>
      </c>
      <c r="G267" s="16">
        <v>1</v>
      </c>
      <c r="H267" s="18">
        <v>0.82730000000000004</v>
      </c>
      <c r="I267" s="17">
        <v>1</v>
      </c>
      <c r="J267" s="17">
        <v>1</v>
      </c>
      <c r="K267" s="1"/>
      <c r="L267" s="1"/>
    </row>
    <row r="268" spans="1:12" x14ac:dyDescent="0.25">
      <c r="A268" s="36">
        <v>264</v>
      </c>
      <c r="B268" s="17" t="s">
        <v>701</v>
      </c>
      <c r="C268" s="16">
        <v>1</v>
      </c>
      <c r="D268" s="18">
        <v>0.76990000000000003</v>
      </c>
      <c r="E268" s="17">
        <v>1</v>
      </c>
      <c r="F268" s="17">
        <v>0.76049999999999995</v>
      </c>
      <c r="G268" s="16">
        <v>1</v>
      </c>
      <c r="H268" s="18">
        <v>0.89939999999999998</v>
      </c>
      <c r="I268" s="17">
        <v>1</v>
      </c>
      <c r="J268" s="17">
        <v>1</v>
      </c>
      <c r="K268" s="1"/>
      <c r="L268" s="1"/>
    </row>
    <row r="269" spans="1:12" x14ac:dyDescent="0.25">
      <c r="A269" s="36">
        <v>265</v>
      </c>
      <c r="B269" s="17" t="s">
        <v>62</v>
      </c>
      <c r="C269" s="16">
        <v>1</v>
      </c>
      <c r="D269" s="18">
        <v>0.92110000000000003</v>
      </c>
      <c r="E269" s="17">
        <v>1</v>
      </c>
      <c r="F269" s="17">
        <v>0.7823</v>
      </c>
      <c r="G269" s="16">
        <v>1</v>
      </c>
      <c r="H269" s="18">
        <v>0.90400000000000003</v>
      </c>
      <c r="I269" s="17">
        <v>1</v>
      </c>
      <c r="J269" s="17">
        <v>1</v>
      </c>
      <c r="K269" s="1"/>
      <c r="L269" s="1"/>
    </row>
    <row r="270" spans="1:12" x14ac:dyDescent="0.25">
      <c r="A270" s="36">
        <v>266</v>
      </c>
      <c r="B270" s="17" t="s">
        <v>701</v>
      </c>
      <c r="C270" s="16">
        <v>1</v>
      </c>
      <c r="D270" s="18">
        <v>0.76400000000000001</v>
      </c>
      <c r="E270" s="17">
        <v>1</v>
      </c>
      <c r="F270" s="17">
        <v>0.74729999999999996</v>
      </c>
      <c r="G270" s="16">
        <v>1</v>
      </c>
      <c r="H270" s="18">
        <v>0.86639999999999995</v>
      </c>
      <c r="I270" s="17">
        <v>1</v>
      </c>
      <c r="J270" s="17">
        <v>1</v>
      </c>
      <c r="K270" s="1"/>
      <c r="L270" s="1"/>
    </row>
    <row r="271" spans="1:12" x14ac:dyDescent="0.25">
      <c r="A271" s="36">
        <v>267</v>
      </c>
      <c r="B271" s="17" t="s">
        <v>31</v>
      </c>
      <c r="C271" s="16">
        <v>1</v>
      </c>
      <c r="D271" s="18">
        <v>0.73570000000000002</v>
      </c>
      <c r="E271" s="17">
        <v>1</v>
      </c>
      <c r="F271" s="17">
        <v>0.53720000000000001</v>
      </c>
      <c r="G271" s="16">
        <v>1</v>
      </c>
      <c r="H271" s="18">
        <v>0.59830000000000005</v>
      </c>
      <c r="I271" s="17">
        <v>1</v>
      </c>
      <c r="J271" s="17">
        <v>1</v>
      </c>
      <c r="K271" s="1"/>
      <c r="L271" s="1"/>
    </row>
    <row r="272" spans="1:12" x14ac:dyDescent="0.25">
      <c r="A272" s="36">
        <v>268</v>
      </c>
      <c r="B272" s="17" t="s">
        <v>48</v>
      </c>
      <c r="C272" s="16">
        <v>1</v>
      </c>
      <c r="D272" s="18">
        <v>0.80759999999999998</v>
      </c>
      <c r="E272" s="17">
        <v>1</v>
      </c>
      <c r="F272" s="17">
        <v>0.83020000000000005</v>
      </c>
      <c r="G272" s="16">
        <v>1</v>
      </c>
      <c r="H272" s="18">
        <v>0.89759999999999995</v>
      </c>
      <c r="I272" s="17">
        <v>1</v>
      </c>
      <c r="J272" s="17">
        <v>1</v>
      </c>
      <c r="K272" s="1"/>
      <c r="L272" s="1"/>
    </row>
    <row r="273" spans="1:12" x14ac:dyDescent="0.25">
      <c r="A273" s="36">
        <v>269</v>
      </c>
      <c r="B273" s="17" t="s">
        <v>48</v>
      </c>
      <c r="C273" s="16">
        <v>1</v>
      </c>
      <c r="D273" s="18">
        <v>0.70530000000000004</v>
      </c>
      <c r="E273" s="17">
        <v>0</v>
      </c>
      <c r="F273" s="17">
        <v>0.62509999999999999</v>
      </c>
      <c r="G273" s="16">
        <v>1</v>
      </c>
      <c r="H273" s="18">
        <v>0.81069999999999998</v>
      </c>
      <c r="I273" s="17">
        <v>1</v>
      </c>
      <c r="J273" s="17" t="s">
        <v>700</v>
      </c>
      <c r="K273" s="1"/>
      <c r="L273" s="1"/>
    </row>
    <row r="274" spans="1:12" x14ac:dyDescent="0.25">
      <c r="A274" s="36">
        <v>270</v>
      </c>
      <c r="B274" s="17" t="s">
        <v>55</v>
      </c>
      <c r="C274" s="16">
        <v>1</v>
      </c>
      <c r="D274" s="18">
        <v>0.6784</v>
      </c>
      <c r="E274" s="17">
        <v>0</v>
      </c>
      <c r="F274" s="17">
        <v>0.50419999999999998</v>
      </c>
      <c r="G274" s="16">
        <v>1</v>
      </c>
      <c r="H274" s="18">
        <v>0.67669999999999997</v>
      </c>
      <c r="I274" s="17">
        <v>1</v>
      </c>
      <c r="J274" s="17" t="s">
        <v>700</v>
      </c>
      <c r="K274" s="1"/>
      <c r="L274" s="1"/>
    </row>
    <row r="275" spans="1:12" x14ac:dyDescent="0.25">
      <c r="A275" s="36">
        <v>271</v>
      </c>
      <c r="B275" s="17" t="s">
        <v>31</v>
      </c>
      <c r="C275" s="16">
        <v>1</v>
      </c>
      <c r="D275" s="18">
        <v>0.76049999999999995</v>
      </c>
      <c r="E275" s="17">
        <v>1</v>
      </c>
      <c r="F275" s="17">
        <v>0.65159999999999996</v>
      </c>
      <c r="G275" s="16">
        <v>1</v>
      </c>
      <c r="H275" s="18">
        <v>0.80489999999999995</v>
      </c>
      <c r="I275" s="17">
        <v>1</v>
      </c>
      <c r="J275" s="17">
        <v>1</v>
      </c>
      <c r="K275" s="1"/>
      <c r="L275" s="1"/>
    </row>
    <row r="276" spans="1:12" x14ac:dyDescent="0.25">
      <c r="A276" s="36">
        <v>272</v>
      </c>
      <c r="B276" s="17" t="s">
        <v>701</v>
      </c>
      <c r="C276" s="16">
        <v>1</v>
      </c>
      <c r="D276" s="18">
        <v>0.92500000000000004</v>
      </c>
      <c r="E276" s="17">
        <v>1</v>
      </c>
      <c r="F276" s="17">
        <v>0.81659999999999999</v>
      </c>
      <c r="G276" s="16">
        <v>1</v>
      </c>
      <c r="H276" s="18">
        <v>0.95630000000000004</v>
      </c>
      <c r="I276" s="17">
        <v>1</v>
      </c>
      <c r="J276" s="17">
        <v>1</v>
      </c>
      <c r="K276" s="1"/>
      <c r="L276" s="1"/>
    </row>
    <row r="277" spans="1:12" x14ac:dyDescent="0.25">
      <c r="A277" s="36">
        <v>273</v>
      </c>
      <c r="B277" s="17" t="s">
        <v>701</v>
      </c>
      <c r="C277" s="16">
        <v>1</v>
      </c>
      <c r="D277" s="18">
        <v>0.88249999999999995</v>
      </c>
      <c r="E277" s="17">
        <v>1</v>
      </c>
      <c r="F277" s="17">
        <v>0.79159999999999997</v>
      </c>
      <c r="G277" s="16">
        <v>1</v>
      </c>
      <c r="H277" s="18">
        <v>0.89280000000000004</v>
      </c>
      <c r="I277" s="17">
        <v>1</v>
      </c>
      <c r="J277" s="17">
        <v>1</v>
      </c>
      <c r="K277" s="1"/>
      <c r="L277" s="1"/>
    </row>
    <row r="278" spans="1:12" x14ac:dyDescent="0.25">
      <c r="A278" s="36">
        <v>274</v>
      </c>
      <c r="B278" s="17" t="s">
        <v>702</v>
      </c>
      <c r="C278" s="16">
        <v>1</v>
      </c>
      <c r="D278" s="18">
        <v>0.90690000000000004</v>
      </c>
      <c r="E278" s="17">
        <v>1</v>
      </c>
      <c r="F278" s="17">
        <v>0.7016</v>
      </c>
      <c r="G278" s="16">
        <v>1</v>
      </c>
      <c r="H278" s="18">
        <v>0.85589999999999999</v>
      </c>
      <c r="I278" s="17">
        <v>1</v>
      </c>
      <c r="J278" s="17">
        <v>1</v>
      </c>
      <c r="K278" s="1"/>
      <c r="L278" s="1"/>
    </row>
    <row r="279" spans="1:12" x14ac:dyDescent="0.25">
      <c r="A279" s="36">
        <v>275</v>
      </c>
      <c r="B279" s="17" t="s">
        <v>31</v>
      </c>
      <c r="C279" s="16">
        <v>1</v>
      </c>
      <c r="D279" s="18">
        <v>0.81469999999999998</v>
      </c>
      <c r="E279" s="17">
        <v>1</v>
      </c>
      <c r="F279" s="17">
        <v>0.79069999999999996</v>
      </c>
      <c r="G279" s="16">
        <v>1</v>
      </c>
      <c r="H279" s="18">
        <v>0.62929999999999997</v>
      </c>
      <c r="I279" s="17">
        <v>1</v>
      </c>
      <c r="J279" s="17">
        <v>1</v>
      </c>
      <c r="K279" s="1"/>
      <c r="L279" s="1"/>
    </row>
    <row r="280" spans="1:12" x14ac:dyDescent="0.25">
      <c r="A280" s="36">
        <v>276</v>
      </c>
      <c r="B280" s="17" t="s">
        <v>701</v>
      </c>
      <c r="C280" s="16">
        <v>1</v>
      </c>
      <c r="D280" s="18">
        <v>0.63900000000000001</v>
      </c>
      <c r="E280" s="17">
        <v>0</v>
      </c>
      <c r="F280" s="17">
        <v>0.53649999999999998</v>
      </c>
      <c r="G280" s="16">
        <v>0</v>
      </c>
      <c r="H280" s="18">
        <v>0.51759999999999995</v>
      </c>
      <c r="I280" s="17">
        <v>0</v>
      </c>
      <c r="J280" s="17" t="s">
        <v>700</v>
      </c>
      <c r="K280" s="1"/>
      <c r="L280" s="1"/>
    </row>
    <row r="281" spans="1:12" x14ac:dyDescent="0.25">
      <c r="A281" s="36">
        <v>277</v>
      </c>
      <c r="B281" s="17" t="s">
        <v>31</v>
      </c>
      <c r="C281" s="16">
        <v>1</v>
      </c>
      <c r="D281" s="18">
        <v>0.73760000000000003</v>
      </c>
      <c r="E281" s="17">
        <v>1</v>
      </c>
      <c r="F281" s="17">
        <v>0.59499999999999997</v>
      </c>
      <c r="G281" s="16">
        <v>1</v>
      </c>
      <c r="H281" s="18">
        <v>0.63929999999999998</v>
      </c>
      <c r="I281" s="17">
        <v>1</v>
      </c>
      <c r="J281" s="17">
        <v>1</v>
      </c>
      <c r="K281" s="1"/>
      <c r="L281" s="1"/>
    </row>
    <row r="282" spans="1:12" x14ac:dyDescent="0.25">
      <c r="A282" s="36">
        <v>278</v>
      </c>
      <c r="B282" s="17" t="s">
        <v>31</v>
      </c>
      <c r="C282" s="16">
        <v>1</v>
      </c>
      <c r="D282" s="18">
        <v>0.68030000000000002</v>
      </c>
      <c r="E282" s="17">
        <v>1</v>
      </c>
      <c r="F282" s="17">
        <v>0.68810000000000004</v>
      </c>
      <c r="G282" s="16">
        <v>1</v>
      </c>
      <c r="H282" s="18">
        <v>0.87529999999999997</v>
      </c>
      <c r="I282" s="17">
        <v>1</v>
      </c>
      <c r="J282" s="17">
        <v>1</v>
      </c>
      <c r="K282" s="1"/>
      <c r="L282" s="1"/>
    </row>
    <row r="283" spans="1:12" x14ac:dyDescent="0.25">
      <c r="A283" s="36">
        <v>279</v>
      </c>
      <c r="B283" s="17" t="s">
        <v>701</v>
      </c>
      <c r="C283" s="16">
        <v>1</v>
      </c>
      <c r="D283" s="18">
        <v>0.57850000000000001</v>
      </c>
      <c r="E283" s="17">
        <v>1</v>
      </c>
      <c r="F283" s="17">
        <v>0.57250000000000001</v>
      </c>
      <c r="G283" s="16">
        <v>1</v>
      </c>
      <c r="H283" s="18">
        <v>0.52890000000000004</v>
      </c>
      <c r="I283" s="17">
        <v>1</v>
      </c>
      <c r="J283" s="17">
        <v>1</v>
      </c>
      <c r="K283" s="1"/>
      <c r="L283" s="1"/>
    </row>
    <row r="284" spans="1:12" x14ac:dyDescent="0.25">
      <c r="A284" s="36">
        <v>280</v>
      </c>
      <c r="B284" s="17" t="s">
        <v>48</v>
      </c>
      <c r="C284" s="16">
        <v>1</v>
      </c>
      <c r="D284" s="18">
        <v>0.75839999999999996</v>
      </c>
      <c r="E284" s="17">
        <v>1</v>
      </c>
      <c r="F284" s="17">
        <v>0.58660000000000001</v>
      </c>
      <c r="G284" s="16">
        <v>1</v>
      </c>
      <c r="H284" s="18">
        <v>0.746</v>
      </c>
      <c r="I284" s="17">
        <v>1</v>
      </c>
      <c r="J284" s="17">
        <v>1</v>
      </c>
      <c r="K284" s="1"/>
      <c r="L284" s="1"/>
    </row>
    <row r="285" spans="1:12" x14ac:dyDescent="0.25">
      <c r="A285" s="36">
        <v>281</v>
      </c>
      <c r="B285" s="17" t="s">
        <v>701</v>
      </c>
      <c r="C285" s="16">
        <v>1</v>
      </c>
      <c r="D285" s="18">
        <v>0.63139999999999996</v>
      </c>
      <c r="E285" s="17">
        <v>1</v>
      </c>
      <c r="F285" s="17">
        <v>0.52810000000000001</v>
      </c>
      <c r="G285" s="16">
        <v>1</v>
      </c>
      <c r="H285" s="18">
        <v>0.51980000000000004</v>
      </c>
      <c r="I285" s="17">
        <v>1</v>
      </c>
      <c r="J285" s="17">
        <v>1</v>
      </c>
      <c r="K285" s="1"/>
      <c r="L285" s="1"/>
    </row>
    <row r="286" spans="1:12" x14ac:dyDescent="0.25">
      <c r="A286" s="36">
        <v>282</v>
      </c>
      <c r="B286" s="17" t="s">
        <v>62</v>
      </c>
      <c r="C286" s="16">
        <v>1</v>
      </c>
      <c r="D286" s="18">
        <v>0.77890000000000004</v>
      </c>
      <c r="E286" s="17">
        <v>1</v>
      </c>
      <c r="F286" s="17">
        <v>0.53680000000000005</v>
      </c>
      <c r="G286" s="16">
        <v>1</v>
      </c>
      <c r="H286" s="18">
        <v>0.86319999999999997</v>
      </c>
      <c r="I286" s="17">
        <v>1</v>
      </c>
      <c r="J286" s="17">
        <v>1</v>
      </c>
      <c r="K286" s="1"/>
      <c r="L286" s="1"/>
    </row>
    <row r="287" spans="1:12" x14ac:dyDescent="0.25">
      <c r="A287" s="36">
        <v>283</v>
      </c>
      <c r="B287" s="17" t="s">
        <v>701</v>
      </c>
      <c r="C287" s="16">
        <v>1</v>
      </c>
      <c r="D287" s="18">
        <v>0.79549999999999998</v>
      </c>
      <c r="E287" s="17">
        <v>1</v>
      </c>
      <c r="F287" s="17">
        <v>0.69320000000000004</v>
      </c>
      <c r="G287" s="16">
        <v>1</v>
      </c>
      <c r="H287" s="18">
        <v>0.72819999999999996</v>
      </c>
      <c r="I287" s="17">
        <v>1</v>
      </c>
      <c r="J287" s="17">
        <v>1</v>
      </c>
      <c r="K287" s="1"/>
      <c r="L287" s="1"/>
    </row>
    <row r="288" spans="1:12" x14ac:dyDescent="0.25">
      <c r="A288" s="36">
        <v>284</v>
      </c>
      <c r="B288" s="17" t="s">
        <v>31</v>
      </c>
      <c r="C288" s="16">
        <v>1</v>
      </c>
      <c r="D288" s="18">
        <v>0.75839999999999996</v>
      </c>
      <c r="E288" s="17">
        <v>1</v>
      </c>
      <c r="F288" s="17">
        <v>0.60929999999999995</v>
      </c>
      <c r="G288" s="16">
        <v>1</v>
      </c>
      <c r="H288" s="18">
        <v>0.81479999999999997</v>
      </c>
      <c r="I288" s="17">
        <v>1</v>
      </c>
      <c r="J288" s="17">
        <v>1</v>
      </c>
      <c r="K288" s="1"/>
      <c r="L288" s="1"/>
    </row>
    <row r="289" spans="1:12" x14ac:dyDescent="0.25">
      <c r="A289" s="36">
        <v>285</v>
      </c>
      <c r="B289" s="17" t="s">
        <v>48</v>
      </c>
      <c r="C289" s="16">
        <v>1</v>
      </c>
      <c r="D289" s="18">
        <v>0.72230000000000005</v>
      </c>
      <c r="E289" s="17">
        <v>1</v>
      </c>
      <c r="F289" s="17">
        <v>0.65980000000000005</v>
      </c>
      <c r="G289" s="16">
        <v>1</v>
      </c>
      <c r="H289" s="18">
        <v>0.73160000000000003</v>
      </c>
      <c r="I289" s="17">
        <v>1</v>
      </c>
      <c r="J289" s="17">
        <v>1</v>
      </c>
      <c r="K289" s="1"/>
      <c r="L289" s="1"/>
    </row>
    <row r="290" spans="1:12" x14ac:dyDescent="0.25">
      <c r="A290" s="36">
        <v>286</v>
      </c>
      <c r="B290" s="17" t="s">
        <v>48</v>
      </c>
      <c r="C290" s="16">
        <v>0</v>
      </c>
      <c r="D290" s="18">
        <v>0.66810000000000003</v>
      </c>
      <c r="E290" s="17">
        <v>0</v>
      </c>
      <c r="F290" s="17">
        <v>0.79630000000000001</v>
      </c>
      <c r="G290" s="16">
        <v>0</v>
      </c>
      <c r="H290" s="18">
        <v>0.50080000000000002</v>
      </c>
      <c r="I290" s="17">
        <v>0</v>
      </c>
      <c r="J290" s="17">
        <v>0</v>
      </c>
      <c r="K290" s="1"/>
      <c r="L290" s="1"/>
    </row>
    <row r="291" spans="1:12" x14ac:dyDescent="0.25">
      <c r="A291" s="36">
        <v>287</v>
      </c>
      <c r="B291" s="17" t="s">
        <v>55</v>
      </c>
      <c r="C291" s="16">
        <v>0</v>
      </c>
      <c r="D291" s="18">
        <v>0.67689999999999995</v>
      </c>
      <c r="E291" s="17">
        <v>0</v>
      </c>
      <c r="F291" s="17">
        <v>0.77090000000000003</v>
      </c>
      <c r="G291" s="16">
        <v>0</v>
      </c>
      <c r="H291" s="18">
        <v>0.63419999999999999</v>
      </c>
      <c r="I291" s="17">
        <v>0</v>
      </c>
      <c r="J291" s="17">
        <v>0</v>
      </c>
      <c r="K291" s="1"/>
      <c r="L291" s="1"/>
    </row>
    <row r="292" spans="1:12" x14ac:dyDescent="0.25">
      <c r="A292" s="36">
        <v>288</v>
      </c>
      <c r="B292" s="17" t="s">
        <v>31</v>
      </c>
      <c r="C292" s="16">
        <v>1</v>
      </c>
      <c r="D292" s="18">
        <v>0.62880000000000003</v>
      </c>
      <c r="E292" s="17">
        <v>1</v>
      </c>
      <c r="F292" s="17">
        <v>0.54569999999999996</v>
      </c>
      <c r="G292" s="16">
        <v>1</v>
      </c>
      <c r="H292" s="18">
        <v>0.70289999999999997</v>
      </c>
      <c r="I292" s="17">
        <v>1</v>
      </c>
      <c r="J292" s="17">
        <v>1</v>
      </c>
      <c r="K292" s="1"/>
      <c r="L292" s="1"/>
    </row>
    <row r="293" spans="1:12" x14ac:dyDescent="0.25">
      <c r="A293" s="36">
        <v>289</v>
      </c>
      <c r="B293" s="17" t="s">
        <v>701</v>
      </c>
      <c r="C293" s="16">
        <v>1</v>
      </c>
      <c r="D293" s="18">
        <v>0.65210000000000001</v>
      </c>
      <c r="E293" s="17">
        <v>1</v>
      </c>
      <c r="F293" s="17">
        <v>0.73499999999999999</v>
      </c>
      <c r="G293" s="16">
        <v>1</v>
      </c>
      <c r="H293" s="18">
        <v>0.5857</v>
      </c>
      <c r="I293" s="17">
        <v>1</v>
      </c>
      <c r="J293" s="17">
        <v>1</v>
      </c>
      <c r="K293" s="1"/>
      <c r="L293" s="1"/>
    </row>
    <row r="294" spans="1:12" x14ac:dyDescent="0.25">
      <c r="A294" s="36">
        <v>290</v>
      </c>
      <c r="B294" s="17" t="s">
        <v>701</v>
      </c>
      <c r="C294" s="16">
        <v>1</v>
      </c>
      <c r="D294" s="18">
        <v>0.89580000000000004</v>
      </c>
      <c r="E294" s="17">
        <v>1</v>
      </c>
      <c r="F294" s="17">
        <v>0.88800000000000001</v>
      </c>
      <c r="G294" s="16">
        <v>1</v>
      </c>
      <c r="H294" s="18">
        <v>0.84570000000000001</v>
      </c>
      <c r="I294" s="17">
        <v>1</v>
      </c>
      <c r="J294" s="17">
        <v>1</v>
      </c>
      <c r="K294" s="1"/>
      <c r="L294" s="1"/>
    </row>
    <row r="295" spans="1:12" x14ac:dyDescent="0.25">
      <c r="A295" s="36">
        <v>291</v>
      </c>
      <c r="B295" s="17" t="s">
        <v>702</v>
      </c>
      <c r="C295" s="16">
        <v>1</v>
      </c>
      <c r="D295" s="18">
        <v>0.93559999999999999</v>
      </c>
      <c r="E295" s="17">
        <v>1</v>
      </c>
      <c r="F295" s="17">
        <v>0.79020000000000001</v>
      </c>
      <c r="G295" s="16">
        <v>1</v>
      </c>
      <c r="H295" s="18">
        <v>0.90439999999999998</v>
      </c>
      <c r="I295" s="17">
        <v>1</v>
      </c>
      <c r="J295" s="17">
        <v>1</v>
      </c>
      <c r="K295" s="1"/>
      <c r="L295" s="1"/>
    </row>
    <row r="296" spans="1:12" x14ac:dyDescent="0.25">
      <c r="A296" s="36">
        <v>292</v>
      </c>
      <c r="B296" s="17" t="s">
        <v>31</v>
      </c>
      <c r="C296" s="16">
        <v>1</v>
      </c>
      <c r="D296" s="18">
        <v>0.8175</v>
      </c>
      <c r="E296" s="17">
        <v>1</v>
      </c>
      <c r="F296" s="17">
        <v>0.88129999999999997</v>
      </c>
      <c r="G296" s="16">
        <v>1</v>
      </c>
      <c r="H296" s="18">
        <v>0.76349999999999996</v>
      </c>
      <c r="I296" s="17">
        <v>1</v>
      </c>
      <c r="J296" s="17">
        <v>1</v>
      </c>
      <c r="K296" s="1"/>
      <c r="L296" s="1"/>
    </row>
    <row r="297" spans="1:12" x14ac:dyDescent="0.25">
      <c r="A297" s="36">
        <v>293</v>
      </c>
      <c r="B297" s="17" t="s">
        <v>701</v>
      </c>
      <c r="C297" s="16">
        <v>1</v>
      </c>
      <c r="D297" s="18">
        <v>0.71209999999999996</v>
      </c>
      <c r="E297" s="17">
        <v>1</v>
      </c>
      <c r="F297" s="17">
        <v>0.79549999999999998</v>
      </c>
      <c r="G297" s="16">
        <v>1</v>
      </c>
      <c r="H297" s="18">
        <v>0.8246</v>
      </c>
      <c r="I297" s="17">
        <v>1</v>
      </c>
      <c r="J297" s="17">
        <v>1</v>
      </c>
      <c r="K297" s="1"/>
      <c r="L297" s="1"/>
    </row>
    <row r="298" spans="1:12" x14ac:dyDescent="0.25">
      <c r="A298" s="36">
        <v>294</v>
      </c>
      <c r="B298" s="17" t="s">
        <v>31</v>
      </c>
      <c r="C298" s="16">
        <v>1</v>
      </c>
      <c r="D298" s="18">
        <v>0.5655</v>
      </c>
      <c r="E298" s="17">
        <v>0</v>
      </c>
      <c r="F298" s="17">
        <v>0.54459999999999997</v>
      </c>
      <c r="G298" s="16">
        <v>1</v>
      </c>
      <c r="H298" s="18">
        <v>0.69099999999999995</v>
      </c>
      <c r="I298" s="17">
        <v>1</v>
      </c>
      <c r="J298" s="17" t="s">
        <v>700</v>
      </c>
      <c r="K298" s="1"/>
      <c r="L298" s="1"/>
    </row>
    <row r="299" spans="1:12" x14ac:dyDescent="0.25">
      <c r="A299" s="36">
        <v>295</v>
      </c>
      <c r="B299" s="17" t="s">
        <v>48</v>
      </c>
      <c r="C299" s="16">
        <v>1</v>
      </c>
      <c r="D299" s="18">
        <v>0.64739999999999998</v>
      </c>
      <c r="E299" s="17">
        <v>0</v>
      </c>
      <c r="F299" s="17">
        <v>0.52759999999999996</v>
      </c>
      <c r="G299" s="16">
        <v>1</v>
      </c>
      <c r="H299" s="18">
        <v>0.80230000000000001</v>
      </c>
      <c r="I299" s="17">
        <v>1</v>
      </c>
      <c r="J299" s="17" t="s">
        <v>700</v>
      </c>
      <c r="K299" s="1"/>
      <c r="L299" s="1"/>
    </row>
    <row r="300" spans="1:12" x14ac:dyDescent="0.25">
      <c r="A300" s="36">
        <v>296</v>
      </c>
      <c r="B300" s="17" t="s">
        <v>48</v>
      </c>
      <c r="C300" s="16">
        <v>1</v>
      </c>
      <c r="D300" s="18">
        <v>0.72240000000000004</v>
      </c>
      <c r="E300" s="17">
        <v>1</v>
      </c>
      <c r="F300" s="17">
        <v>0.52100000000000002</v>
      </c>
      <c r="G300" s="16">
        <v>1</v>
      </c>
      <c r="H300" s="18">
        <v>0.87519999999999998</v>
      </c>
      <c r="I300" s="17">
        <v>1</v>
      </c>
      <c r="J300" s="17">
        <v>1</v>
      </c>
      <c r="K300" s="1"/>
      <c r="L300" s="1"/>
    </row>
    <row r="301" spans="1:12" x14ac:dyDescent="0.25">
      <c r="A301" s="36">
        <v>297</v>
      </c>
      <c r="B301" s="17" t="s">
        <v>55</v>
      </c>
      <c r="C301" s="16">
        <v>1</v>
      </c>
      <c r="D301" s="18">
        <v>0.87380000000000002</v>
      </c>
      <c r="E301" s="17">
        <v>1</v>
      </c>
      <c r="F301" s="17">
        <v>0.74199999999999999</v>
      </c>
      <c r="G301" s="16">
        <v>1</v>
      </c>
      <c r="H301" s="18">
        <v>0.9355</v>
      </c>
      <c r="I301" s="17">
        <v>1</v>
      </c>
      <c r="J301" s="17">
        <v>1</v>
      </c>
      <c r="K301" s="1"/>
      <c r="L301" s="1"/>
    </row>
    <row r="302" spans="1:12" x14ac:dyDescent="0.25">
      <c r="A302" s="36">
        <v>298</v>
      </c>
      <c r="B302" s="17" t="s">
        <v>31</v>
      </c>
      <c r="C302" s="16">
        <v>1</v>
      </c>
      <c r="D302" s="18">
        <v>0.84240000000000004</v>
      </c>
      <c r="E302" s="17">
        <v>1</v>
      </c>
      <c r="F302" s="17">
        <v>0.74539999999999995</v>
      </c>
      <c r="G302" s="16">
        <v>1</v>
      </c>
      <c r="H302" s="18">
        <v>0.91849999999999998</v>
      </c>
      <c r="I302" s="17">
        <v>1</v>
      </c>
      <c r="J302" s="17">
        <v>1</v>
      </c>
      <c r="K302" s="1"/>
      <c r="L302" s="1"/>
    </row>
    <row r="303" spans="1:12" x14ac:dyDescent="0.25">
      <c r="A303" s="36">
        <v>299</v>
      </c>
      <c r="B303" s="17" t="s">
        <v>701</v>
      </c>
      <c r="C303" s="16">
        <v>1</v>
      </c>
      <c r="D303" s="18">
        <v>0.86580000000000001</v>
      </c>
      <c r="E303" s="17">
        <v>1</v>
      </c>
      <c r="F303" s="17">
        <v>0.79510000000000003</v>
      </c>
      <c r="G303" s="16">
        <v>1</v>
      </c>
      <c r="H303" s="18">
        <v>0.89180000000000004</v>
      </c>
      <c r="I303" s="17">
        <v>1</v>
      </c>
      <c r="J303" s="17">
        <v>1</v>
      </c>
      <c r="K303" s="1"/>
      <c r="L303" s="1"/>
    </row>
    <row r="304" spans="1:12" x14ac:dyDescent="0.25">
      <c r="A304" s="36">
        <v>300</v>
      </c>
      <c r="B304" s="17" t="s">
        <v>701</v>
      </c>
      <c r="C304" s="16">
        <v>1</v>
      </c>
      <c r="D304" s="18">
        <v>0.9506</v>
      </c>
      <c r="E304" s="17">
        <v>1</v>
      </c>
      <c r="F304" s="17">
        <v>0.84089999999999998</v>
      </c>
      <c r="G304" s="16">
        <v>1</v>
      </c>
      <c r="H304" s="18">
        <v>0.95489999999999997</v>
      </c>
      <c r="I304" s="17">
        <v>1</v>
      </c>
      <c r="J304" s="17">
        <v>1</v>
      </c>
      <c r="K304" s="1"/>
      <c r="L304" s="1"/>
    </row>
    <row r="305" spans="1:12" x14ac:dyDescent="0.25">
      <c r="A305" s="36">
        <v>301</v>
      </c>
      <c r="B305" s="17" t="s">
        <v>702</v>
      </c>
      <c r="C305" s="16">
        <v>1</v>
      </c>
      <c r="D305" s="18">
        <v>0.91669999999999996</v>
      </c>
      <c r="E305" s="17">
        <v>1</v>
      </c>
      <c r="F305" s="17">
        <v>0.76529999999999998</v>
      </c>
      <c r="G305" s="16">
        <v>1</v>
      </c>
      <c r="H305" s="18">
        <v>0.88949999999999996</v>
      </c>
      <c r="I305" s="17">
        <v>1</v>
      </c>
      <c r="J305" s="17">
        <v>1</v>
      </c>
      <c r="K305" s="1"/>
      <c r="L305" s="1"/>
    </row>
    <row r="306" spans="1:12" x14ac:dyDescent="0.25">
      <c r="A306" s="36">
        <v>302</v>
      </c>
      <c r="B306" s="17" t="s">
        <v>31</v>
      </c>
      <c r="C306" s="16">
        <v>1</v>
      </c>
      <c r="D306" s="18">
        <v>0.88449999999999995</v>
      </c>
      <c r="E306" s="17">
        <v>1</v>
      </c>
      <c r="F306" s="17">
        <v>0.79890000000000005</v>
      </c>
      <c r="G306" s="16">
        <v>1</v>
      </c>
      <c r="H306" s="18">
        <v>0.92459999999999998</v>
      </c>
      <c r="I306" s="17">
        <v>1</v>
      </c>
      <c r="J306" s="17">
        <v>1</v>
      </c>
      <c r="K306" s="1"/>
      <c r="L306" s="1"/>
    </row>
    <row r="307" spans="1:12" x14ac:dyDescent="0.25">
      <c r="A307" s="36">
        <v>303</v>
      </c>
      <c r="B307" s="17" t="s">
        <v>701</v>
      </c>
      <c r="C307" s="16">
        <v>1</v>
      </c>
      <c r="D307" s="18">
        <v>0.63029999999999997</v>
      </c>
      <c r="E307" s="17">
        <v>1</v>
      </c>
      <c r="F307" s="17">
        <v>0.6018</v>
      </c>
      <c r="G307" s="16">
        <v>1</v>
      </c>
      <c r="H307" s="18">
        <v>0.71909999999999996</v>
      </c>
      <c r="I307" s="17">
        <v>1</v>
      </c>
      <c r="J307" s="17">
        <v>1</v>
      </c>
      <c r="K307" s="1"/>
      <c r="L307" s="1"/>
    </row>
    <row r="308" spans="1:12" x14ac:dyDescent="0.25">
      <c r="A308" s="36">
        <v>304</v>
      </c>
      <c r="B308" s="17" t="s">
        <v>31</v>
      </c>
      <c r="C308" s="16">
        <v>1</v>
      </c>
      <c r="D308" s="18">
        <v>0.9103</v>
      </c>
      <c r="E308" s="17">
        <v>1</v>
      </c>
      <c r="F308" s="17">
        <v>0.83089999999999997</v>
      </c>
      <c r="G308" s="16">
        <v>1</v>
      </c>
      <c r="H308" s="18">
        <v>0.9325</v>
      </c>
      <c r="I308" s="17">
        <v>1</v>
      </c>
      <c r="J308" s="17">
        <v>1</v>
      </c>
      <c r="K308" s="1"/>
      <c r="L308" s="1"/>
    </row>
    <row r="309" spans="1:12" x14ac:dyDescent="0.25">
      <c r="A309" s="36">
        <v>305</v>
      </c>
      <c r="B309" s="17" t="s">
        <v>48</v>
      </c>
      <c r="C309" s="16">
        <v>1</v>
      </c>
      <c r="D309" s="18">
        <v>0.88580000000000003</v>
      </c>
      <c r="E309" s="17">
        <v>1</v>
      </c>
      <c r="F309" s="17">
        <v>0.72619999999999996</v>
      </c>
      <c r="G309" s="16">
        <v>1</v>
      </c>
      <c r="H309" s="18">
        <v>0.82789999999999997</v>
      </c>
      <c r="I309" s="17">
        <v>1</v>
      </c>
      <c r="J309" s="17">
        <v>1</v>
      </c>
      <c r="K309" s="1"/>
      <c r="L309" s="1"/>
    </row>
    <row r="310" spans="1:12" x14ac:dyDescent="0.25">
      <c r="A310" s="36">
        <v>306</v>
      </c>
      <c r="B310" s="17" t="s">
        <v>48</v>
      </c>
      <c r="C310" s="16">
        <v>1</v>
      </c>
      <c r="D310" s="18">
        <v>0.71830000000000005</v>
      </c>
      <c r="E310" s="17">
        <v>1</v>
      </c>
      <c r="F310" s="17">
        <v>0.64429999999999998</v>
      </c>
      <c r="G310" s="16">
        <v>1</v>
      </c>
      <c r="H310" s="18">
        <v>0.75839999999999996</v>
      </c>
      <c r="I310" s="17">
        <v>1</v>
      </c>
      <c r="J310" s="17">
        <v>1</v>
      </c>
      <c r="K310" s="1"/>
      <c r="L310" s="1"/>
    </row>
    <row r="311" spans="1:12" x14ac:dyDescent="0.25">
      <c r="A311" s="36">
        <v>307</v>
      </c>
      <c r="B311" s="17" t="s">
        <v>55</v>
      </c>
      <c r="C311" s="16">
        <v>1</v>
      </c>
      <c r="D311" s="18">
        <v>0.94289999999999996</v>
      </c>
      <c r="E311" s="17">
        <v>1</v>
      </c>
      <c r="F311" s="17">
        <v>0.82979999999999998</v>
      </c>
      <c r="G311" s="16">
        <v>1</v>
      </c>
      <c r="H311" s="18">
        <v>0.92759999999999998</v>
      </c>
      <c r="I311" s="17">
        <v>1</v>
      </c>
      <c r="J311" s="17">
        <v>1</v>
      </c>
      <c r="K311" s="1"/>
      <c r="L311" s="1"/>
    </row>
    <row r="312" spans="1:12" x14ac:dyDescent="0.25">
      <c r="A312" s="36">
        <v>308</v>
      </c>
      <c r="B312" s="17" t="s">
        <v>31</v>
      </c>
      <c r="C312" s="16">
        <v>1</v>
      </c>
      <c r="D312" s="18">
        <v>0.64049999999999996</v>
      </c>
      <c r="E312" s="17">
        <v>1</v>
      </c>
      <c r="F312" s="17">
        <v>0.55720000000000003</v>
      </c>
      <c r="G312" s="16">
        <v>1</v>
      </c>
      <c r="H312" s="18">
        <v>0.50190000000000001</v>
      </c>
      <c r="I312" s="17">
        <v>1</v>
      </c>
      <c r="J312" s="17">
        <v>1</v>
      </c>
      <c r="K312" s="1"/>
      <c r="L312" s="1"/>
    </row>
    <row r="313" spans="1:12" x14ac:dyDescent="0.25">
      <c r="A313" s="36">
        <v>309</v>
      </c>
      <c r="B313" s="17" t="s">
        <v>701</v>
      </c>
      <c r="C313" s="16">
        <v>1</v>
      </c>
      <c r="D313" s="18">
        <v>0.84379999999999999</v>
      </c>
      <c r="E313" s="17">
        <v>1</v>
      </c>
      <c r="F313" s="17">
        <v>0.74829999999999997</v>
      </c>
      <c r="G313" s="16">
        <v>1</v>
      </c>
      <c r="H313" s="18">
        <v>0.87629999999999997</v>
      </c>
      <c r="I313" s="17">
        <v>1</v>
      </c>
      <c r="J313" s="17">
        <v>1</v>
      </c>
      <c r="K313" s="1"/>
      <c r="L313" s="1"/>
    </row>
    <row r="314" spans="1:12" x14ac:dyDescent="0.25">
      <c r="A314" s="36">
        <v>310</v>
      </c>
      <c r="B314" s="17" t="s">
        <v>701</v>
      </c>
      <c r="C314" s="16">
        <v>1</v>
      </c>
      <c r="D314" s="18">
        <v>0.92579999999999996</v>
      </c>
      <c r="E314" s="17">
        <v>1</v>
      </c>
      <c r="F314" s="17">
        <v>0.87709999999999999</v>
      </c>
      <c r="G314" s="16">
        <v>1</v>
      </c>
      <c r="H314" s="18">
        <v>0.86909999999999998</v>
      </c>
      <c r="I314" s="17">
        <v>1</v>
      </c>
      <c r="J314" s="17">
        <v>1</v>
      </c>
      <c r="K314" s="1"/>
      <c r="L314" s="1"/>
    </row>
    <row r="315" spans="1:12" x14ac:dyDescent="0.25">
      <c r="A315" s="36">
        <v>311</v>
      </c>
      <c r="B315" s="17" t="s">
        <v>702</v>
      </c>
      <c r="C315" s="16">
        <v>1</v>
      </c>
      <c r="D315" s="18">
        <v>0.88229999999999997</v>
      </c>
      <c r="E315" s="17">
        <v>1</v>
      </c>
      <c r="F315" s="17">
        <v>0.7056</v>
      </c>
      <c r="G315" s="16">
        <v>1</v>
      </c>
      <c r="H315" s="18">
        <v>0.83979999999999999</v>
      </c>
      <c r="I315" s="17">
        <v>1</v>
      </c>
      <c r="J315" s="17">
        <v>1</v>
      </c>
      <c r="K315" s="1"/>
      <c r="L315" s="1"/>
    </row>
    <row r="316" spans="1:12" x14ac:dyDescent="0.25">
      <c r="A316" s="36">
        <v>312</v>
      </c>
      <c r="B316" s="17" t="s">
        <v>31</v>
      </c>
      <c r="C316" s="16">
        <v>1</v>
      </c>
      <c r="D316" s="18">
        <v>0.81100000000000005</v>
      </c>
      <c r="E316" s="17">
        <v>1</v>
      </c>
      <c r="F316" s="17">
        <v>0.71860000000000002</v>
      </c>
      <c r="G316" s="16">
        <v>1</v>
      </c>
      <c r="H316" s="18">
        <v>0.69650000000000001</v>
      </c>
      <c r="I316" s="17">
        <v>1</v>
      </c>
      <c r="J316" s="17">
        <v>1</v>
      </c>
      <c r="K316" s="1"/>
      <c r="L316" s="1"/>
    </row>
    <row r="317" spans="1:12" x14ac:dyDescent="0.25">
      <c r="A317" s="36">
        <v>313</v>
      </c>
      <c r="B317" s="17" t="s">
        <v>59</v>
      </c>
      <c r="C317" s="16">
        <v>1</v>
      </c>
      <c r="D317" s="18">
        <v>0.67030000000000001</v>
      </c>
      <c r="E317" s="17">
        <v>1</v>
      </c>
      <c r="F317" s="17">
        <v>0.69389999999999996</v>
      </c>
      <c r="G317" s="16">
        <v>1</v>
      </c>
      <c r="H317" s="18">
        <v>0.77490000000000003</v>
      </c>
      <c r="I317" s="17">
        <v>1</v>
      </c>
      <c r="J317" s="17">
        <v>1</v>
      </c>
      <c r="K317" s="1"/>
      <c r="L317" s="1"/>
    </row>
    <row r="318" spans="1:12" x14ac:dyDescent="0.25">
      <c r="A318" s="36">
        <v>314</v>
      </c>
      <c r="B318" s="17" t="s">
        <v>31</v>
      </c>
      <c r="C318" s="16">
        <v>0</v>
      </c>
      <c r="D318" s="18">
        <v>0.51390000000000002</v>
      </c>
      <c r="E318" s="17">
        <v>0</v>
      </c>
      <c r="F318" s="17">
        <v>0.58109999999999995</v>
      </c>
      <c r="G318" s="16">
        <v>0</v>
      </c>
      <c r="H318" s="18">
        <v>0.62790000000000001</v>
      </c>
      <c r="I318" s="17">
        <v>0</v>
      </c>
      <c r="J318" s="17">
        <v>0</v>
      </c>
      <c r="K318" s="1"/>
      <c r="L318" s="1"/>
    </row>
    <row r="319" spans="1:12" x14ac:dyDescent="0.25">
      <c r="A319" s="36">
        <v>315</v>
      </c>
      <c r="B319" s="17" t="s">
        <v>31</v>
      </c>
      <c r="C319" s="16">
        <v>0</v>
      </c>
      <c r="D319" s="18">
        <v>0.69230000000000003</v>
      </c>
      <c r="E319" s="17">
        <v>0</v>
      </c>
      <c r="F319" s="17">
        <v>0.73750000000000004</v>
      </c>
      <c r="G319" s="16">
        <v>1</v>
      </c>
      <c r="H319" s="18">
        <v>0.52510000000000001</v>
      </c>
      <c r="I319" s="17">
        <v>0</v>
      </c>
      <c r="J319" s="17" t="s">
        <v>700</v>
      </c>
      <c r="K319" s="1"/>
      <c r="L319" s="1"/>
    </row>
    <row r="320" spans="1:12" x14ac:dyDescent="0.25">
      <c r="A320" s="36">
        <v>316</v>
      </c>
      <c r="B320" s="17" t="s">
        <v>702</v>
      </c>
      <c r="C320" s="16">
        <v>0</v>
      </c>
      <c r="D320" s="18">
        <v>0.63480000000000003</v>
      </c>
      <c r="E320" s="17">
        <v>0</v>
      </c>
      <c r="F320" s="17">
        <v>0.75929999999999997</v>
      </c>
      <c r="G320" s="16">
        <v>0</v>
      </c>
      <c r="H320" s="18">
        <v>0.56679999999999997</v>
      </c>
      <c r="I320" s="17">
        <v>0</v>
      </c>
      <c r="J320" s="17">
        <v>0</v>
      </c>
      <c r="K320" s="1"/>
      <c r="L320" s="1"/>
    </row>
    <row r="321" spans="1:12" x14ac:dyDescent="0.25">
      <c r="A321" s="36">
        <v>317</v>
      </c>
      <c r="B321" s="17" t="s">
        <v>48</v>
      </c>
      <c r="C321" s="16">
        <v>1</v>
      </c>
      <c r="D321" s="18">
        <v>0.55840000000000001</v>
      </c>
      <c r="E321" s="17">
        <v>0</v>
      </c>
      <c r="F321" s="17">
        <v>0.68799999999999994</v>
      </c>
      <c r="G321" s="16">
        <v>1</v>
      </c>
      <c r="H321" s="18">
        <v>0.65639999999999998</v>
      </c>
      <c r="I321" s="17">
        <v>1</v>
      </c>
      <c r="J321" s="17" t="s">
        <v>700</v>
      </c>
      <c r="K321" s="1"/>
      <c r="L321" s="1"/>
    </row>
    <row r="322" spans="1:12" x14ac:dyDescent="0.25">
      <c r="A322" s="36">
        <v>318</v>
      </c>
      <c r="B322" s="17" t="s">
        <v>702</v>
      </c>
      <c r="C322" s="16">
        <v>1</v>
      </c>
      <c r="D322" s="18">
        <v>0.58189999999999997</v>
      </c>
      <c r="E322" s="17">
        <v>0</v>
      </c>
      <c r="F322" s="17">
        <v>0.61570000000000003</v>
      </c>
      <c r="G322" s="16">
        <v>0</v>
      </c>
      <c r="H322" s="18">
        <v>0.5181</v>
      </c>
      <c r="I322" s="17">
        <v>0</v>
      </c>
      <c r="J322" s="17" t="s">
        <v>700</v>
      </c>
      <c r="K322" s="1"/>
      <c r="L322" s="1"/>
    </row>
    <row r="323" spans="1:12" x14ac:dyDescent="0.25">
      <c r="A323" s="36">
        <v>319</v>
      </c>
      <c r="B323" s="17" t="s">
        <v>31</v>
      </c>
      <c r="C323" s="16">
        <v>1</v>
      </c>
      <c r="D323" s="18">
        <v>0.66220000000000001</v>
      </c>
      <c r="E323" s="17">
        <v>0</v>
      </c>
      <c r="F323" s="17">
        <v>0.59079999999999999</v>
      </c>
      <c r="G323" s="16">
        <v>0</v>
      </c>
      <c r="H323" s="18">
        <v>0.52039999999999997</v>
      </c>
      <c r="I323" s="17">
        <v>0</v>
      </c>
      <c r="J323" s="17" t="s">
        <v>700</v>
      </c>
      <c r="K323" s="1"/>
      <c r="L323" s="1"/>
    </row>
    <row r="324" spans="1:12" x14ac:dyDescent="0.25">
      <c r="A324" s="36">
        <v>320</v>
      </c>
      <c r="B324" s="17" t="s">
        <v>59</v>
      </c>
      <c r="C324" s="16">
        <v>0</v>
      </c>
      <c r="D324" s="18">
        <v>0.59709999999999996</v>
      </c>
      <c r="E324" s="17">
        <v>0</v>
      </c>
      <c r="F324" s="17">
        <v>0.71899999999999997</v>
      </c>
      <c r="G324" s="16">
        <v>0</v>
      </c>
      <c r="H324" s="18">
        <v>0.52180000000000004</v>
      </c>
      <c r="I324" s="17">
        <v>0</v>
      </c>
      <c r="J324" s="17">
        <v>0</v>
      </c>
      <c r="K324" s="1"/>
      <c r="L324" s="1"/>
    </row>
    <row r="325" spans="1:12" x14ac:dyDescent="0.25">
      <c r="A325" s="36">
        <v>321</v>
      </c>
      <c r="B325" s="17" t="s">
        <v>702</v>
      </c>
      <c r="C325" s="16">
        <v>1</v>
      </c>
      <c r="D325" s="18">
        <v>0.70050000000000001</v>
      </c>
      <c r="E325" s="17">
        <v>0</v>
      </c>
      <c r="F325" s="17">
        <v>0.5665</v>
      </c>
      <c r="G325" s="16">
        <v>1</v>
      </c>
      <c r="H325" s="18">
        <v>0.71899999999999997</v>
      </c>
      <c r="I325" s="17">
        <v>1</v>
      </c>
      <c r="J325" s="17" t="s">
        <v>700</v>
      </c>
      <c r="K325" s="1"/>
      <c r="L325" s="1"/>
    </row>
    <row r="326" spans="1:12" x14ac:dyDescent="0.25">
      <c r="A326" s="36">
        <v>322</v>
      </c>
      <c r="B326" s="17" t="s">
        <v>702</v>
      </c>
      <c r="C326" s="16">
        <v>1</v>
      </c>
      <c r="D326" s="18">
        <v>0.57530000000000003</v>
      </c>
      <c r="E326" s="17">
        <v>1</v>
      </c>
      <c r="F326" s="17">
        <v>0.64259999999999995</v>
      </c>
      <c r="G326" s="16">
        <v>1</v>
      </c>
      <c r="H326" s="18">
        <v>0.69520000000000004</v>
      </c>
      <c r="I326" s="17">
        <v>1</v>
      </c>
      <c r="J326" s="17">
        <v>1</v>
      </c>
      <c r="K326" s="1"/>
      <c r="L326" s="1"/>
    </row>
    <row r="327" spans="1:12" x14ac:dyDescent="0.25">
      <c r="A327" s="36">
        <v>323</v>
      </c>
      <c r="B327" s="17" t="s">
        <v>701</v>
      </c>
      <c r="C327" s="16">
        <v>1</v>
      </c>
      <c r="D327" s="18">
        <v>0.85419999999999996</v>
      </c>
      <c r="E327" s="17">
        <v>1</v>
      </c>
      <c r="F327" s="17">
        <v>0.73919999999999997</v>
      </c>
      <c r="G327" s="16">
        <v>1</v>
      </c>
      <c r="H327" s="18">
        <v>0.74350000000000005</v>
      </c>
      <c r="I327" s="17">
        <v>1</v>
      </c>
      <c r="J327" s="17">
        <v>1</v>
      </c>
      <c r="K327" s="1"/>
      <c r="L327" s="1"/>
    </row>
    <row r="328" spans="1:12" x14ac:dyDescent="0.25">
      <c r="A328" s="36">
        <v>324</v>
      </c>
      <c r="B328" s="17" t="s">
        <v>702</v>
      </c>
      <c r="C328" s="16">
        <v>1</v>
      </c>
      <c r="D328" s="18">
        <v>0.68320000000000003</v>
      </c>
      <c r="E328" s="17">
        <v>1</v>
      </c>
      <c r="F328" s="17">
        <v>0.53920000000000001</v>
      </c>
      <c r="G328" s="16">
        <v>1</v>
      </c>
      <c r="H328" s="18">
        <v>0.63580000000000003</v>
      </c>
      <c r="I328" s="17">
        <v>1</v>
      </c>
      <c r="J328" s="17">
        <v>1</v>
      </c>
      <c r="K328" s="1"/>
      <c r="L328" s="1"/>
    </row>
    <row r="329" spans="1:12" x14ac:dyDescent="0.25">
      <c r="A329" s="36">
        <v>325</v>
      </c>
      <c r="B329" s="17" t="s">
        <v>31</v>
      </c>
      <c r="C329" s="16">
        <v>1</v>
      </c>
      <c r="D329" s="18">
        <v>0.64710000000000001</v>
      </c>
      <c r="E329" s="17">
        <v>0</v>
      </c>
      <c r="F329" s="17">
        <v>0.55079999999999996</v>
      </c>
      <c r="G329" s="16">
        <v>1</v>
      </c>
      <c r="H329" s="18">
        <v>0.82</v>
      </c>
      <c r="I329" s="17">
        <v>1</v>
      </c>
      <c r="J329" s="17" t="s">
        <v>700</v>
      </c>
      <c r="K329" s="1"/>
      <c r="L329" s="1"/>
    </row>
    <row r="330" spans="1:12" x14ac:dyDescent="0.25">
      <c r="A330" s="36">
        <v>326</v>
      </c>
      <c r="B330" s="17" t="s">
        <v>22</v>
      </c>
      <c r="C330" s="16">
        <v>1</v>
      </c>
      <c r="D330" s="18">
        <v>0.77129999999999999</v>
      </c>
      <c r="E330" s="17">
        <v>1</v>
      </c>
      <c r="F330" s="17">
        <v>0.57189999999999996</v>
      </c>
      <c r="G330" s="16">
        <v>1</v>
      </c>
      <c r="H330" s="18">
        <v>0.7802</v>
      </c>
      <c r="I330" s="17">
        <v>1</v>
      </c>
      <c r="J330" s="17">
        <v>1</v>
      </c>
      <c r="K330" s="1"/>
      <c r="L330" s="1"/>
    </row>
    <row r="331" spans="1:12" x14ac:dyDescent="0.25">
      <c r="A331" s="36">
        <v>327</v>
      </c>
      <c r="B331" s="17" t="s">
        <v>48</v>
      </c>
      <c r="C331" s="16">
        <v>1</v>
      </c>
      <c r="D331" s="18">
        <v>0.77110000000000001</v>
      </c>
      <c r="E331" s="17">
        <v>0</v>
      </c>
      <c r="F331" s="17">
        <v>0.5383</v>
      </c>
      <c r="G331" s="16">
        <v>1</v>
      </c>
      <c r="H331" s="18">
        <v>0.8821</v>
      </c>
      <c r="I331" s="17">
        <v>1</v>
      </c>
      <c r="J331" s="17" t="s">
        <v>700</v>
      </c>
      <c r="K331" s="1"/>
      <c r="L331" s="1"/>
    </row>
    <row r="332" spans="1:12" x14ac:dyDescent="0.25">
      <c r="A332" s="36">
        <v>328</v>
      </c>
      <c r="B332" s="17" t="s">
        <v>22</v>
      </c>
      <c r="C332" s="16">
        <v>1</v>
      </c>
      <c r="D332" s="18">
        <v>0.77300000000000002</v>
      </c>
      <c r="E332" s="17">
        <v>1</v>
      </c>
      <c r="F332" s="17">
        <v>0.73450000000000004</v>
      </c>
      <c r="G332" s="16">
        <v>1</v>
      </c>
      <c r="H332" s="18">
        <v>0.81259999999999999</v>
      </c>
      <c r="I332" s="17">
        <v>1</v>
      </c>
      <c r="J332" s="17">
        <v>1</v>
      </c>
      <c r="K332" s="1"/>
      <c r="L332" s="1"/>
    </row>
    <row r="333" spans="1:12" x14ac:dyDescent="0.25">
      <c r="A333" s="36">
        <v>329</v>
      </c>
      <c r="B333" s="17" t="s">
        <v>557</v>
      </c>
      <c r="C333" s="16">
        <v>1</v>
      </c>
      <c r="D333" s="18">
        <v>0.73529999999999995</v>
      </c>
      <c r="E333" s="17">
        <v>1</v>
      </c>
      <c r="F333" s="17">
        <v>0.70289999999999997</v>
      </c>
      <c r="G333" s="16">
        <v>1</v>
      </c>
      <c r="H333" s="18">
        <v>0.78810000000000002</v>
      </c>
      <c r="I333" s="17">
        <v>1</v>
      </c>
      <c r="J333" s="17">
        <v>1</v>
      </c>
      <c r="K333" s="1"/>
      <c r="L333" s="1"/>
    </row>
    <row r="334" spans="1:12" x14ac:dyDescent="0.25">
      <c r="A334" s="36">
        <v>330</v>
      </c>
      <c r="B334" s="17" t="s">
        <v>559</v>
      </c>
      <c r="C334" s="16">
        <v>0</v>
      </c>
      <c r="D334" s="18">
        <v>0.56620000000000004</v>
      </c>
      <c r="E334" s="17">
        <v>0</v>
      </c>
      <c r="F334" s="17">
        <v>0.62460000000000004</v>
      </c>
      <c r="G334" s="16">
        <v>0</v>
      </c>
      <c r="H334" s="18">
        <v>0.57979999999999998</v>
      </c>
      <c r="I334" s="17">
        <v>0</v>
      </c>
      <c r="J334" s="17">
        <v>0</v>
      </c>
      <c r="K334" s="1"/>
      <c r="L334" s="1"/>
    </row>
    <row r="335" spans="1:12" x14ac:dyDescent="0.25">
      <c r="A335" s="36">
        <v>331</v>
      </c>
      <c r="B335" s="17" t="s">
        <v>701</v>
      </c>
      <c r="C335" s="16">
        <v>1</v>
      </c>
      <c r="D335" s="18">
        <v>0.53549999999999998</v>
      </c>
      <c r="E335" s="17">
        <v>0</v>
      </c>
      <c r="F335" s="17">
        <v>0.59889999999999999</v>
      </c>
      <c r="G335" s="16">
        <v>1</v>
      </c>
      <c r="H335" s="18">
        <v>0.73680000000000001</v>
      </c>
      <c r="I335" s="17">
        <v>1</v>
      </c>
      <c r="J335" s="17" t="s">
        <v>700</v>
      </c>
      <c r="K335" s="1"/>
      <c r="L335" s="1"/>
    </row>
    <row r="336" spans="1:12" x14ac:dyDescent="0.25">
      <c r="A336" s="36">
        <v>332</v>
      </c>
      <c r="B336" s="17" t="s">
        <v>59</v>
      </c>
      <c r="C336" s="16">
        <v>1</v>
      </c>
      <c r="D336" s="18">
        <v>0.50849999999999995</v>
      </c>
      <c r="E336" s="17">
        <v>0</v>
      </c>
      <c r="F336" s="17">
        <v>0.56659999999999999</v>
      </c>
      <c r="G336" s="16">
        <v>1</v>
      </c>
      <c r="H336" s="18">
        <v>0.51559999999999995</v>
      </c>
      <c r="I336" s="17">
        <v>1</v>
      </c>
      <c r="J336" s="17" t="s">
        <v>700</v>
      </c>
      <c r="K336" s="1"/>
      <c r="L336" s="1"/>
    </row>
    <row r="337" spans="1:12" x14ac:dyDescent="0.25">
      <c r="A337" s="36">
        <v>333</v>
      </c>
      <c r="B337" s="17" t="s">
        <v>22</v>
      </c>
      <c r="C337" s="16">
        <v>0</v>
      </c>
      <c r="D337" s="18">
        <v>0.64129999999999998</v>
      </c>
      <c r="E337" s="17">
        <v>0</v>
      </c>
      <c r="F337" s="17">
        <v>0.78449999999999998</v>
      </c>
      <c r="G337" s="16">
        <v>0</v>
      </c>
      <c r="H337" s="18">
        <v>0.8619</v>
      </c>
      <c r="I337" s="17">
        <v>0</v>
      </c>
      <c r="J337" s="17">
        <v>0</v>
      </c>
      <c r="K337" s="1"/>
      <c r="L337" s="1"/>
    </row>
    <row r="338" spans="1:12" x14ac:dyDescent="0.25">
      <c r="A338" s="36">
        <v>334</v>
      </c>
      <c r="B338" s="17" t="s">
        <v>98</v>
      </c>
      <c r="C338" s="16">
        <v>0</v>
      </c>
      <c r="D338" s="18">
        <v>0.60589999999999999</v>
      </c>
      <c r="E338" s="17">
        <v>0</v>
      </c>
      <c r="F338" s="17">
        <v>0.67349999999999999</v>
      </c>
      <c r="G338" s="16">
        <v>0</v>
      </c>
      <c r="H338" s="18">
        <v>0.79139999999999999</v>
      </c>
      <c r="I338" s="17">
        <v>0</v>
      </c>
      <c r="J338" s="17">
        <v>0</v>
      </c>
      <c r="K338" s="1"/>
      <c r="L338" s="1"/>
    </row>
    <row r="339" spans="1:12" x14ac:dyDescent="0.25">
      <c r="A339" s="36">
        <v>335</v>
      </c>
      <c r="B339" s="17" t="s">
        <v>699</v>
      </c>
      <c r="C339" s="16">
        <v>0</v>
      </c>
      <c r="D339" s="18">
        <v>0.80069999999999997</v>
      </c>
      <c r="E339" s="17">
        <v>0</v>
      </c>
      <c r="F339" s="17">
        <v>0.80769999999999997</v>
      </c>
      <c r="G339" s="16">
        <v>1</v>
      </c>
      <c r="H339" s="18">
        <v>0.54959999999999998</v>
      </c>
      <c r="I339" s="17">
        <v>0</v>
      </c>
      <c r="J339" s="17" t="s">
        <v>700</v>
      </c>
      <c r="K339" s="1"/>
      <c r="L339" s="1"/>
    </row>
    <row r="340" spans="1:12" x14ac:dyDescent="0.25">
      <c r="A340" s="36">
        <v>336</v>
      </c>
      <c r="B340" s="17" t="s">
        <v>48</v>
      </c>
      <c r="C340" s="16">
        <v>0</v>
      </c>
      <c r="D340" s="18">
        <v>0.5343</v>
      </c>
      <c r="E340" s="17">
        <v>0</v>
      </c>
      <c r="F340" s="17">
        <v>0.69889999999999997</v>
      </c>
      <c r="G340" s="16">
        <v>0</v>
      </c>
      <c r="H340" s="18">
        <v>0.60940000000000005</v>
      </c>
      <c r="I340" s="17">
        <v>0</v>
      </c>
      <c r="J340" s="17">
        <v>0</v>
      </c>
      <c r="K340" s="1"/>
      <c r="L340" s="1"/>
    </row>
    <row r="341" spans="1:12" x14ac:dyDescent="0.25">
      <c r="A341" s="36">
        <v>337</v>
      </c>
      <c r="B341" s="17" t="s">
        <v>59</v>
      </c>
      <c r="C341" s="16">
        <v>1</v>
      </c>
      <c r="D341" s="18">
        <v>0.52070000000000005</v>
      </c>
      <c r="E341" s="17">
        <v>1</v>
      </c>
      <c r="F341" s="17">
        <v>0.66869999999999996</v>
      </c>
      <c r="G341" s="16">
        <v>0</v>
      </c>
      <c r="H341" s="18">
        <v>0.65329999999999999</v>
      </c>
      <c r="I341" s="17">
        <v>1</v>
      </c>
      <c r="J341" s="17" t="s">
        <v>700</v>
      </c>
      <c r="K341" s="1"/>
      <c r="L341" s="1"/>
    </row>
    <row r="342" spans="1:12" x14ac:dyDescent="0.25">
      <c r="A342" s="36">
        <v>338</v>
      </c>
      <c r="B342" s="17" t="s">
        <v>22</v>
      </c>
      <c r="C342" s="16">
        <v>1</v>
      </c>
      <c r="D342" s="18">
        <v>0.75949999999999995</v>
      </c>
      <c r="E342" s="17">
        <v>1</v>
      </c>
      <c r="F342" s="17">
        <v>0.71020000000000005</v>
      </c>
      <c r="G342" s="16">
        <v>0</v>
      </c>
      <c r="H342" s="18">
        <v>0.53159999999999996</v>
      </c>
      <c r="I342" s="17">
        <v>1</v>
      </c>
      <c r="J342" s="17" t="s">
        <v>700</v>
      </c>
      <c r="K342" s="1"/>
      <c r="L342" s="1"/>
    </row>
    <row r="343" spans="1:12" x14ac:dyDescent="0.25">
      <c r="A343" s="36">
        <v>339</v>
      </c>
      <c r="B343" s="17" t="s">
        <v>702</v>
      </c>
      <c r="C343" s="16">
        <v>0</v>
      </c>
      <c r="D343" s="18">
        <v>0.59119999999999995</v>
      </c>
      <c r="E343" s="17">
        <v>1</v>
      </c>
      <c r="F343" s="17">
        <v>0.63429999999999997</v>
      </c>
      <c r="G343" s="16">
        <v>0</v>
      </c>
      <c r="H343" s="18">
        <v>0.74419999999999997</v>
      </c>
      <c r="I343" s="17">
        <v>0</v>
      </c>
      <c r="J343" s="17" t="s">
        <v>700</v>
      </c>
      <c r="K343" s="1"/>
      <c r="L343" s="1"/>
    </row>
    <row r="344" spans="1:12" x14ac:dyDescent="0.25">
      <c r="A344" s="36">
        <v>340</v>
      </c>
      <c r="B344" s="17" t="s">
        <v>62</v>
      </c>
      <c r="C344" s="16">
        <v>1</v>
      </c>
      <c r="D344" s="18">
        <v>0.89329999999999998</v>
      </c>
      <c r="E344" s="17">
        <v>1</v>
      </c>
      <c r="F344" s="17">
        <v>0.85729999999999995</v>
      </c>
      <c r="G344" s="16">
        <v>1</v>
      </c>
      <c r="H344" s="18">
        <v>0.878</v>
      </c>
      <c r="I344" s="17">
        <v>1</v>
      </c>
      <c r="J344" s="17">
        <v>1</v>
      </c>
      <c r="K344" s="1"/>
      <c r="L344" s="1"/>
    </row>
    <row r="345" spans="1:12" x14ac:dyDescent="0.25">
      <c r="A345" s="36">
        <v>341</v>
      </c>
      <c r="B345" s="17" t="s">
        <v>702</v>
      </c>
      <c r="C345" s="16">
        <v>1</v>
      </c>
      <c r="D345" s="18">
        <v>0.61709999999999998</v>
      </c>
      <c r="E345" s="17">
        <v>0</v>
      </c>
      <c r="F345" s="17">
        <v>0.51839999999999997</v>
      </c>
      <c r="G345" s="16">
        <v>0</v>
      </c>
      <c r="H345" s="18">
        <v>0.50390000000000001</v>
      </c>
      <c r="I345" s="17">
        <v>0</v>
      </c>
      <c r="J345" s="17" t="s">
        <v>700</v>
      </c>
      <c r="K345" s="1"/>
      <c r="L345" s="1"/>
    </row>
    <row r="346" spans="1:12" x14ac:dyDescent="0.25">
      <c r="A346" s="36">
        <v>342</v>
      </c>
      <c r="B346" s="17" t="s">
        <v>59</v>
      </c>
      <c r="C346" s="16">
        <v>0</v>
      </c>
      <c r="D346" s="18">
        <v>0.52439999999999998</v>
      </c>
      <c r="E346" s="17">
        <v>0</v>
      </c>
      <c r="F346" s="17">
        <v>0.50580000000000003</v>
      </c>
      <c r="G346" s="16">
        <v>0</v>
      </c>
      <c r="H346" s="18">
        <v>0.7077</v>
      </c>
      <c r="I346" s="17">
        <v>0</v>
      </c>
      <c r="J346" s="17">
        <v>0</v>
      </c>
      <c r="K346" s="1"/>
      <c r="L346" s="1"/>
    </row>
    <row r="347" spans="1:12" x14ac:dyDescent="0.25">
      <c r="A347" s="36">
        <v>343</v>
      </c>
      <c r="B347" s="17" t="s">
        <v>62</v>
      </c>
      <c r="C347" s="16">
        <v>1</v>
      </c>
      <c r="D347" s="18">
        <v>0.57350000000000001</v>
      </c>
      <c r="E347" s="17">
        <v>0</v>
      </c>
      <c r="F347" s="17">
        <v>0.57230000000000003</v>
      </c>
      <c r="G347" s="16">
        <v>0</v>
      </c>
      <c r="H347" s="18">
        <v>0.66110000000000002</v>
      </c>
      <c r="I347" s="17">
        <v>0</v>
      </c>
      <c r="J347" s="17" t="s">
        <v>700</v>
      </c>
      <c r="K347" s="1"/>
      <c r="L347" s="1"/>
    </row>
    <row r="348" spans="1:12" x14ac:dyDescent="0.25">
      <c r="A348" s="36">
        <v>344</v>
      </c>
      <c r="B348" s="17" t="s">
        <v>26</v>
      </c>
      <c r="C348" s="16">
        <v>1</v>
      </c>
      <c r="D348" s="18">
        <v>0.5363</v>
      </c>
      <c r="E348" s="17">
        <v>0</v>
      </c>
      <c r="F348" s="17">
        <v>0.55520000000000003</v>
      </c>
      <c r="G348" s="16">
        <v>0</v>
      </c>
      <c r="H348" s="18">
        <v>0.57630000000000003</v>
      </c>
      <c r="I348" s="17">
        <v>0</v>
      </c>
      <c r="J348" s="17" t="s">
        <v>700</v>
      </c>
      <c r="K348" s="1"/>
      <c r="L348" s="1"/>
    </row>
    <row r="349" spans="1:12" x14ac:dyDescent="0.25">
      <c r="A349" s="36">
        <v>345</v>
      </c>
      <c r="B349" s="17" t="s">
        <v>62</v>
      </c>
      <c r="C349" s="16">
        <v>0</v>
      </c>
      <c r="D349" s="18">
        <v>0.56930000000000003</v>
      </c>
      <c r="E349" s="17">
        <v>0</v>
      </c>
      <c r="F349" s="17">
        <v>0.59330000000000005</v>
      </c>
      <c r="G349" s="16">
        <v>1</v>
      </c>
      <c r="H349" s="18">
        <v>0.59379999999999999</v>
      </c>
      <c r="I349" s="17">
        <v>0</v>
      </c>
      <c r="J349" s="17" t="s">
        <v>700</v>
      </c>
      <c r="K349" s="1"/>
      <c r="L349" s="1"/>
    </row>
    <row r="350" spans="1:12" x14ac:dyDescent="0.25">
      <c r="A350" s="36">
        <v>346</v>
      </c>
      <c r="B350" s="17" t="s">
        <v>702</v>
      </c>
      <c r="C350" s="16">
        <v>0</v>
      </c>
      <c r="D350" s="18">
        <v>0.66290000000000004</v>
      </c>
      <c r="E350" s="17">
        <v>0</v>
      </c>
      <c r="F350" s="17">
        <v>0.70960000000000001</v>
      </c>
      <c r="G350" s="16">
        <v>0</v>
      </c>
      <c r="H350" s="18">
        <v>0.73460000000000003</v>
      </c>
      <c r="I350" s="17">
        <v>0</v>
      </c>
      <c r="J350" s="17">
        <v>0</v>
      </c>
      <c r="K350" s="1"/>
      <c r="L350" s="1"/>
    </row>
    <row r="351" spans="1:12" x14ac:dyDescent="0.25">
      <c r="A351" s="36">
        <v>347</v>
      </c>
      <c r="B351" s="17" t="s">
        <v>26</v>
      </c>
      <c r="C351" s="16">
        <v>0</v>
      </c>
      <c r="D351" s="18">
        <v>0.63649999999999995</v>
      </c>
      <c r="E351" s="17">
        <v>0</v>
      </c>
      <c r="F351" s="17">
        <v>0.60160000000000002</v>
      </c>
      <c r="G351" s="16">
        <v>0</v>
      </c>
      <c r="H351" s="18">
        <v>0.56779999999999997</v>
      </c>
      <c r="I351" s="17">
        <v>0</v>
      </c>
      <c r="J351" s="17">
        <v>0</v>
      </c>
      <c r="K351" s="1"/>
      <c r="L351" s="1"/>
    </row>
    <row r="352" spans="1:12" x14ac:dyDescent="0.25">
      <c r="A352" s="36">
        <v>348</v>
      </c>
      <c r="B352" s="17" t="s">
        <v>699</v>
      </c>
      <c r="C352" s="16">
        <v>0</v>
      </c>
      <c r="D352" s="18">
        <v>0.81810000000000005</v>
      </c>
      <c r="E352" s="17">
        <v>0</v>
      </c>
      <c r="F352" s="17">
        <v>0.89810000000000001</v>
      </c>
      <c r="G352" s="16">
        <v>0</v>
      </c>
      <c r="H352" s="18">
        <v>0.85929999999999995</v>
      </c>
      <c r="I352" s="17">
        <v>0</v>
      </c>
      <c r="J352" s="17">
        <v>0</v>
      </c>
      <c r="K352" s="1"/>
      <c r="L352" s="1"/>
    </row>
    <row r="353" spans="1:12" x14ac:dyDescent="0.25">
      <c r="A353" s="36">
        <v>349</v>
      </c>
      <c r="B353" s="17" t="s">
        <v>26</v>
      </c>
      <c r="C353" s="16">
        <v>0</v>
      </c>
      <c r="D353" s="18">
        <v>0.93279999999999996</v>
      </c>
      <c r="E353" s="17">
        <v>0</v>
      </c>
      <c r="F353" s="17">
        <v>0.85040000000000004</v>
      </c>
      <c r="G353" s="16">
        <v>0</v>
      </c>
      <c r="H353" s="18">
        <v>0.9234</v>
      </c>
      <c r="I353" s="17">
        <v>0</v>
      </c>
      <c r="J353" s="17">
        <v>0</v>
      </c>
      <c r="K353" s="1"/>
      <c r="L353" s="1"/>
    </row>
    <row r="354" spans="1:12" x14ac:dyDescent="0.25">
      <c r="A354" s="36">
        <v>350</v>
      </c>
      <c r="B354" s="17" t="s">
        <v>701</v>
      </c>
      <c r="C354" s="16">
        <v>0</v>
      </c>
      <c r="D354" s="18">
        <v>0.68979999999999997</v>
      </c>
      <c r="E354" s="17">
        <v>0</v>
      </c>
      <c r="F354" s="17">
        <v>0.76849999999999996</v>
      </c>
      <c r="G354" s="16">
        <v>0</v>
      </c>
      <c r="H354" s="18">
        <v>0.71030000000000004</v>
      </c>
      <c r="I354" s="17">
        <v>0</v>
      </c>
      <c r="J354" s="17">
        <v>0</v>
      </c>
      <c r="K354" s="1"/>
      <c r="L354" s="1"/>
    </row>
    <row r="355" spans="1:12" x14ac:dyDescent="0.25">
      <c r="A355" s="36">
        <v>351</v>
      </c>
      <c r="B355" s="17" t="s">
        <v>534</v>
      </c>
      <c r="C355" s="16">
        <v>0</v>
      </c>
      <c r="D355" s="18">
        <v>0.54449999999999998</v>
      </c>
      <c r="E355" s="17">
        <v>0</v>
      </c>
      <c r="F355" s="17">
        <v>0.68020000000000003</v>
      </c>
      <c r="G355" s="16">
        <v>0</v>
      </c>
      <c r="H355" s="18">
        <v>0.74109999999999998</v>
      </c>
      <c r="I355" s="17">
        <v>0</v>
      </c>
      <c r="J355" s="17">
        <v>0</v>
      </c>
      <c r="K355" s="1"/>
      <c r="L355" s="1"/>
    </row>
    <row r="356" spans="1:12" x14ac:dyDescent="0.25">
      <c r="A356" s="36">
        <v>352</v>
      </c>
      <c r="B356" s="17" t="s">
        <v>26</v>
      </c>
      <c r="C356" s="16">
        <v>0</v>
      </c>
      <c r="D356" s="18">
        <v>0.76070000000000004</v>
      </c>
      <c r="E356" s="17">
        <v>0</v>
      </c>
      <c r="F356" s="17">
        <v>0.7752</v>
      </c>
      <c r="G356" s="16">
        <v>0</v>
      </c>
      <c r="H356" s="18">
        <v>0.68220000000000003</v>
      </c>
      <c r="I356" s="17">
        <v>0</v>
      </c>
      <c r="J356" s="17">
        <v>0</v>
      </c>
      <c r="K356" s="1"/>
      <c r="L356" s="1"/>
    </row>
    <row r="357" spans="1:12" x14ac:dyDescent="0.25">
      <c r="A357" s="36">
        <v>353</v>
      </c>
      <c r="B357" s="17" t="s">
        <v>35</v>
      </c>
      <c r="C357" s="16">
        <v>0</v>
      </c>
      <c r="D357" s="18">
        <v>0.81040000000000001</v>
      </c>
      <c r="E357" s="17">
        <v>0</v>
      </c>
      <c r="F357" s="17">
        <v>0.90580000000000005</v>
      </c>
      <c r="G357" s="16">
        <v>0</v>
      </c>
      <c r="H357" s="18">
        <v>0.91210000000000002</v>
      </c>
      <c r="I357" s="17">
        <v>0</v>
      </c>
      <c r="J357" s="17">
        <v>0</v>
      </c>
      <c r="K357" s="1"/>
      <c r="L357" s="1"/>
    </row>
    <row r="358" spans="1:12" x14ac:dyDescent="0.25">
      <c r="A358" s="36">
        <v>354</v>
      </c>
      <c r="B358" s="17" t="s">
        <v>52</v>
      </c>
      <c r="C358" s="16">
        <v>0</v>
      </c>
      <c r="D358" s="18">
        <v>0.95709999999999995</v>
      </c>
      <c r="E358" s="17">
        <v>0</v>
      </c>
      <c r="F358" s="17">
        <v>0.94650000000000001</v>
      </c>
      <c r="G358" s="16">
        <v>0</v>
      </c>
      <c r="H358" s="18">
        <v>0.92320000000000002</v>
      </c>
      <c r="I358" s="17">
        <v>0</v>
      </c>
      <c r="J358" s="17">
        <v>0</v>
      </c>
      <c r="K358" s="1"/>
      <c r="L358" s="1"/>
    </row>
    <row r="359" spans="1:12" x14ac:dyDescent="0.25">
      <c r="A359" s="36">
        <v>355</v>
      </c>
      <c r="B359" s="17" t="s">
        <v>699</v>
      </c>
      <c r="C359" s="16">
        <v>0</v>
      </c>
      <c r="D359" s="18">
        <v>0.94430000000000003</v>
      </c>
      <c r="E359" s="17">
        <v>0</v>
      </c>
      <c r="F359" s="17">
        <v>0.96660000000000001</v>
      </c>
      <c r="G359" s="16">
        <v>0</v>
      </c>
      <c r="H359" s="18">
        <v>0.7873</v>
      </c>
      <c r="I359" s="17">
        <v>0</v>
      </c>
      <c r="J359" s="17">
        <v>0</v>
      </c>
      <c r="K359" s="1"/>
      <c r="L359" s="1"/>
    </row>
    <row r="360" spans="1:12" x14ac:dyDescent="0.25">
      <c r="A360" s="36">
        <v>356</v>
      </c>
      <c r="B360" s="17" t="s">
        <v>31</v>
      </c>
      <c r="C360" s="16">
        <v>0</v>
      </c>
      <c r="D360" s="18">
        <v>0.93579999999999997</v>
      </c>
      <c r="E360" s="17">
        <v>0</v>
      </c>
      <c r="F360" s="17">
        <v>0.98009999999999997</v>
      </c>
      <c r="G360" s="16">
        <v>0</v>
      </c>
      <c r="H360" s="18">
        <v>0.9345</v>
      </c>
      <c r="I360" s="17">
        <v>0</v>
      </c>
      <c r="J360" s="17">
        <v>0</v>
      </c>
      <c r="K360" s="1"/>
      <c r="L360" s="1"/>
    </row>
    <row r="361" spans="1:12" x14ac:dyDescent="0.25">
      <c r="A361" s="36">
        <v>357</v>
      </c>
      <c r="B361" s="17" t="s">
        <v>702</v>
      </c>
      <c r="C361" s="16">
        <v>0</v>
      </c>
      <c r="D361" s="18">
        <v>0.96889999999999998</v>
      </c>
      <c r="E361" s="17">
        <v>0</v>
      </c>
      <c r="F361" s="17">
        <v>0.98480000000000001</v>
      </c>
      <c r="G361" s="16">
        <v>0</v>
      </c>
      <c r="H361" s="18">
        <v>0.93359999999999999</v>
      </c>
      <c r="I361" s="17">
        <v>0</v>
      </c>
      <c r="J361" s="17">
        <v>0</v>
      </c>
      <c r="K361" s="1"/>
      <c r="L361" s="1"/>
    </row>
    <row r="362" spans="1:12" x14ac:dyDescent="0.25">
      <c r="A362" s="36">
        <v>358</v>
      </c>
      <c r="B362" s="17" t="s">
        <v>59</v>
      </c>
      <c r="C362" s="16">
        <v>0</v>
      </c>
      <c r="D362" s="18">
        <v>0.81520000000000004</v>
      </c>
      <c r="E362" s="17">
        <v>0</v>
      </c>
      <c r="F362" s="17">
        <v>0.91810000000000003</v>
      </c>
      <c r="G362" s="16">
        <v>0</v>
      </c>
      <c r="H362" s="18">
        <v>0.70589999999999997</v>
      </c>
      <c r="I362" s="17">
        <v>0</v>
      </c>
      <c r="J362" s="17">
        <v>0</v>
      </c>
      <c r="K362" s="1"/>
      <c r="L362" s="1"/>
    </row>
    <row r="363" spans="1:12" x14ac:dyDescent="0.25">
      <c r="A363" s="36">
        <v>359</v>
      </c>
      <c r="B363" s="17" t="s">
        <v>31</v>
      </c>
      <c r="C363" s="16">
        <v>0</v>
      </c>
      <c r="D363" s="18">
        <v>0.86409999999999998</v>
      </c>
      <c r="E363" s="17">
        <v>0</v>
      </c>
      <c r="F363" s="17">
        <v>0.93659999999999999</v>
      </c>
      <c r="G363" s="16">
        <v>0</v>
      </c>
      <c r="H363" s="18">
        <v>0.83919999999999995</v>
      </c>
      <c r="I363" s="17">
        <v>0</v>
      </c>
      <c r="J363" s="17">
        <v>0</v>
      </c>
      <c r="K363" s="1"/>
      <c r="L363" s="1"/>
    </row>
    <row r="364" spans="1:12" x14ac:dyDescent="0.25">
      <c r="A364" s="36">
        <v>360</v>
      </c>
      <c r="B364" s="17" t="s">
        <v>557</v>
      </c>
      <c r="C364" s="16">
        <v>0</v>
      </c>
      <c r="D364" s="18">
        <v>0.94</v>
      </c>
      <c r="E364" s="17">
        <v>0</v>
      </c>
      <c r="F364" s="17">
        <v>0.93289999999999995</v>
      </c>
      <c r="G364" s="16">
        <v>0</v>
      </c>
      <c r="H364" s="18">
        <v>0.80049999999999999</v>
      </c>
      <c r="I364" s="17">
        <v>0</v>
      </c>
      <c r="J364" s="17">
        <v>0</v>
      </c>
      <c r="K364" s="1"/>
      <c r="L364" s="1"/>
    </row>
    <row r="365" spans="1:12" x14ac:dyDescent="0.25">
      <c r="A365" s="36">
        <v>361</v>
      </c>
      <c r="B365" s="17" t="s">
        <v>59</v>
      </c>
      <c r="C365" s="16">
        <v>0</v>
      </c>
      <c r="D365" s="18">
        <v>0.75600000000000001</v>
      </c>
      <c r="E365" s="17">
        <v>0</v>
      </c>
      <c r="F365" s="17">
        <v>0.83330000000000004</v>
      </c>
      <c r="G365" s="16">
        <v>0</v>
      </c>
      <c r="H365" s="18">
        <v>0.80100000000000005</v>
      </c>
      <c r="I365" s="17">
        <v>0</v>
      </c>
      <c r="J365" s="17">
        <v>0</v>
      </c>
      <c r="K365" s="1"/>
      <c r="L365" s="1"/>
    </row>
    <row r="366" spans="1:12" x14ac:dyDescent="0.25">
      <c r="A366" s="36">
        <v>362</v>
      </c>
      <c r="B366" s="17" t="s">
        <v>569</v>
      </c>
      <c r="C366" s="16">
        <v>0</v>
      </c>
      <c r="D366" s="18">
        <v>0.94569999999999999</v>
      </c>
      <c r="E366" s="17">
        <v>0</v>
      </c>
      <c r="F366" s="17">
        <v>0.95379999999999998</v>
      </c>
      <c r="G366" s="16">
        <v>0</v>
      </c>
      <c r="H366" s="18">
        <v>0.91800000000000004</v>
      </c>
      <c r="I366" s="17">
        <v>0</v>
      </c>
      <c r="J366" s="17">
        <v>0</v>
      </c>
      <c r="K366" s="1"/>
      <c r="L366" s="1"/>
    </row>
    <row r="367" spans="1:12" x14ac:dyDescent="0.25">
      <c r="A367" s="36">
        <v>363</v>
      </c>
      <c r="B367" s="17" t="s">
        <v>569</v>
      </c>
      <c r="C367" s="16">
        <v>0</v>
      </c>
      <c r="D367" s="18">
        <v>0.8468</v>
      </c>
      <c r="E367" s="17">
        <v>0</v>
      </c>
      <c r="F367" s="17">
        <v>0.92410000000000003</v>
      </c>
      <c r="G367" s="16">
        <v>0</v>
      </c>
      <c r="H367" s="18">
        <v>0.90139999999999998</v>
      </c>
      <c r="I367" s="17">
        <v>0</v>
      </c>
      <c r="J367" s="17">
        <v>0</v>
      </c>
      <c r="K367" s="1"/>
      <c r="L367" s="1"/>
    </row>
    <row r="368" spans="1:12" x14ac:dyDescent="0.25">
      <c r="A368" s="36">
        <v>364</v>
      </c>
      <c r="B368" s="17" t="s">
        <v>702</v>
      </c>
      <c r="C368" s="16">
        <v>0</v>
      </c>
      <c r="D368" s="18">
        <v>0.88480000000000003</v>
      </c>
      <c r="E368" s="17">
        <v>0</v>
      </c>
      <c r="F368" s="17">
        <v>0.93959999999999999</v>
      </c>
      <c r="G368" s="16">
        <v>0</v>
      </c>
      <c r="H368" s="18">
        <v>0.87080000000000002</v>
      </c>
      <c r="I368" s="17">
        <v>0</v>
      </c>
      <c r="J368" s="17">
        <v>0</v>
      </c>
      <c r="K368" s="1"/>
      <c r="L368" s="1"/>
    </row>
    <row r="369" spans="1:12" x14ac:dyDescent="0.25">
      <c r="A369" s="36">
        <v>365</v>
      </c>
      <c r="B369" s="17" t="s">
        <v>534</v>
      </c>
      <c r="C369" s="16">
        <v>0</v>
      </c>
      <c r="D369" s="18">
        <v>0.9163</v>
      </c>
      <c r="E369" s="17">
        <v>0</v>
      </c>
      <c r="F369" s="17">
        <v>0.92190000000000005</v>
      </c>
      <c r="G369" s="16">
        <v>0</v>
      </c>
      <c r="H369" s="18">
        <v>0.89890000000000003</v>
      </c>
      <c r="I369" s="17">
        <v>0</v>
      </c>
      <c r="J369" s="17">
        <v>0</v>
      </c>
      <c r="K369" s="1"/>
      <c r="L369" s="1"/>
    </row>
    <row r="370" spans="1:12" x14ac:dyDescent="0.25">
      <c r="A370" s="36">
        <v>366</v>
      </c>
      <c r="B370" s="17" t="s">
        <v>559</v>
      </c>
      <c r="C370" s="16">
        <v>0</v>
      </c>
      <c r="D370" s="18">
        <v>0.81969999999999998</v>
      </c>
      <c r="E370" s="17">
        <v>0</v>
      </c>
      <c r="F370" s="17">
        <v>0.88829999999999998</v>
      </c>
      <c r="G370" s="16">
        <v>0</v>
      </c>
      <c r="H370" s="18">
        <v>0.88500000000000001</v>
      </c>
      <c r="I370" s="17">
        <v>0</v>
      </c>
      <c r="J370" s="17">
        <v>0</v>
      </c>
      <c r="K370" s="1"/>
      <c r="L370" s="1"/>
    </row>
    <row r="371" spans="1:12" x14ac:dyDescent="0.25">
      <c r="A371" s="36">
        <v>367</v>
      </c>
      <c r="B371" s="17" t="s">
        <v>702</v>
      </c>
      <c r="C371" s="16">
        <v>1</v>
      </c>
      <c r="D371" s="18">
        <v>0.55869999999999997</v>
      </c>
      <c r="E371" s="17">
        <v>0</v>
      </c>
      <c r="F371" s="17">
        <v>0.59560000000000002</v>
      </c>
      <c r="G371" s="16">
        <v>0</v>
      </c>
      <c r="H371" s="18">
        <v>0.70789999999999997</v>
      </c>
      <c r="I371" s="17">
        <v>0</v>
      </c>
      <c r="J371" s="17" t="s">
        <v>700</v>
      </c>
      <c r="K371" s="1"/>
      <c r="L371" s="1"/>
    </row>
    <row r="372" spans="1:12" x14ac:dyDescent="0.25">
      <c r="A372" s="36">
        <v>368</v>
      </c>
      <c r="B372" s="17" t="s">
        <v>26</v>
      </c>
      <c r="C372" s="16">
        <v>0</v>
      </c>
      <c r="D372" s="18">
        <v>0.72209999999999996</v>
      </c>
      <c r="E372" s="17">
        <v>0</v>
      </c>
      <c r="F372" s="17">
        <v>0.62780000000000002</v>
      </c>
      <c r="G372" s="16">
        <v>0</v>
      </c>
      <c r="H372" s="18">
        <v>0.71860000000000002</v>
      </c>
      <c r="I372" s="17">
        <v>0</v>
      </c>
      <c r="J372" s="17">
        <v>0</v>
      </c>
      <c r="K372" s="1"/>
      <c r="L372" s="1"/>
    </row>
    <row r="373" spans="1:12" x14ac:dyDescent="0.25">
      <c r="A373" s="36">
        <v>369</v>
      </c>
      <c r="B373" s="17" t="s">
        <v>701</v>
      </c>
      <c r="C373" s="16">
        <v>0</v>
      </c>
      <c r="D373" s="18">
        <v>0.83520000000000005</v>
      </c>
      <c r="E373" s="17">
        <v>0</v>
      </c>
      <c r="F373" s="17">
        <v>0.90259999999999996</v>
      </c>
      <c r="G373" s="16">
        <v>0</v>
      </c>
      <c r="H373" s="18">
        <v>0.71389999999999998</v>
      </c>
      <c r="I373" s="17">
        <v>0</v>
      </c>
      <c r="J373" s="17">
        <v>0</v>
      </c>
      <c r="K373" s="1"/>
      <c r="L373" s="1"/>
    </row>
    <row r="374" spans="1:12" x14ac:dyDescent="0.25">
      <c r="A374" s="36">
        <v>370</v>
      </c>
      <c r="B374" s="17" t="s">
        <v>534</v>
      </c>
      <c r="C374" s="16">
        <v>0</v>
      </c>
      <c r="D374" s="18">
        <v>0.70699999999999996</v>
      </c>
      <c r="E374" s="17">
        <v>0</v>
      </c>
      <c r="F374" s="17">
        <v>0.85660000000000003</v>
      </c>
      <c r="G374" s="16">
        <v>0</v>
      </c>
      <c r="H374" s="18">
        <v>0.69040000000000001</v>
      </c>
      <c r="I374" s="17">
        <v>0</v>
      </c>
      <c r="J374" s="17">
        <v>0</v>
      </c>
      <c r="K374" s="1"/>
      <c r="L374" s="1"/>
    </row>
    <row r="375" spans="1:12" x14ac:dyDescent="0.25">
      <c r="A375" s="36">
        <v>371</v>
      </c>
      <c r="B375" s="17" t="s">
        <v>98</v>
      </c>
      <c r="C375" s="16">
        <v>1</v>
      </c>
      <c r="D375" s="18">
        <v>0.59819999999999995</v>
      </c>
      <c r="E375" s="17">
        <v>0</v>
      </c>
      <c r="F375" s="17">
        <v>0.60360000000000003</v>
      </c>
      <c r="G375" s="16">
        <v>0</v>
      </c>
      <c r="H375" s="18">
        <v>0.65939999999999999</v>
      </c>
      <c r="I375" s="17">
        <v>0</v>
      </c>
      <c r="J375" s="17" t="s">
        <v>700</v>
      </c>
      <c r="K375" s="1"/>
      <c r="L375" s="1"/>
    </row>
    <row r="376" spans="1:12" x14ac:dyDescent="0.25">
      <c r="I376" s="17"/>
      <c r="J376" s="17"/>
      <c r="K376" s="1"/>
      <c r="L376" s="1"/>
    </row>
    <row r="377" spans="1:12" x14ac:dyDescent="0.25">
      <c r="I377" s="17"/>
      <c r="J377" s="17"/>
      <c r="K377" s="1"/>
      <c r="L377" s="1"/>
    </row>
  </sheetData>
  <mergeCells count="2">
    <mergeCell ref="A1:J1"/>
    <mergeCell ref="A2:J2"/>
  </mergeCells>
  <conditionalFormatting sqref="C4:J375">
    <cfRule type="cellIs" dxfId="0" priority="2" operator="equal">
      <formula>1</formula>
    </cfRule>
  </conditionalFormatting>
  <pageMargins left="0.7" right="0.7" top="0.75" bottom="0.75" header="0.511811023622047" footer="0.511811023622047"/>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294"/>
  <sheetViews>
    <sheetView zoomScaleNormal="100" workbookViewId="0">
      <selection sqref="A1:G1"/>
    </sheetView>
  </sheetViews>
  <sheetFormatPr defaultColWidth="8.5703125" defaultRowHeight="15" x14ac:dyDescent="0.25"/>
  <cols>
    <col min="1" max="1" width="15" style="32" customWidth="1"/>
    <col min="2" max="2" width="78.85546875" style="32" customWidth="1"/>
    <col min="3" max="3" width="8.85546875" style="32" customWidth="1"/>
    <col min="4" max="4" width="14" style="32" customWidth="1"/>
    <col min="5" max="5" width="7.140625" style="32" customWidth="1"/>
    <col min="6" max="6" width="12.42578125" style="32" customWidth="1"/>
    <col min="7" max="7" width="19.140625" style="32" customWidth="1"/>
    <col min="8" max="8" width="12.42578125" style="32" customWidth="1"/>
    <col min="9" max="9" width="32.7109375" style="32" customWidth="1"/>
    <col min="10" max="16384" width="8.5703125" style="32"/>
  </cols>
  <sheetData>
    <row r="1" spans="1:11" s="105" customFormat="1" ht="18.75" x14ac:dyDescent="0.3">
      <c r="A1" s="162" t="s">
        <v>764</v>
      </c>
      <c r="B1" s="162"/>
      <c r="C1" s="162"/>
      <c r="D1" s="162"/>
      <c r="E1" s="162"/>
      <c r="F1" s="162"/>
      <c r="G1" s="162"/>
      <c r="H1" s="114"/>
      <c r="I1" s="114"/>
      <c r="J1" s="32"/>
      <c r="K1" s="32"/>
    </row>
    <row r="2" spans="1:11" s="105" customFormat="1" ht="101.25" customHeight="1" x14ac:dyDescent="0.25">
      <c r="A2" s="158" t="s">
        <v>711</v>
      </c>
      <c r="B2" s="158"/>
      <c r="C2" s="158"/>
      <c r="D2" s="158"/>
      <c r="E2" s="158"/>
      <c r="F2" s="158"/>
      <c r="G2" s="158"/>
      <c r="H2" s="66"/>
      <c r="I2" s="66"/>
      <c r="J2" s="32"/>
      <c r="K2" s="32"/>
    </row>
    <row r="3" spans="1:11" s="105" customFormat="1" ht="33" customHeight="1" x14ac:dyDescent="0.25">
      <c r="A3" s="170" t="s">
        <v>402</v>
      </c>
      <c r="B3" s="170"/>
      <c r="C3" s="170"/>
      <c r="D3" s="170"/>
      <c r="E3" s="170"/>
      <c r="F3" s="170"/>
      <c r="G3" s="170"/>
      <c r="H3" s="113"/>
      <c r="I3" s="113"/>
      <c r="J3" s="32"/>
      <c r="K3" s="32"/>
    </row>
    <row r="4" spans="1:11" s="105" customFormat="1" ht="32.25" customHeight="1" x14ac:dyDescent="0.25">
      <c r="A4" s="107" t="s">
        <v>403</v>
      </c>
      <c r="B4" s="107" t="s">
        <v>404</v>
      </c>
      <c r="C4" s="107" t="s">
        <v>405</v>
      </c>
      <c r="D4" s="107" t="s">
        <v>406</v>
      </c>
      <c r="E4" s="107" t="s">
        <v>407</v>
      </c>
      <c r="F4" s="107" t="s">
        <v>408</v>
      </c>
      <c r="G4" s="107" t="s">
        <v>409</v>
      </c>
    </row>
    <row r="5" spans="1:11" s="105" customFormat="1" x14ac:dyDescent="0.25">
      <c r="A5" s="167" t="s">
        <v>410</v>
      </c>
      <c r="B5" s="108" t="s">
        <v>411</v>
      </c>
      <c r="C5" s="108">
        <v>1.0459400000000001</v>
      </c>
      <c r="D5" s="108">
        <v>9.1649999999999995E-2</v>
      </c>
      <c r="E5" s="108">
        <v>11.412000000000001</v>
      </c>
      <c r="F5" s="108" t="s">
        <v>412</v>
      </c>
      <c r="G5" s="108" t="s">
        <v>413</v>
      </c>
    </row>
    <row r="6" spans="1:11" s="105" customFormat="1" x14ac:dyDescent="0.25">
      <c r="A6" s="168"/>
      <c r="B6" s="105" t="s">
        <v>414</v>
      </c>
      <c r="C6" s="105">
        <v>0.97772999999999999</v>
      </c>
      <c r="D6" s="105">
        <v>9.1649999999999995E-2</v>
      </c>
      <c r="E6" s="105">
        <v>10.667999999999999</v>
      </c>
      <c r="F6" s="105" t="s">
        <v>412</v>
      </c>
      <c r="G6" s="105" t="s">
        <v>413</v>
      </c>
    </row>
    <row r="7" spans="1:11" s="105" customFormat="1" x14ac:dyDescent="0.25">
      <c r="A7" s="168"/>
      <c r="B7" s="105" t="s">
        <v>415</v>
      </c>
      <c r="C7" s="105">
        <v>0.99380999999999997</v>
      </c>
      <c r="D7" s="105">
        <v>9.1649999999999995E-2</v>
      </c>
      <c r="E7" s="105">
        <v>10.843</v>
      </c>
      <c r="F7" s="105" t="s">
        <v>412</v>
      </c>
      <c r="G7" s="105" t="s">
        <v>413</v>
      </c>
    </row>
    <row r="8" spans="1:11" s="105" customFormat="1" x14ac:dyDescent="0.25">
      <c r="A8" s="168"/>
      <c r="B8" s="105" t="s">
        <v>416</v>
      </c>
      <c r="C8" s="105">
        <v>9.3630000000000005E-2</v>
      </c>
      <c r="D8" s="105">
        <v>9.1649999999999995E-2</v>
      </c>
      <c r="E8" s="105">
        <v>1.022</v>
      </c>
      <c r="F8" s="105">
        <v>0.94689999999999996</v>
      </c>
      <c r="G8" s="105" t="s">
        <v>417</v>
      </c>
    </row>
    <row r="9" spans="1:11" s="105" customFormat="1" x14ac:dyDescent="0.25">
      <c r="A9" s="168"/>
      <c r="B9" s="105" t="s">
        <v>418</v>
      </c>
      <c r="C9" s="105">
        <v>0.82079999999999997</v>
      </c>
      <c r="D9" s="105">
        <v>9.1649999999999995E-2</v>
      </c>
      <c r="E9" s="105">
        <v>8.9559999999999995</v>
      </c>
      <c r="F9" s="105" t="s">
        <v>412</v>
      </c>
      <c r="G9" s="105" t="s">
        <v>413</v>
      </c>
    </row>
    <row r="10" spans="1:11" s="105" customFormat="1" x14ac:dyDescent="0.25">
      <c r="A10" s="168"/>
      <c r="B10" s="105" t="s">
        <v>419</v>
      </c>
      <c r="C10" s="105">
        <v>1.27399</v>
      </c>
      <c r="D10" s="105">
        <v>9.1649999999999995E-2</v>
      </c>
      <c r="E10" s="105">
        <v>13.9</v>
      </c>
      <c r="F10" s="105" t="s">
        <v>412</v>
      </c>
      <c r="G10" s="105" t="s">
        <v>413</v>
      </c>
    </row>
    <row r="11" spans="1:11" s="105" customFormat="1" x14ac:dyDescent="0.25">
      <c r="A11" s="168"/>
      <c r="B11" s="105" t="s">
        <v>420</v>
      </c>
      <c r="C11" s="105">
        <v>-6.8210000000000007E-2</v>
      </c>
      <c r="D11" s="105">
        <v>9.1649999999999995E-2</v>
      </c>
      <c r="E11" s="105">
        <v>-0.74399999999999999</v>
      </c>
      <c r="F11" s="105">
        <v>0.98899999999999999</v>
      </c>
      <c r="G11" s="105" t="s">
        <v>417</v>
      </c>
    </row>
    <row r="12" spans="1:11" s="105" customFormat="1" x14ac:dyDescent="0.25">
      <c r="A12" s="168"/>
      <c r="B12" s="105" t="s">
        <v>421</v>
      </c>
      <c r="C12" s="105">
        <v>-5.2130000000000003E-2</v>
      </c>
      <c r="D12" s="105">
        <v>9.1649999999999995E-2</v>
      </c>
      <c r="E12" s="105">
        <v>-0.56899999999999995</v>
      </c>
      <c r="F12" s="105">
        <v>0.99739999999999995</v>
      </c>
      <c r="G12" s="105" t="s">
        <v>417</v>
      </c>
    </row>
    <row r="13" spans="1:11" s="105" customFormat="1" x14ac:dyDescent="0.25">
      <c r="A13" s="168"/>
      <c r="B13" s="105" t="s">
        <v>422</v>
      </c>
      <c r="C13" s="105">
        <v>-0.95230999999999999</v>
      </c>
      <c r="D13" s="105">
        <v>9.1649999999999995E-2</v>
      </c>
      <c r="E13" s="105">
        <v>-10.391</v>
      </c>
      <c r="F13" s="105" t="s">
        <v>412</v>
      </c>
      <c r="G13" s="105" t="s">
        <v>413</v>
      </c>
    </row>
    <row r="14" spans="1:11" s="105" customFormat="1" x14ac:dyDescent="0.25">
      <c r="A14" s="168"/>
      <c r="B14" s="105" t="s">
        <v>423</v>
      </c>
      <c r="C14" s="105">
        <v>-0.22514000000000001</v>
      </c>
      <c r="D14" s="105">
        <v>9.1649999999999995E-2</v>
      </c>
      <c r="E14" s="105">
        <v>-2.456</v>
      </c>
      <c r="F14" s="105">
        <v>0.19539999999999999</v>
      </c>
      <c r="G14" s="105" t="s">
        <v>417</v>
      </c>
    </row>
    <row r="15" spans="1:11" s="105" customFormat="1" x14ac:dyDescent="0.25">
      <c r="A15" s="168"/>
      <c r="B15" s="105" t="s">
        <v>424</v>
      </c>
      <c r="C15" s="105">
        <v>0.22805</v>
      </c>
      <c r="D15" s="105">
        <v>9.1649999999999995E-2</v>
      </c>
      <c r="E15" s="105">
        <v>2.488</v>
      </c>
      <c r="F15" s="105">
        <v>0.18329999999999999</v>
      </c>
      <c r="G15" s="105" t="s">
        <v>417</v>
      </c>
    </row>
    <row r="16" spans="1:11" s="105" customFormat="1" x14ac:dyDescent="0.25">
      <c r="A16" s="168"/>
      <c r="B16" s="105" t="s">
        <v>425</v>
      </c>
      <c r="C16" s="105">
        <v>1.6080000000000001E-2</v>
      </c>
      <c r="D16" s="105">
        <v>9.1649999999999995E-2</v>
      </c>
      <c r="E16" s="105">
        <v>0.17499999999999999</v>
      </c>
      <c r="F16" s="105">
        <v>1</v>
      </c>
      <c r="G16" s="105" t="s">
        <v>417</v>
      </c>
    </row>
    <row r="17" spans="1:11" s="105" customFormat="1" x14ac:dyDescent="0.25">
      <c r="A17" s="168"/>
      <c r="B17" s="105" t="s">
        <v>426</v>
      </c>
      <c r="C17" s="105">
        <v>-0.8841</v>
      </c>
      <c r="D17" s="105">
        <v>9.1649999999999995E-2</v>
      </c>
      <c r="E17" s="105">
        <v>-9.6460000000000008</v>
      </c>
      <c r="F17" s="105" t="s">
        <v>412</v>
      </c>
      <c r="G17" s="105" t="s">
        <v>413</v>
      </c>
    </row>
    <row r="18" spans="1:11" s="105" customFormat="1" x14ac:dyDescent="0.25">
      <c r="A18" s="168"/>
      <c r="B18" s="105" t="s">
        <v>427</v>
      </c>
      <c r="C18" s="105">
        <v>-0.15692999999999999</v>
      </c>
      <c r="D18" s="105">
        <v>9.1649999999999995E-2</v>
      </c>
      <c r="E18" s="105">
        <v>-1.712</v>
      </c>
      <c r="F18" s="105">
        <v>0.61060000000000003</v>
      </c>
      <c r="G18" s="105" t="s">
        <v>417</v>
      </c>
    </row>
    <row r="19" spans="1:11" s="105" customFormat="1" x14ac:dyDescent="0.25">
      <c r="A19" s="168"/>
      <c r="B19" s="105" t="s">
        <v>428</v>
      </c>
      <c r="C19" s="105">
        <v>0.29625000000000001</v>
      </c>
      <c r="D19" s="105">
        <v>9.1649999999999995E-2</v>
      </c>
      <c r="E19" s="105">
        <v>3.2320000000000002</v>
      </c>
      <c r="F19" s="105">
        <v>3.2099999999999997E-2</v>
      </c>
      <c r="G19" s="105" t="s">
        <v>429</v>
      </c>
    </row>
    <row r="20" spans="1:11" s="105" customFormat="1" x14ac:dyDescent="0.25">
      <c r="A20" s="168"/>
      <c r="B20" s="105" t="s">
        <v>430</v>
      </c>
      <c r="C20" s="105">
        <v>-0.90017999999999998</v>
      </c>
      <c r="D20" s="105">
        <v>9.1649999999999995E-2</v>
      </c>
      <c r="E20" s="105">
        <v>-9.8219999999999992</v>
      </c>
      <c r="F20" s="105" t="s">
        <v>412</v>
      </c>
      <c r="G20" s="105" t="s">
        <v>413</v>
      </c>
    </row>
    <row r="21" spans="1:11" s="105" customFormat="1" x14ac:dyDescent="0.25">
      <c r="A21" s="168"/>
      <c r="B21" s="105" t="s">
        <v>431</v>
      </c>
      <c r="C21" s="105">
        <v>-0.17301</v>
      </c>
      <c r="D21" s="105">
        <v>9.1649999999999995E-2</v>
      </c>
      <c r="E21" s="105">
        <v>-1.8879999999999999</v>
      </c>
      <c r="F21" s="105">
        <v>0.49690000000000001</v>
      </c>
      <c r="G21" s="105" t="s">
        <v>417</v>
      </c>
    </row>
    <row r="22" spans="1:11" s="105" customFormat="1" x14ac:dyDescent="0.25">
      <c r="A22" s="168"/>
      <c r="B22" s="105" t="s">
        <v>432</v>
      </c>
      <c r="C22" s="105">
        <v>0.28017999999999998</v>
      </c>
      <c r="D22" s="105">
        <v>9.1649999999999995E-2</v>
      </c>
      <c r="E22" s="105">
        <v>3.0569999999999999</v>
      </c>
      <c r="F22" s="105">
        <v>5.0299999999999997E-2</v>
      </c>
      <c r="G22" s="105" t="s">
        <v>433</v>
      </c>
    </row>
    <row r="23" spans="1:11" s="105" customFormat="1" x14ac:dyDescent="0.25">
      <c r="A23" s="168"/>
      <c r="B23" s="105" t="s">
        <v>434</v>
      </c>
      <c r="C23" s="105">
        <v>0.72718000000000005</v>
      </c>
      <c r="D23" s="105">
        <v>9.1649999999999995E-2</v>
      </c>
      <c r="E23" s="105">
        <v>7.9340000000000002</v>
      </c>
      <c r="F23" s="105" t="s">
        <v>412</v>
      </c>
      <c r="G23" s="105" t="s">
        <v>413</v>
      </c>
    </row>
    <row r="24" spans="1:11" s="105" customFormat="1" x14ac:dyDescent="0.25">
      <c r="A24" s="168"/>
      <c r="B24" s="105" t="s">
        <v>435</v>
      </c>
      <c r="C24" s="105">
        <v>1.1803600000000001</v>
      </c>
      <c r="D24" s="105">
        <v>9.1649999999999995E-2</v>
      </c>
      <c r="E24" s="105">
        <v>12.879</v>
      </c>
      <c r="F24" s="105" t="s">
        <v>412</v>
      </c>
      <c r="G24" s="105" t="s">
        <v>413</v>
      </c>
    </row>
    <row r="25" spans="1:11" s="105" customFormat="1" x14ac:dyDescent="0.25">
      <c r="A25" s="169"/>
      <c r="B25" s="107" t="s">
        <v>436</v>
      </c>
      <c r="C25" s="107">
        <v>0.45318000000000003</v>
      </c>
      <c r="D25" s="107">
        <v>9.1649999999999995E-2</v>
      </c>
      <c r="E25" s="107">
        <v>4.9450000000000003</v>
      </c>
      <c r="F25" s="107" t="s">
        <v>412</v>
      </c>
      <c r="G25" s="107" t="s">
        <v>413</v>
      </c>
    </row>
    <row r="26" spans="1:11" s="105" customFormat="1" x14ac:dyDescent="0.25">
      <c r="A26" s="167" t="s">
        <v>437</v>
      </c>
      <c r="B26" s="108" t="s">
        <v>411</v>
      </c>
      <c r="C26" s="108">
        <v>3.50853E-2</v>
      </c>
      <c r="D26" s="108">
        <v>0.11924990000000001</v>
      </c>
      <c r="E26" s="108">
        <v>0.29399999999999998</v>
      </c>
      <c r="F26" s="108">
        <v>0.99990000000000001</v>
      </c>
      <c r="G26" s="108" t="s">
        <v>417</v>
      </c>
    </row>
    <row r="27" spans="1:11" s="105" customFormat="1" x14ac:dyDescent="0.25">
      <c r="A27" s="168"/>
      <c r="B27" s="105" t="s">
        <v>414</v>
      </c>
      <c r="C27" s="105">
        <v>-0.30700460000000002</v>
      </c>
      <c r="D27" s="105">
        <v>0.11924990000000001</v>
      </c>
      <c r="E27" s="105">
        <v>-2.5739999999999998</v>
      </c>
      <c r="F27" s="105">
        <v>0.1542</v>
      </c>
      <c r="G27" s="105" t="s">
        <v>417</v>
      </c>
    </row>
    <row r="28" spans="1:11" s="105" customFormat="1" x14ac:dyDescent="0.25">
      <c r="A28" s="168"/>
      <c r="B28" s="105" t="s">
        <v>415</v>
      </c>
      <c r="C28" s="105">
        <v>8.9047100000000004E-2</v>
      </c>
      <c r="D28" s="105">
        <v>0.11924990000000001</v>
      </c>
      <c r="E28" s="105">
        <v>0.747</v>
      </c>
      <c r="F28" s="105">
        <v>0.98880000000000001</v>
      </c>
      <c r="G28" s="105" t="s">
        <v>417</v>
      </c>
    </row>
    <row r="29" spans="1:11" s="105" customFormat="1" x14ac:dyDescent="0.25">
      <c r="A29" s="168"/>
      <c r="B29" s="105" t="s">
        <v>416</v>
      </c>
      <c r="C29" s="105">
        <v>-4.2776999999999997E-3</v>
      </c>
      <c r="D29" s="105">
        <v>0.11924990000000001</v>
      </c>
      <c r="E29" s="105">
        <v>-3.5999999999999997E-2</v>
      </c>
      <c r="F29" s="105">
        <v>1</v>
      </c>
      <c r="G29" s="105" t="s">
        <v>417</v>
      </c>
    </row>
    <row r="30" spans="1:11" s="105" customFormat="1" x14ac:dyDescent="0.25">
      <c r="A30" s="168"/>
      <c r="B30" s="105" t="s">
        <v>418</v>
      </c>
      <c r="C30" s="105">
        <v>8.3589999999999999E-4</v>
      </c>
      <c r="D30" s="105">
        <v>0.11924990000000001</v>
      </c>
      <c r="E30" s="105">
        <v>7.0000000000000001E-3</v>
      </c>
      <c r="F30" s="105">
        <v>1</v>
      </c>
      <c r="G30" s="105" t="s">
        <v>417</v>
      </c>
    </row>
    <row r="31" spans="1:11" s="105" customFormat="1" x14ac:dyDescent="0.25">
      <c r="A31" s="168"/>
      <c r="B31" s="105" t="s">
        <v>419</v>
      </c>
      <c r="C31" s="105">
        <v>-6.1450000000000003E-4</v>
      </c>
      <c r="D31" s="105">
        <v>0.11924990000000001</v>
      </c>
      <c r="E31" s="105">
        <v>-5.0000000000000001E-3</v>
      </c>
      <c r="F31" s="105">
        <v>1</v>
      </c>
      <c r="G31" s="105" t="s">
        <v>417</v>
      </c>
    </row>
    <row r="32" spans="1:11" s="106" customFormat="1" x14ac:dyDescent="0.25">
      <c r="A32" s="168"/>
      <c r="B32" s="105" t="s">
        <v>420</v>
      </c>
      <c r="C32" s="105">
        <v>-0.3420899</v>
      </c>
      <c r="D32" s="105">
        <v>0.11924990000000001</v>
      </c>
      <c r="E32" s="105">
        <v>-2.8690000000000002</v>
      </c>
      <c r="F32" s="105">
        <v>7.9699999999999993E-2</v>
      </c>
      <c r="G32" s="105" t="s">
        <v>433</v>
      </c>
      <c r="H32" s="105"/>
      <c r="I32" s="105"/>
      <c r="J32" s="105"/>
      <c r="K32" s="105"/>
    </row>
    <row r="33" spans="1:11" s="105" customFormat="1" x14ac:dyDescent="0.25">
      <c r="A33" s="168"/>
      <c r="B33" s="105" t="s">
        <v>421</v>
      </c>
      <c r="C33" s="105">
        <v>5.3961799999999997E-2</v>
      </c>
      <c r="D33" s="105">
        <v>0.11924990000000001</v>
      </c>
      <c r="E33" s="105">
        <v>0.45300000000000001</v>
      </c>
      <c r="F33" s="105">
        <v>0.99929999999999997</v>
      </c>
      <c r="G33" s="105" t="s">
        <v>417</v>
      </c>
    </row>
    <row r="34" spans="1:11" s="105" customFormat="1" x14ac:dyDescent="0.25">
      <c r="A34" s="168"/>
      <c r="B34" s="105" t="s">
        <v>422</v>
      </c>
      <c r="C34" s="105">
        <v>-3.9363099999999998E-2</v>
      </c>
      <c r="D34" s="105">
        <v>0.11924990000000001</v>
      </c>
      <c r="E34" s="105">
        <v>-0.33</v>
      </c>
      <c r="F34" s="105">
        <v>0.99990000000000001</v>
      </c>
      <c r="G34" s="105" t="s">
        <v>417</v>
      </c>
    </row>
    <row r="35" spans="1:11" s="105" customFormat="1" x14ac:dyDescent="0.25">
      <c r="A35" s="168"/>
      <c r="B35" s="105" t="s">
        <v>423</v>
      </c>
      <c r="C35" s="105">
        <v>-3.4249500000000002E-2</v>
      </c>
      <c r="D35" s="105">
        <v>0.11924990000000001</v>
      </c>
      <c r="E35" s="105">
        <v>-0.28699999999999998</v>
      </c>
      <c r="F35" s="105">
        <v>0.99990000000000001</v>
      </c>
      <c r="G35" s="105" t="s">
        <v>417</v>
      </c>
    </row>
    <row r="36" spans="1:11" s="105" customFormat="1" x14ac:dyDescent="0.25">
      <c r="A36" s="168"/>
      <c r="B36" s="105" t="s">
        <v>424</v>
      </c>
      <c r="C36" s="105">
        <v>-3.5699799999999997E-2</v>
      </c>
      <c r="D36" s="105">
        <v>0.11924990000000001</v>
      </c>
      <c r="E36" s="105">
        <v>-0.29899999999999999</v>
      </c>
      <c r="F36" s="105">
        <v>0.99990000000000001</v>
      </c>
      <c r="G36" s="105" t="s">
        <v>417</v>
      </c>
    </row>
    <row r="37" spans="1:11" s="105" customFormat="1" x14ac:dyDescent="0.25">
      <c r="A37" s="168"/>
      <c r="B37" s="105" t="s">
        <v>425</v>
      </c>
      <c r="C37" s="105">
        <v>0.39605170000000001</v>
      </c>
      <c r="D37" s="105">
        <v>0.11924990000000001</v>
      </c>
      <c r="E37" s="105">
        <v>3.3210000000000002</v>
      </c>
      <c r="F37" s="105">
        <v>2.4799999999999999E-2</v>
      </c>
      <c r="G37" s="105" t="s">
        <v>429</v>
      </c>
    </row>
    <row r="38" spans="1:11" s="105" customFormat="1" x14ac:dyDescent="0.25">
      <c r="A38" s="168"/>
      <c r="B38" s="105" t="s">
        <v>426</v>
      </c>
      <c r="C38" s="105">
        <v>0.30272690000000002</v>
      </c>
      <c r="D38" s="105">
        <v>0.11924990000000001</v>
      </c>
      <c r="E38" s="105">
        <v>2.5390000000000001</v>
      </c>
      <c r="F38" s="105">
        <v>0.16539999999999999</v>
      </c>
      <c r="G38" s="105" t="s">
        <v>417</v>
      </c>
    </row>
    <row r="39" spans="1:11" s="105" customFormat="1" x14ac:dyDescent="0.25">
      <c r="A39" s="168"/>
      <c r="B39" s="105" t="s">
        <v>427</v>
      </c>
      <c r="C39" s="105">
        <v>0.30784040000000001</v>
      </c>
      <c r="D39" s="105">
        <v>0.11924990000000001</v>
      </c>
      <c r="E39" s="105">
        <v>2.581</v>
      </c>
      <c r="F39" s="105">
        <v>0.15140000000000001</v>
      </c>
      <c r="G39" s="105" t="s">
        <v>417</v>
      </c>
    </row>
    <row r="40" spans="1:11" s="105" customFormat="1" x14ac:dyDescent="0.25">
      <c r="A40" s="168"/>
      <c r="B40" s="105" t="s">
        <v>428</v>
      </c>
      <c r="C40" s="105">
        <v>0.3063901</v>
      </c>
      <c r="D40" s="105">
        <v>0.11924990000000001</v>
      </c>
      <c r="E40" s="105">
        <v>2.569</v>
      </c>
      <c r="F40" s="105">
        <v>0.15540000000000001</v>
      </c>
      <c r="G40" s="105" t="s">
        <v>417</v>
      </c>
    </row>
    <row r="41" spans="1:11" s="105" customFormat="1" x14ac:dyDescent="0.25">
      <c r="A41" s="168"/>
      <c r="B41" s="105" t="s">
        <v>430</v>
      </c>
      <c r="C41" s="105">
        <v>-9.3324900000000002E-2</v>
      </c>
      <c r="D41" s="105">
        <v>0.11924990000000001</v>
      </c>
      <c r="E41" s="105">
        <v>-0.78300000000000003</v>
      </c>
      <c r="F41" s="105">
        <v>0.98570000000000002</v>
      </c>
      <c r="G41" s="105" t="s">
        <v>417</v>
      </c>
    </row>
    <row r="42" spans="1:11" s="105" customFormat="1" x14ac:dyDescent="0.25">
      <c r="A42" s="168"/>
      <c r="B42" s="105" t="s">
        <v>431</v>
      </c>
      <c r="C42" s="105">
        <v>-8.8211300000000006E-2</v>
      </c>
      <c r="D42" s="105">
        <v>0.11924990000000001</v>
      </c>
      <c r="E42" s="105">
        <v>-0.74</v>
      </c>
      <c r="F42" s="105">
        <v>0.98939999999999995</v>
      </c>
      <c r="G42" s="105" t="s">
        <v>417</v>
      </c>
    </row>
    <row r="43" spans="1:11" s="106" customFormat="1" x14ac:dyDescent="0.25">
      <c r="A43" s="168"/>
      <c r="B43" s="105" t="s">
        <v>432</v>
      </c>
      <c r="C43" s="105">
        <v>-8.9661599999999994E-2</v>
      </c>
      <c r="D43" s="105">
        <v>0.11924990000000001</v>
      </c>
      <c r="E43" s="105">
        <v>-0.752</v>
      </c>
      <c r="F43" s="105">
        <v>0.98839999999999995</v>
      </c>
      <c r="G43" s="105" t="s">
        <v>417</v>
      </c>
      <c r="H43" s="105"/>
      <c r="I43" s="105"/>
      <c r="J43" s="105"/>
      <c r="K43" s="105"/>
    </row>
    <row r="44" spans="1:11" s="105" customFormat="1" x14ac:dyDescent="0.25">
      <c r="A44" s="168"/>
      <c r="B44" s="105" t="s">
        <v>434</v>
      </c>
      <c r="C44" s="105">
        <v>5.1136000000000003E-3</v>
      </c>
      <c r="D44" s="105">
        <v>0.11924990000000001</v>
      </c>
      <c r="E44" s="105">
        <v>4.2999999999999997E-2</v>
      </c>
      <c r="F44" s="105">
        <v>1</v>
      </c>
      <c r="G44" s="105" t="s">
        <v>417</v>
      </c>
    </row>
    <row r="45" spans="1:11" s="105" customFormat="1" x14ac:dyDescent="0.25">
      <c r="A45" s="168"/>
      <c r="B45" s="105" t="s">
        <v>435</v>
      </c>
      <c r="C45" s="105">
        <v>3.6633E-3</v>
      </c>
      <c r="D45" s="105">
        <v>0.11924990000000001</v>
      </c>
      <c r="E45" s="105">
        <v>3.1E-2</v>
      </c>
      <c r="F45" s="105">
        <v>1</v>
      </c>
      <c r="G45" s="105" t="s">
        <v>417</v>
      </c>
    </row>
    <row r="46" spans="1:11" s="105" customFormat="1" x14ac:dyDescent="0.25">
      <c r="A46" s="169"/>
      <c r="B46" s="107" t="s">
        <v>436</v>
      </c>
      <c r="C46" s="107">
        <v>-1.4503000000000001E-3</v>
      </c>
      <c r="D46" s="107">
        <v>0.11924990000000001</v>
      </c>
      <c r="E46" s="107">
        <v>-1.2E-2</v>
      </c>
      <c r="F46" s="107">
        <v>1</v>
      </c>
      <c r="G46" s="107" t="s">
        <v>417</v>
      </c>
    </row>
    <row r="47" spans="1:11" s="105" customFormat="1" x14ac:dyDescent="0.25">
      <c r="A47" s="167" t="s">
        <v>719</v>
      </c>
      <c r="B47" s="108" t="s">
        <v>713</v>
      </c>
      <c r="C47" s="108">
        <v>-0.15298</v>
      </c>
      <c r="D47" s="108">
        <v>4.7419999999999997E-2</v>
      </c>
      <c r="E47" s="108">
        <v>-3.226</v>
      </c>
      <c r="F47" s="108">
        <v>2.23E-2</v>
      </c>
      <c r="G47" s="108" t="s">
        <v>429</v>
      </c>
    </row>
    <row r="48" spans="1:11" s="105" customFormat="1" x14ac:dyDescent="0.25">
      <c r="A48" s="168"/>
      <c r="B48" s="105" t="s">
        <v>714</v>
      </c>
      <c r="C48" s="105">
        <v>-0.52527000000000001</v>
      </c>
      <c r="D48" s="105">
        <v>4.7419999999999997E-2</v>
      </c>
      <c r="E48" s="105">
        <v>-11.077999999999999</v>
      </c>
      <c r="F48" s="105" t="s">
        <v>412</v>
      </c>
      <c r="G48" s="105" t="s">
        <v>413</v>
      </c>
    </row>
    <row r="49" spans="1:9" s="105" customFormat="1" x14ac:dyDescent="0.25">
      <c r="A49" s="168"/>
      <c r="B49" s="105" t="s">
        <v>715</v>
      </c>
      <c r="C49" s="105">
        <v>-0.53585000000000005</v>
      </c>
      <c r="D49" s="105">
        <v>4.4699999999999997E-2</v>
      </c>
      <c r="E49" s="105">
        <v>-11.986000000000001</v>
      </c>
      <c r="F49" s="105" t="s">
        <v>412</v>
      </c>
      <c r="G49" s="105" t="s">
        <v>413</v>
      </c>
    </row>
    <row r="50" spans="1:9" s="105" customFormat="1" x14ac:dyDescent="0.25">
      <c r="A50" s="168"/>
      <c r="B50" s="105" t="s">
        <v>724</v>
      </c>
      <c r="C50" s="105">
        <v>-0.79242999999999997</v>
      </c>
      <c r="D50" s="105">
        <v>4.7419999999999997E-2</v>
      </c>
      <c r="E50" s="105">
        <v>-16.712</v>
      </c>
      <c r="F50" s="105" t="s">
        <v>412</v>
      </c>
      <c r="G50" s="105" t="s">
        <v>413</v>
      </c>
    </row>
    <row r="51" spans="1:9" s="105" customFormat="1" x14ac:dyDescent="0.25">
      <c r="A51" s="168"/>
      <c r="B51" s="105" t="s">
        <v>723</v>
      </c>
      <c r="C51" s="105">
        <v>-0.43334</v>
      </c>
      <c r="D51" s="105">
        <v>4.7419999999999997E-2</v>
      </c>
      <c r="E51" s="105">
        <v>-9.1389999999999993</v>
      </c>
      <c r="F51" s="105" t="s">
        <v>412</v>
      </c>
      <c r="G51" s="105" t="s">
        <v>413</v>
      </c>
    </row>
    <row r="52" spans="1:9" s="105" customFormat="1" x14ac:dyDescent="0.25">
      <c r="A52" s="168"/>
      <c r="B52" s="105" t="s">
        <v>716</v>
      </c>
      <c r="C52" s="105">
        <v>-0.37229000000000001</v>
      </c>
      <c r="D52" s="105">
        <v>4.9979999999999997E-2</v>
      </c>
      <c r="E52" s="105">
        <v>-7.4489999999999998</v>
      </c>
      <c r="F52" s="105" t="s">
        <v>412</v>
      </c>
      <c r="G52" s="105" t="s">
        <v>413</v>
      </c>
    </row>
    <row r="53" spans="1:9" s="105" customFormat="1" x14ac:dyDescent="0.25">
      <c r="A53" s="168"/>
      <c r="B53" s="105" t="s">
        <v>717</v>
      </c>
      <c r="C53" s="105">
        <v>-0.38286999999999999</v>
      </c>
      <c r="D53" s="105">
        <v>4.7419999999999997E-2</v>
      </c>
      <c r="E53" s="105">
        <v>-8.0749999999999993</v>
      </c>
      <c r="F53" s="105" t="s">
        <v>412</v>
      </c>
      <c r="G53" s="105" t="s">
        <v>413</v>
      </c>
    </row>
    <row r="54" spans="1:9" s="105" customFormat="1" x14ac:dyDescent="0.25">
      <c r="A54" s="168"/>
      <c r="B54" s="105" t="s">
        <v>725</v>
      </c>
      <c r="C54" s="105">
        <v>-0.63944999999999996</v>
      </c>
      <c r="D54" s="105">
        <v>4.9979999999999997E-2</v>
      </c>
      <c r="E54" s="105">
        <v>-12.794</v>
      </c>
      <c r="F54" s="105" t="s">
        <v>412</v>
      </c>
      <c r="G54" s="105" t="s">
        <v>413</v>
      </c>
    </row>
    <row r="55" spans="1:9" s="105" customFormat="1" x14ac:dyDescent="0.25">
      <c r="A55" s="168"/>
      <c r="B55" s="105" t="s">
        <v>720</v>
      </c>
      <c r="C55" s="105">
        <v>-0.28036</v>
      </c>
      <c r="D55" s="105">
        <v>4.9979999999999997E-2</v>
      </c>
      <c r="E55" s="105">
        <v>-5.609</v>
      </c>
      <c r="F55" s="105" t="s">
        <v>412</v>
      </c>
      <c r="G55" s="105" t="s">
        <v>413</v>
      </c>
    </row>
    <row r="56" spans="1:9" s="105" customFormat="1" x14ac:dyDescent="0.25">
      <c r="A56" s="168"/>
      <c r="B56" s="105" t="s">
        <v>718</v>
      </c>
      <c r="C56" s="105">
        <v>-1.0580000000000001E-2</v>
      </c>
      <c r="D56" s="105">
        <v>4.7419999999999997E-2</v>
      </c>
      <c r="E56" s="105">
        <v>-0.223</v>
      </c>
      <c r="F56" s="105">
        <v>0.99990000000000001</v>
      </c>
      <c r="G56" s="105" t="s">
        <v>417</v>
      </c>
    </row>
    <row r="57" spans="1:9" s="105" customFormat="1" x14ac:dyDescent="0.25">
      <c r="A57" s="168"/>
      <c r="B57" s="105" t="s">
        <v>726</v>
      </c>
      <c r="C57" s="105">
        <v>-0.26716000000000001</v>
      </c>
      <c r="D57" s="105">
        <v>4.9979999999999997E-2</v>
      </c>
      <c r="E57" s="105">
        <v>-5.3449999999999998</v>
      </c>
      <c r="F57" s="105" t="s">
        <v>412</v>
      </c>
      <c r="G57" s="105" t="s">
        <v>413</v>
      </c>
    </row>
    <row r="58" spans="1:9" s="105" customFormat="1" x14ac:dyDescent="0.25">
      <c r="A58" s="168"/>
      <c r="B58" s="105" t="s">
        <v>721</v>
      </c>
      <c r="C58" s="105">
        <v>9.1929999999999998E-2</v>
      </c>
      <c r="D58" s="105">
        <v>4.9979999999999997E-2</v>
      </c>
      <c r="E58" s="105">
        <v>1.839</v>
      </c>
      <c r="F58" s="105">
        <v>0.44719999999999999</v>
      </c>
      <c r="G58" s="105" t="s">
        <v>417</v>
      </c>
    </row>
    <row r="59" spans="1:9" s="105" customFormat="1" x14ac:dyDescent="0.25">
      <c r="A59" s="168"/>
      <c r="B59" s="105" t="s">
        <v>727</v>
      </c>
      <c r="C59" s="105">
        <v>-0.25658999999999998</v>
      </c>
      <c r="D59" s="105">
        <v>4.7419999999999997E-2</v>
      </c>
      <c r="E59" s="105">
        <v>-5.4109999999999996</v>
      </c>
      <c r="F59" s="105" t="s">
        <v>412</v>
      </c>
      <c r="G59" s="105" t="s">
        <v>413</v>
      </c>
    </row>
    <row r="60" spans="1:9" s="105" customFormat="1" x14ac:dyDescent="0.25">
      <c r="A60" s="168"/>
      <c r="B60" s="105" t="s">
        <v>722</v>
      </c>
      <c r="C60" s="105">
        <v>0.10251</v>
      </c>
      <c r="D60" s="105">
        <v>4.7419999999999997E-2</v>
      </c>
      <c r="E60" s="105">
        <v>2.1619999999999999</v>
      </c>
      <c r="F60" s="105">
        <v>0.2681</v>
      </c>
      <c r="G60" s="105" t="s">
        <v>417</v>
      </c>
    </row>
    <row r="61" spans="1:9" s="105" customFormat="1" x14ac:dyDescent="0.25">
      <c r="A61" s="169"/>
      <c r="B61" s="107" t="s">
        <v>728</v>
      </c>
      <c r="C61" s="107">
        <v>0.35909999999999997</v>
      </c>
      <c r="D61" s="107">
        <v>4.9979999999999997E-2</v>
      </c>
      <c r="E61" s="107">
        <v>7.1849999999999996</v>
      </c>
      <c r="F61" s="107" t="s">
        <v>412</v>
      </c>
      <c r="G61" s="107" t="s">
        <v>413</v>
      </c>
    </row>
    <row r="62" spans="1:9" s="105" customFormat="1" x14ac:dyDescent="0.25">
      <c r="A62" s="112"/>
    </row>
    <row r="63" spans="1:9" s="105" customFormat="1" x14ac:dyDescent="0.25">
      <c r="A63" s="32" t="s">
        <v>438</v>
      </c>
      <c r="B63" s="32"/>
      <c r="C63" s="32"/>
      <c r="D63" s="32"/>
      <c r="E63" s="32"/>
      <c r="F63" s="32"/>
      <c r="G63" s="32"/>
      <c r="H63" s="32"/>
      <c r="I63" s="32"/>
    </row>
    <row r="64" spans="1:9" s="105" customFormat="1" x14ac:dyDescent="0.25">
      <c r="A64" s="106"/>
      <c r="B64" s="70"/>
      <c r="C64" s="70"/>
      <c r="D64" s="70"/>
      <c r="E64" s="70"/>
      <c r="F64" s="70"/>
      <c r="G64" s="70"/>
      <c r="H64" s="70"/>
      <c r="I64" s="70"/>
    </row>
    <row r="65" spans="1:11" s="105" customFormat="1" ht="33" customHeight="1" x14ac:dyDescent="0.25">
      <c r="A65" s="113" t="s">
        <v>439</v>
      </c>
      <c r="B65" s="113"/>
      <c r="C65" s="113"/>
      <c r="D65" s="113"/>
      <c r="E65" s="113"/>
      <c r="F65" s="113"/>
      <c r="G65" s="113"/>
      <c r="H65" s="113"/>
      <c r="I65" s="113"/>
      <c r="J65" s="106"/>
      <c r="K65" s="106"/>
    </row>
    <row r="66" spans="1:11" s="105" customFormat="1" ht="30" customHeight="1" x14ac:dyDescent="0.25">
      <c r="A66" s="107" t="s">
        <v>403</v>
      </c>
      <c r="B66" s="107" t="s">
        <v>404</v>
      </c>
      <c r="C66" s="107" t="s">
        <v>405</v>
      </c>
      <c r="D66" s="107" t="s">
        <v>406</v>
      </c>
      <c r="E66" s="107" t="s">
        <v>407</v>
      </c>
      <c r="F66" s="107" t="s">
        <v>408</v>
      </c>
      <c r="G66" s="107" t="s">
        <v>440</v>
      </c>
      <c r="H66" s="107" t="s">
        <v>409</v>
      </c>
    </row>
    <row r="67" spans="1:11" s="105" customFormat="1" x14ac:dyDescent="0.25">
      <c r="A67" s="167" t="s">
        <v>441</v>
      </c>
      <c r="B67" s="105" t="s">
        <v>442</v>
      </c>
      <c r="C67" s="105">
        <v>-6307.4</v>
      </c>
      <c r="D67" s="105">
        <v>1174.5</v>
      </c>
      <c r="E67" s="105">
        <v>-5.37</v>
      </c>
      <c r="F67" s="109">
        <v>4.0300000000000004E-6</v>
      </c>
      <c r="G67" s="109" t="s">
        <v>443</v>
      </c>
      <c r="H67" s="105" t="s">
        <v>413</v>
      </c>
    </row>
    <row r="68" spans="1:11" s="105" customFormat="1" x14ac:dyDescent="0.25">
      <c r="A68" s="171"/>
      <c r="B68" s="105" t="s">
        <v>444</v>
      </c>
      <c r="C68" s="105">
        <v>-7389.2</v>
      </c>
      <c r="D68" s="105">
        <v>1174.5</v>
      </c>
      <c r="E68" s="105">
        <v>-6.2910000000000004</v>
      </c>
      <c r="F68" s="109">
        <v>1.1999999999999999E-7</v>
      </c>
      <c r="G68" s="109" t="s">
        <v>443</v>
      </c>
      <c r="H68" s="105" t="s">
        <v>413</v>
      </c>
    </row>
    <row r="69" spans="1:11" s="105" customFormat="1" x14ac:dyDescent="0.25">
      <c r="A69" s="169"/>
      <c r="B69" s="107" t="s">
        <v>445</v>
      </c>
      <c r="C69" s="107">
        <v>-439.5</v>
      </c>
      <c r="D69" s="107">
        <v>1215.8</v>
      </c>
      <c r="E69" s="107">
        <v>-0.36099999999999999</v>
      </c>
      <c r="F69" s="107">
        <v>1</v>
      </c>
      <c r="G69" s="110" t="s">
        <v>443</v>
      </c>
      <c r="H69" s="107" t="s">
        <v>417</v>
      </c>
    </row>
    <row r="70" spans="1:11" s="105" customFormat="1" x14ac:dyDescent="0.25">
      <c r="A70" s="167" t="s">
        <v>446</v>
      </c>
      <c r="B70" s="108" t="s">
        <v>447</v>
      </c>
      <c r="C70" s="108">
        <v>-852.17</v>
      </c>
      <c r="D70" s="108">
        <v>333.44</v>
      </c>
      <c r="E70" s="108">
        <v>-2.556</v>
      </c>
      <c r="F70" s="108">
        <v>3.9440000000000003E-2</v>
      </c>
      <c r="G70" s="109" t="s">
        <v>443</v>
      </c>
      <c r="H70" s="108" t="s">
        <v>429</v>
      </c>
    </row>
    <row r="71" spans="1:11" s="105" customFormat="1" x14ac:dyDescent="0.25">
      <c r="A71" s="171"/>
      <c r="B71" s="105" t="s">
        <v>448</v>
      </c>
      <c r="C71" s="105">
        <v>-1097.55</v>
      </c>
      <c r="D71" s="105">
        <v>333.44</v>
      </c>
      <c r="E71" s="105">
        <v>-3.2919999999999998</v>
      </c>
      <c r="F71" s="105">
        <v>5.0200000000000002E-3</v>
      </c>
      <c r="G71" s="109" t="s">
        <v>443</v>
      </c>
      <c r="H71" s="105" t="s">
        <v>449</v>
      </c>
    </row>
    <row r="72" spans="1:11" s="105" customFormat="1" x14ac:dyDescent="0.25">
      <c r="A72" s="169"/>
      <c r="B72" s="107" t="s">
        <v>450</v>
      </c>
      <c r="C72" s="107">
        <v>19.09</v>
      </c>
      <c r="D72" s="107">
        <v>345.14</v>
      </c>
      <c r="E72" s="107">
        <v>5.5E-2</v>
      </c>
      <c r="F72" s="107">
        <v>1</v>
      </c>
      <c r="G72" s="110" t="s">
        <v>443</v>
      </c>
      <c r="H72" s="107" t="s">
        <v>417</v>
      </c>
    </row>
    <row r="73" spans="1:11" s="105" customFormat="1" x14ac:dyDescent="0.25"/>
    <row r="74" spans="1:11" s="105" customFormat="1" x14ac:dyDescent="0.25">
      <c r="A74" s="32" t="s">
        <v>438</v>
      </c>
      <c r="B74" s="32"/>
      <c r="C74" s="32"/>
      <c r="D74" s="32"/>
      <c r="E74" s="32"/>
      <c r="F74" s="32"/>
      <c r="G74" s="32"/>
      <c r="H74" s="32"/>
      <c r="I74" s="32"/>
    </row>
    <row r="75" spans="1:11" s="105" customFormat="1" x14ac:dyDescent="0.25"/>
    <row r="76" spans="1:11" s="105" customFormat="1" ht="33" customHeight="1" x14ac:dyDescent="0.25">
      <c r="A76" s="113" t="s">
        <v>451</v>
      </c>
      <c r="B76" s="113"/>
      <c r="C76" s="113"/>
      <c r="D76" s="113"/>
      <c r="E76" s="113"/>
      <c r="F76" s="113"/>
      <c r="G76" s="113"/>
      <c r="H76" s="113"/>
      <c r="I76" s="113"/>
      <c r="J76" s="106"/>
      <c r="K76" s="106"/>
    </row>
    <row r="77" spans="1:11" s="105" customFormat="1" ht="28.5" customHeight="1" x14ac:dyDescent="0.25">
      <c r="A77" s="107" t="s">
        <v>403</v>
      </c>
      <c r="B77" s="107" t="s">
        <v>404</v>
      </c>
      <c r="C77" s="107" t="s">
        <v>405</v>
      </c>
      <c r="D77" s="107" t="s">
        <v>406</v>
      </c>
      <c r="E77" s="107" t="s">
        <v>407</v>
      </c>
      <c r="F77" s="107" t="s">
        <v>408</v>
      </c>
      <c r="G77" s="107" t="s">
        <v>409</v>
      </c>
    </row>
    <row r="78" spans="1:11" s="105" customFormat="1" ht="18" customHeight="1" x14ac:dyDescent="0.25">
      <c r="A78" s="167" t="s">
        <v>452</v>
      </c>
      <c r="B78" s="111" t="s">
        <v>453</v>
      </c>
      <c r="C78" s="108">
        <v>-0.14477699999999999</v>
      </c>
      <c r="D78" s="108">
        <v>0.10259</v>
      </c>
      <c r="E78" s="108">
        <v>-1.411</v>
      </c>
      <c r="F78" s="108">
        <v>0.94042999999999999</v>
      </c>
      <c r="G78" s="108" t="s">
        <v>417</v>
      </c>
    </row>
    <row r="79" spans="1:11" s="105" customFormat="1" x14ac:dyDescent="0.25">
      <c r="A79" s="171"/>
      <c r="B79" s="32" t="s">
        <v>454</v>
      </c>
      <c r="C79" s="105">
        <v>4.6690000000000004E-3</v>
      </c>
      <c r="D79" s="105">
        <v>0.10259</v>
      </c>
      <c r="E79" s="105">
        <v>4.5999999999999999E-2</v>
      </c>
      <c r="F79" s="105">
        <v>1</v>
      </c>
      <c r="G79" s="105" t="s">
        <v>417</v>
      </c>
    </row>
    <row r="80" spans="1:11" s="105" customFormat="1" x14ac:dyDescent="0.25">
      <c r="A80" s="171"/>
      <c r="B80" s="32" t="s">
        <v>455</v>
      </c>
      <c r="C80" s="105">
        <v>-6.3939999999999997E-2</v>
      </c>
      <c r="D80" s="105">
        <v>0.10259</v>
      </c>
      <c r="E80" s="105">
        <v>-0.623</v>
      </c>
      <c r="F80" s="105">
        <v>0.99990999999999997</v>
      </c>
      <c r="G80" s="105" t="s">
        <v>417</v>
      </c>
    </row>
    <row r="81" spans="1:7" s="105" customFormat="1" x14ac:dyDescent="0.25">
      <c r="A81" s="171"/>
      <c r="B81" s="32" t="s">
        <v>456</v>
      </c>
      <c r="C81" s="105">
        <v>-4.8447999999999998E-2</v>
      </c>
      <c r="D81" s="105">
        <v>9.3650999999999998E-2</v>
      </c>
      <c r="E81" s="105">
        <v>-0.51700000000000002</v>
      </c>
      <c r="F81" s="105">
        <v>0.99997999999999998</v>
      </c>
      <c r="G81" s="105" t="s">
        <v>417</v>
      </c>
    </row>
    <row r="82" spans="1:7" s="105" customFormat="1" x14ac:dyDescent="0.25">
      <c r="A82" s="171"/>
      <c r="B82" s="32" t="s">
        <v>457</v>
      </c>
      <c r="C82" s="105">
        <v>-0.75485000000000002</v>
      </c>
      <c r="D82" s="105">
        <v>9.3650999999999998E-2</v>
      </c>
      <c r="E82" s="105">
        <v>-8.06</v>
      </c>
      <c r="F82" s="105" t="s">
        <v>458</v>
      </c>
      <c r="G82" s="105" t="s">
        <v>413</v>
      </c>
    </row>
    <row r="83" spans="1:7" s="105" customFormat="1" x14ac:dyDescent="0.25">
      <c r="A83" s="171"/>
      <c r="B83" s="32" t="s">
        <v>459</v>
      </c>
      <c r="C83" s="105">
        <v>6.8584000000000006E-2</v>
      </c>
      <c r="D83" s="105">
        <v>9.3650999999999998E-2</v>
      </c>
      <c r="E83" s="105">
        <v>0.73199999999999998</v>
      </c>
      <c r="F83" s="105">
        <v>0.99963999999999997</v>
      </c>
      <c r="G83" s="105" t="s">
        <v>417</v>
      </c>
    </row>
    <row r="84" spans="1:7" s="105" customFormat="1" x14ac:dyDescent="0.25">
      <c r="A84" s="171"/>
      <c r="B84" s="32" t="s">
        <v>460</v>
      </c>
      <c r="C84" s="105">
        <v>-0.77176100000000003</v>
      </c>
      <c r="D84" s="105">
        <v>0.10259</v>
      </c>
      <c r="E84" s="105">
        <v>-7.5229999999999997</v>
      </c>
      <c r="F84" s="105" t="s">
        <v>458</v>
      </c>
      <c r="G84" s="105" t="s">
        <v>413</v>
      </c>
    </row>
    <row r="85" spans="1:7" s="105" customFormat="1" x14ac:dyDescent="0.25">
      <c r="A85" s="171"/>
      <c r="B85" s="32" t="s">
        <v>461</v>
      </c>
      <c r="C85" s="105">
        <v>-0.75164200000000003</v>
      </c>
      <c r="D85" s="105">
        <v>0.10259</v>
      </c>
      <c r="E85" s="105">
        <v>-7.327</v>
      </c>
      <c r="F85" s="105" t="s">
        <v>458</v>
      </c>
      <c r="G85" s="105" t="s">
        <v>413</v>
      </c>
    </row>
    <row r="86" spans="1:7" s="105" customFormat="1" x14ac:dyDescent="0.25">
      <c r="A86" s="171"/>
      <c r="B86" s="32" t="s">
        <v>462</v>
      </c>
      <c r="C86" s="105">
        <v>-0.65507300000000002</v>
      </c>
      <c r="D86" s="105">
        <v>0.10259</v>
      </c>
      <c r="E86" s="105">
        <v>-6.3849999999999998</v>
      </c>
      <c r="F86" s="105" t="s">
        <v>458</v>
      </c>
      <c r="G86" s="105" t="s">
        <v>413</v>
      </c>
    </row>
    <row r="87" spans="1:7" s="105" customFormat="1" x14ac:dyDescent="0.25">
      <c r="A87" s="171"/>
      <c r="B87" s="32" t="s">
        <v>463</v>
      </c>
      <c r="C87" s="105">
        <v>-0.29196800000000001</v>
      </c>
      <c r="D87" s="105">
        <v>0.10259</v>
      </c>
      <c r="E87" s="105">
        <v>-2.8460000000000001</v>
      </c>
      <c r="F87" s="105">
        <v>0.16375000000000001</v>
      </c>
      <c r="G87" s="105" t="s">
        <v>417</v>
      </c>
    </row>
    <row r="88" spans="1:7" s="105" customFormat="1" x14ac:dyDescent="0.25">
      <c r="A88" s="171"/>
      <c r="B88" s="32" t="s">
        <v>464</v>
      </c>
      <c r="C88" s="105">
        <v>0.149446</v>
      </c>
      <c r="D88" s="105">
        <v>0.10259</v>
      </c>
      <c r="E88" s="105">
        <v>1.4570000000000001</v>
      </c>
      <c r="F88" s="105">
        <v>0.92754000000000003</v>
      </c>
      <c r="G88" s="105" t="s">
        <v>417</v>
      </c>
    </row>
    <row r="89" spans="1:7" s="105" customFormat="1" x14ac:dyDescent="0.25">
      <c r="A89" s="171"/>
      <c r="B89" s="32" t="s">
        <v>465</v>
      </c>
      <c r="C89" s="105">
        <v>8.0837000000000006E-2</v>
      </c>
      <c r="D89" s="105">
        <v>0.10259</v>
      </c>
      <c r="E89" s="105">
        <v>0.78800000000000003</v>
      </c>
      <c r="F89" s="105">
        <v>0.99931000000000003</v>
      </c>
      <c r="G89" s="105" t="s">
        <v>417</v>
      </c>
    </row>
    <row r="90" spans="1:7" s="105" customFormat="1" x14ac:dyDescent="0.25">
      <c r="A90" s="171"/>
      <c r="B90" s="32" t="s">
        <v>466</v>
      </c>
      <c r="C90" s="105">
        <v>9.6328999999999998E-2</v>
      </c>
      <c r="D90" s="105">
        <v>9.3650999999999998E-2</v>
      </c>
      <c r="E90" s="105">
        <v>1.0289999999999999</v>
      </c>
      <c r="F90" s="105">
        <v>0.99372000000000005</v>
      </c>
      <c r="G90" s="105" t="s">
        <v>417</v>
      </c>
    </row>
    <row r="91" spans="1:7" s="105" customFormat="1" x14ac:dyDescent="0.25">
      <c r="A91" s="171"/>
      <c r="B91" s="32" t="s">
        <v>467</v>
      </c>
      <c r="C91" s="105">
        <v>-0.61007400000000001</v>
      </c>
      <c r="D91" s="105">
        <v>9.3650999999999998E-2</v>
      </c>
      <c r="E91" s="105">
        <v>-6.5140000000000002</v>
      </c>
      <c r="F91" s="105" t="s">
        <v>458</v>
      </c>
      <c r="G91" s="105" t="s">
        <v>413</v>
      </c>
    </row>
    <row r="92" spans="1:7" s="105" customFormat="1" x14ac:dyDescent="0.25">
      <c r="A92" s="171"/>
      <c r="B92" s="32" t="s">
        <v>468</v>
      </c>
      <c r="C92" s="105">
        <v>0.213361</v>
      </c>
      <c r="D92" s="105">
        <v>9.3650999999999998E-2</v>
      </c>
      <c r="E92" s="105">
        <v>2.278</v>
      </c>
      <c r="F92" s="105">
        <v>0.45891999999999999</v>
      </c>
      <c r="G92" s="105" t="s">
        <v>417</v>
      </c>
    </row>
    <row r="93" spans="1:7" s="105" customFormat="1" x14ac:dyDescent="0.25">
      <c r="A93" s="171"/>
      <c r="B93" s="32" t="s">
        <v>469</v>
      </c>
      <c r="C93" s="105">
        <v>-0.62698399999999999</v>
      </c>
      <c r="D93" s="105">
        <v>0.10259</v>
      </c>
      <c r="E93" s="105">
        <v>-6.1120000000000001</v>
      </c>
      <c r="F93" s="105" t="s">
        <v>458</v>
      </c>
      <c r="G93" s="105" t="s">
        <v>413</v>
      </c>
    </row>
    <row r="94" spans="1:7" s="105" customFormat="1" x14ac:dyDescent="0.25">
      <c r="A94" s="171"/>
      <c r="B94" s="32" t="s">
        <v>470</v>
      </c>
      <c r="C94" s="105">
        <v>-0.60686499999999999</v>
      </c>
      <c r="D94" s="105">
        <v>0.10259</v>
      </c>
      <c r="E94" s="105">
        <v>-5.915</v>
      </c>
      <c r="F94" s="105" t="s">
        <v>458</v>
      </c>
      <c r="G94" s="105" t="s">
        <v>413</v>
      </c>
    </row>
    <row r="95" spans="1:7" s="105" customFormat="1" x14ac:dyDescent="0.25">
      <c r="A95" s="171"/>
      <c r="B95" s="32" t="s">
        <v>471</v>
      </c>
      <c r="C95" s="105">
        <v>-0.51029599999999997</v>
      </c>
      <c r="D95" s="105">
        <v>0.10259</v>
      </c>
      <c r="E95" s="105">
        <v>-4.9740000000000002</v>
      </c>
      <c r="F95" s="105" t="s">
        <v>458</v>
      </c>
      <c r="G95" s="105" t="s">
        <v>413</v>
      </c>
    </row>
    <row r="96" spans="1:7" s="105" customFormat="1" x14ac:dyDescent="0.25">
      <c r="A96" s="171"/>
      <c r="B96" s="32" t="s">
        <v>472</v>
      </c>
      <c r="C96" s="105">
        <v>-0.14719099999999999</v>
      </c>
      <c r="D96" s="105">
        <v>0.10259</v>
      </c>
      <c r="E96" s="105">
        <v>-1.4350000000000001</v>
      </c>
      <c r="F96" s="105">
        <v>0.93393999999999999</v>
      </c>
      <c r="G96" s="105" t="s">
        <v>417</v>
      </c>
    </row>
    <row r="97" spans="1:7" s="105" customFormat="1" x14ac:dyDescent="0.25">
      <c r="A97" s="171"/>
      <c r="B97" s="32" t="s">
        <v>473</v>
      </c>
      <c r="C97" s="105">
        <v>-6.8609000000000003E-2</v>
      </c>
      <c r="D97" s="105">
        <v>0.10259</v>
      </c>
      <c r="E97" s="105">
        <v>-0.66900000000000004</v>
      </c>
      <c r="F97" s="105">
        <v>0.99983999999999995</v>
      </c>
      <c r="G97" s="105" t="s">
        <v>417</v>
      </c>
    </row>
    <row r="98" spans="1:7" s="105" customFormat="1" x14ac:dyDescent="0.25">
      <c r="A98" s="171"/>
      <c r="B98" s="32" t="s">
        <v>474</v>
      </c>
      <c r="C98" s="105">
        <v>-5.3116999999999998E-2</v>
      </c>
      <c r="D98" s="105">
        <v>9.3650999999999998E-2</v>
      </c>
      <c r="E98" s="105">
        <v>-0.56699999999999995</v>
      </c>
      <c r="F98" s="105">
        <v>0.99995999999999996</v>
      </c>
      <c r="G98" s="105" t="s">
        <v>417</v>
      </c>
    </row>
    <row r="99" spans="1:7" s="105" customFormat="1" x14ac:dyDescent="0.25">
      <c r="A99" s="171"/>
      <c r="B99" s="32" t="s">
        <v>475</v>
      </c>
      <c r="C99" s="105">
        <v>-0.75951900000000006</v>
      </c>
      <c r="D99" s="105">
        <v>9.3650999999999998E-2</v>
      </c>
      <c r="E99" s="105">
        <v>-8.11</v>
      </c>
      <c r="F99" s="105" t="s">
        <v>458</v>
      </c>
      <c r="G99" s="105" t="s">
        <v>413</v>
      </c>
    </row>
    <row r="100" spans="1:7" s="105" customFormat="1" x14ac:dyDescent="0.25">
      <c r="A100" s="171"/>
      <c r="B100" s="32" t="s">
        <v>476</v>
      </c>
      <c r="C100" s="105">
        <v>6.3915E-2</v>
      </c>
      <c r="D100" s="105">
        <v>9.3650999999999998E-2</v>
      </c>
      <c r="E100" s="105">
        <v>0.68200000000000005</v>
      </c>
      <c r="F100" s="105">
        <v>0.99980999999999998</v>
      </c>
      <c r="G100" s="105" t="s">
        <v>417</v>
      </c>
    </row>
    <row r="101" spans="1:7" s="105" customFormat="1" x14ac:dyDescent="0.25">
      <c r="A101" s="171"/>
      <c r="B101" s="32" t="s">
        <v>477</v>
      </c>
      <c r="C101" s="105">
        <v>-0.77642999999999995</v>
      </c>
      <c r="D101" s="105">
        <v>0.10259</v>
      </c>
      <c r="E101" s="105">
        <v>-7.5679999999999996</v>
      </c>
      <c r="F101" s="105" t="s">
        <v>458</v>
      </c>
      <c r="G101" s="105" t="s">
        <v>413</v>
      </c>
    </row>
    <row r="102" spans="1:7" s="105" customFormat="1" x14ac:dyDescent="0.25">
      <c r="A102" s="171"/>
      <c r="B102" s="32" t="s">
        <v>478</v>
      </c>
      <c r="C102" s="105">
        <v>-0.75631000000000004</v>
      </c>
      <c r="D102" s="105">
        <v>0.10259</v>
      </c>
      <c r="E102" s="105">
        <v>-7.3719999999999999</v>
      </c>
      <c r="F102" s="105" t="s">
        <v>458</v>
      </c>
      <c r="G102" s="105" t="s">
        <v>413</v>
      </c>
    </row>
    <row r="103" spans="1:7" s="105" customFormat="1" x14ac:dyDescent="0.25">
      <c r="A103" s="171"/>
      <c r="B103" s="32" t="s">
        <v>479</v>
      </c>
      <c r="C103" s="105">
        <v>-0.65974200000000005</v>
      </c>
      <c r="D103" s="105">
        <v>0.10259</v>
      </c>
      <c r="E103" s="105">
        <v>-6.431</v>
      </c>
      <c r="F103" s="105" t="s">
        <v>458</v>
      </c>
      <c r="G103" s="105" t="s">
        <v>413</v>
      </c>
    </row>
    <row r="104" spans="1:7" s="105" customFormat="1" x14ac:dyDescent="0.25">
      <c r="A104" s="171"/>
      <c r="B104" s="32" t="s">
        <v>480</v>
      </c>
      <c r="C104" s="105">
        <v>-0.29663699999999998</v>
      </c>
      <c r="D104" s="105">
        <v>0.10259</v>
      </c>
      <c r="E104" s="105">
        <v>-2.891</v>
      </c>
      <c r="F104" s="105">
        <v>0.1472</v>
      </c>
      <c r="G104" s="105" t="s">
        <v>417</v>
      </c>
    </row>
    <row r="105" spans="1:7" s="105" customFormat="1" x14ac:dyDescent="0.25">
      <c r="A105" s="171"/>
      <c r="B105" s="32" t="s">
        <v>481</v>
      </c>
      <c r="C105" s="105">
        <v>1.5492000000000001E-2</v>
      </c>
      <c r="D105" s="105">
        <v>9.3650999999999998E-2</v>
      </c>
      <c r="E105" s="105">
        <v>0.16500000000000001</v>
      </c>
      <c r="F105" s="105">
        <v>1</v>
      </c>
      <c r="G105" s="105" t="s">
        <v>417</v>
      </c>
    </row>
    <row r="106" spans="1:7" s="105" customFormat="1" x14ac:dyDescent="0.25">
      <c r="A106" s="171"/>
      <c r="B106" s="32" t="s">
        <v>482</v>
      </c>
      <c r="C106" s="105">
        <v>-0.69091100000000005</v>
      </c>
      <c r="D106" s="105">
        <v>9.3650999999999998E-2</v>
      </c>
      <c r="E106" s="105">
        <v>-7.3769999999999998</v>
      </c>
      <c r="F106" s="105" t="s">
        <v>458</v>
      </c>
      <c r="G106" s="105" t="s">
        <v>413</v>
      </c>
    </row>
    <row r="107" spans="1:7" s="105" customFormat="1" x14ac:dyDescent="0.25">
      <c r="A107" s="171"/>
      <c r="B107" s="32" t="s">
        <v>483</v>
      </c>
      <c r="C107" s="105">
        <v>0.132524</v>
      </c>
      <c r="D107" s="105">
        <v>9.3650999999999998E-2</v>
      </c>
      <c r="E107" s="105">
        <v>1.415</v>
      </c>
      <c r="F107" s="105">
        <v>0.93959999999999999</v>
      </c>
      <c r="G107" s="105" t="s">
        <v>417</v>
      </c>
    </row>
    <row r="108" spans="1:7" s="105" customFormat="1" x14ac:dyDescent="0.25">
      <c r="A108" s="171"/>
      <c r="B108" s="32" t="s">
        <v>484</v>
      </c>
      <c r="C108" s="105">
        <v>-0.70782100000000003</v>
      </c>
      <c r="D108" s="105">
        <v>0.10259</v>
      </c>
      <c r="E108" s="105">
        <v>-6.9</v>
      </c>
      <c r="F108" s="105" t="s">
        <v>458</v>
      </c>
      <c r="G108" s="105" t="s">
        <v>413</v>
      </c>
    </row>
    <row r="109" spans="1:7" s="105" customFormat="1" x14ac:dyDescent="0.25">
      <c r="A109" s="171"/>
      <c r="B109" s="32" t="s">
        <v>485</v>
      </c>
      <c r="C109" s="105">
        <v>-0.68770200000000004</v>
      </c>
      <c r="D109" s="105">
        <v>0.10259</v>
      </c>
      <c r="E109" s="105">
        <v>-6.7030000000000003</v>
      </c>
      <c r="F109" s="105" t="s">
        <v>458</v>
      </c>
      <c r="G109" s="105" t="s">
        <v>413</v>
      </c>
    </row>
    <row r="110" spans="1:7" s="105" customFormat="1" x14ac:dyDescent="0.25">
      <c r="A110" s="171"/>
      <c r="B110" s="32" t="s">
        <v>486</v>
      </c>
      <c r="C110" s="105">
        <v>-0.59113300000000002</v>
      </c>
      <c r="D110" s="105">
        <v>0.10259</v>
      </c>
      <c r="E110" s="105">
        <v>-5.7619999999999996</v>
      </c>
      <c r="F110" s="105" t="s">
        <v>458</v>
      </c>
      <c r="G110" s="105" t="s">
        <v>413</v>
      </c>
    </row>
    <row r="111" spans="1:7" s="105" customFormat="1" x14ac:dyDescent="0.25">
      <c r="A111" s="171"/>
      <c r="B111" s="32" t="s">
        <v>487</v>
      </c>
      <c r="C111" s="105">
        <v>-0.22802800000000001</v>
      </c>
      <c r="D111" s="105">
        <v>0.10259</v>
      </c>
      <c r="E111" s="105">
        <v>-2.2229999999999999</v>
      </c>
      <c r="F111" s="105">
        <v>0.49586999999999998</v>
      </c>
      <c r="G111" s="105" t="s">
        <v>417</v>
      </c>
    </row>
    <row r="112" spans="1:7" s="105" customFormat="1" x14ac:dyDescent="0.25">
      <c r="A112" s="171"/>
      <c r="B112" s="32" t="s">
        <v>488</v>
      </c>
      <c r="C112" s="105">
        <v>-0.706403</v>
      </c>
      <c r="D112" s="105">
        <v>8.3764000000000005E-2</v>
      </c>
      <c r="E112" s="105">
        <v>-8.4329999999999998</v>
      </c>
      <c r="F112" s="105" t="s">
        <v>458</v>
      </c>
      <c r="G112" s="105" t="s">
        <v>413</v>
      </c>
    </row>
    <row r="113" spans="1:11" s="105" customFormat="1" x14ac:dyDescent="0.25">
      <c r="A113" s="171"/>
      <c r="B113" s="32" t="s">
        <v>428</v>
      </c>
      <c r="C113" s="105">
        <v>0.117032</v>
      </c>
      <c r="D113" s="105">
        <v>8.3764000000000005E-2</v>
      </c>
      <c r="E113" s="105">
        <v>1.397</v>
      </c>
      <c r="F113" s="105">
        <v>0.94413000000000002</v>
      </c>
      <c r="G113" s="105" t="s">
        <v>417</v>
      </c>
    </row>
    <row r="114" spans="1:11" s="105" customFormat="1" x14ac:dyDescent="0.25">
      <c r="A114" s="171"/>
      <c r="B114" s="32" t="s">
        <v>489</v>
      </c>
      <c r="C114" s="105">
        <v>-0.72331299999999998</v>
      </c>
      <c r="D114" s="105">
        <v>9.3650999999999998E-2</v>
      </c>
      <c r="E114" s="105">
        <v>-7.7229999999999999</v>
      </c>
      <c r="F114" s="105" t="s">
        <v>458</v>
      </c>
      <c r="G114" s="105" t="s">
        <v>413</v>
      </c>
    </row>
    <row r="115" spans="1:11" s="105" customFormat="1" x14ac:dyDescent="0.25">
      <c r="A115" s="171"/>
      <c r="B115" s="32" t="s">
        <v>490</v>
      </c>
      <c r="C115" s="105">
        <v>-0.70319399999999999</v>
      </c>
      <c r="D115" s="105">
        <v>9.3650999999999998E-2</v>
      </c>
      <c r="E115" s="105">
        <v>-7.5090000000000003</v>
      </c>
      <c r="F115" s="105" t="s">
        <v>458</v>
      </c>
      <c r="G115" s="105" t="s">
        <v>413</v>
      </c>
    </row>
    <row r="116" spans="1:11" s="105" customFormat="1" x14ac:dyDescent="0.25">
      <c r="A116" s="171"/>
      <c r="B116" s="32" t="s">
        <v>491</v>
      </c>
      <c r="C116" s="105">
        <v>-0.60662499999999997</v>
      </c>
      <c r="D116" s="105">
        <v>9.3650999999999998E-2</v>
      </c>
      <c r="E116" s="105">
        <v>-6.4770000000000003</v>
      </c>
      <c r="F116" s="105" t="s">
        <v>458</v>
      </c>
      <c r="G116" s="105" t="s">
        <v>413</v>
      </c>
    </row>
    <row r="117" spans="1:11" s="106" customFormat="1" x14ac:dyDescent="0.25">
      <c r="A117" s="171"/>
      <c r="B117" s="32" t="s">
        <v>492</v>
      </c>
      <c r="C117" s="105">
        <v>-0.24351999999999999</v>
      </c>
      <c r="D117" s="105">
        <v>9.3650999999999998E-2</v>
      </c>
      <c r="E117" s="105">
        <v>-2.6</v>
      </c>
      <c r="F117" s="105">
        <v>0.26884999999999998</v>
      </c>
      <c r="G117" s="105" t="s">
        <v>417</v>
      </c>
      <c r="H117" s="105"/>
      <c r="I117" s="105"/>
      <c r="J117" s="105"/>
      <c r="K117" s="105"/>
    </row>
    <row r="118" spans="1:11" s="105" customFormat="1" x14ac:dyDescent="0.25">
      <c r="A118" s="171"/>
      <c r="B118" s="32" t="s">
        <v>493</v>
      </c>
      <c r="C118" s="105">
        <v>0.82343500000000003</v>
      </c>
      <c r="D118" s="105">
        <v>8.3764000000000005E-2</v>
      </c>
      <c r="E118" s="105">
        <v>9.83</v>
      </c>
      <c r="F118" s="105" t="s">
        <v>458</v>
      </c>
      <c r="G118" s="105" t="s">
        <v>413</v>
      </c>
    </row>
    <row r="119" spans="1:11" s="105" customFormat="1" x14ac:dyDescent="0.25">
      <c r="A119" s="171"/>
      <c r="B119" s="32" t="s">
        <v>494</v>
      </c>
      <c r="C119" s="105">
        <v>-1.6910000000000001E-2</v>
      </c>
      <c r="D119" s="105">
        <v>9.3650999999999998E-2</v>
      </c>
      <c r="E119" s="105">
        <v>-0.18099999999999999</v>
      </c>
      <c r="F119" s="105">
        <v>1</v>
      </c>
      <c r="G119" s="105" t="s">
        <v>417</v>
      </c>
    </row>
    <row r="120" spans="1:11" s="105" customFormat="1" x14ac:dyDescent="0.25">
      <c r="A120" s="171"/>
      <c r="B120" s="32" t="s">
        <v>495</v>
      </c>
      <c r="C120" s="105">
        <v>3.209E-3</v>
      </c>
      <c r="D120" s="105">
        <v>9.3650999999999998E-2</v>
      </c>
      <c r="E120" s="105">
        <v>3.4000000000000002E-2</v>
      </c>
      <c r="F120" s="105">
        <v>1</v>
      </c>
      <c r="G120" s="105" t="s">
        <v>417</v>
      </c>
    </row>
    <row r="121" spans="1:11" s="105" customFormat="1" x14ac:dyDescent="0.25">
      <c r="A121" s="171"/>
      <c r="B121" s="32" t="s">
        <v>496</v>
      </c>
      <c r="C121" s="105">
        <v>9.9778000000000006E-2</v>
      </c>
      <c r="D121" s="105">
        <v>9.3650999999999998E-2</v>
      </c>
      <c r="E121" s="105">
        <v>1.0649999999999999</v>
      </c>
      <c r="F121" s="105">
        <v>0.99177000000000004</v>
      </c>
      <c r="G121" s="105" t="s">
        <v>417</v>
      </c>
    </row>
    <row r="122" spans="1:11" s="105" customFormat="1" x14ac:dyDescent="0.25">
      <c r="A122" s="171"/>
      <c r="B122" s="32" t="s">
        <v>497</v>
      </c>
      <c r="C122" s="105">
        <v>0.46288200000000002</v>
      </c>
      <c r="D122" s="105">
        <v>9.3650999999999998E-2</v>
      </c>
      <c r="E122" s="105">
        <v>4.9429999999999996</v>
      </c>
      <c r="F122" s="105" t="s">
        <v>458</v>
      </c>
      <c r="G122" s="105" t="s">
        <v>413</v>
      </c>
    </row>
    <row r="123" spans="1:11" s="105" customFormat="1" x14ac:dyDescent="0.25">
      <c r="A123" s="171"/>
      <c r="B123" s="32" t="s">
        <v>498</v>
      </c>
      <c r="C123" s="105">
        <v>-0.84034500000000001</v>
      </c>
      <c r="D123" s="105">
        <v>9.3650999999999998E-2</v>
      </c>
      <c r="E123" s="105">
        <v>-8.9730000000000008</v>
      </c>
      <c r="F123" s="105" t="s">
        <v>458</v>
      </c>
      <c r="G123" s="105" t="s">
        <v>413</v>
      </c>
    </row>
    <row r="124" spans="1:11" s="105" customFormat="1" x14ac:dyDescent="0.25">
      <c r="A124" s="171"/>
      <c r="B124" s="32" t="s">
        <v>499</v>
      </c>
      <c r="C124" s="105">
        <v>-0.82022600000000001</v>
      </c>
      <c r="D124" s="105">
        <v>9.3650999999999998E-2</v>
      </c>
      <c r="E124" s="105">
        <v>-8.7579999999999991</v>
      </c>
      <c r="F124" s="105" t="s">
        <v>458</v>
      </c>
      <c r="G124" s="105" t="s">
        <v>413</v>
      </c>
    </row>
    <row r="125" spans="1:11" s="105" customFormat="1" x14ac:dyDescent="0.25">
      <c r="A125" s="171"/>
      <c r="B125" s="32" t="s">
        <v>500</v>
      </c>
      <c r="C125" s="105">
        <v>-0.72365699999999999</v>
      </c>
      <c r="D125" s="105">
        <v>9.3650999999999998E-2</v>
      </c>
      <c r="E125" s="105">
        <v>-7.7270000000000003</v>
      </c>
      <c r="F125" s="105" t="s">
        <v>458</v>
      </c>
      <c r="G125" s="105" t="s">
        <v>413</v>
      </c>
    </row>
    <row r="126" spans="1:11" s="105" customFormat="1" x14ac:dyDescent="0.25">
      <c r="A126" s="171"/>
      <c r="B126" s="32" t="s">
        <v>501</v>
      </c>
      <c r="C126" s="105">
        <v>-0.36055199999999998</v>
      </c>
      <c r="D126" s="105">
        <v>9.3650999999999998E-2</v>
      </c>
      <c r="E126" s="105">
        <v>-3.85</v>
      </c>
      <c r="F126" s="105">
        <v>1.1650000000000001E-2</v>
      </c>
      <c r="G126" s="105" t="s">
        <v>429</v>
      </c>
    </row>
    <row r="127" spans="1:11" s="105" customFormat="1" x14ac:dyDescent="0.25">
      <c r="A127" s="171"/>
      <c r="B127" s="32" t="s">
        <v>502</v>
      </c>
      <c r="C127" s="105">
        <v>2.0119000000000001E-2</v>
      </c>
      <c r="D127" s="105">
        <v>0.10259</v>
      </c>
      <c r="E127" s="105">
        <v>0.19600000000000001</v>
      </c>
      <c r="F127" s="105">
        <v>1</v>
      </c>
      <c r="G127" s="105" t="s">
        <v>417</v>
      </c>
    </row>
    <row r="128" spans="1:11" s="105" customFormat="1" x14ac:dyDescent="0.25">
      <c r="A128" s="171"/>
      <c r="B128" s="32" t="s">
        <v>503</v>
      </c>
      <c r="C128" s="105">
        <v>0.116688</v>
      </c>
      <c r="D128" s="105">
        <v>0.10259</v>
      </c>
      <c r="E128" s="105">
        <v>1.137</v>
      </c>
      <c r="F128" s="105">
        <v>0.98648000000000002</v>
      </c>
      <c r="G128" s="105" t="s">
        <v>417</v>
      </c>
    </row>
    <row r="129" spans="1:11" s="105" customFormat="1" x14ac:dyDescent="0.25">
      <c r="A129" s="171"/>
      <c r="B129" s="32" t="s">
        <v>504</v>
      </c>
      <c r="C129" s="105">
        <v>0.47979300000000003</v>
      </c>
      <c r="D129" s="105">
        <v>0.10259</v>
      </c>
      <c r="E129" s="105">
        <v>4.6769999999999996</v>
      </c>
      <c r="F129" s="105" t="s">
        <v>458</v>
      </c>
      <c r="G129" s="105" t="s">
        <v>413</v>
      </c>
    </row>
    <row r="130" spans="1:11" s="105" customFormat="1" x14ac:dyDescent="0.25">
      <c r="A130" s="171"/>
      <c r="B130" s="32" t="s">
        <v>505</v>
      </c>
      <c r="C130" s="105">
        <v>9.6569000000000002E-2</v>
      </c>
      <c r="D130" s="105">
        <v>0.10259</v>
      </c>
      <c r="E130" s="105">
        <v>0.94099999999999995</v>
      </c>
      <c r="F130" s="105">
        <v>0.99692000000000003</v>
      </c>
      <c r="G130" s="105" t="s">
        <v>417</v>
      </c>
    </row>
    <row r="131" spans="1:11" s="105" customFormat="1" x14ac:dyDescent="0.25">
      <c r="A131" s="171"/>
      <c r="B131" s="32" t="s">
        <v>506</v>
      </c>
      <c r="C131" s="105">
        <v>0.459673</v>
      </c>
      <c r="D131" s="105">
        <v>0.10259</v>
      </c>
      <c r="E131" s="105">
        <v>4.4809999999999999</v>
      </c>
      <c r="F131" s="105">
        <v>1.47E-3</v>
      </c>
      <c r="G131" s="105" t="s">
        <v>449</v>
      </c>
    </row>
    <row r="132" spans="1:11" s="105" customFormat="1" x14ac:dyDescent="0.25">
      <c r="A132" s="169"/>
      <c r="B132" s="68" t="s">
        <v>507</v>
      </c>
      <c r="C132" s="107" t="s">
        <v>508</v>
      </c>
      <c r="D132" s="107">
        <v>0.10259</v>
      </c>
      <c r="E132" s="107">
        <v>3.5390000000000001</v>
      </c>
      <c r="F132" s="107">
        <v>2.8039999999999999E-2</v>
      </c>
      <c r="G132" s="107" t="s">
        <v>429</v>
      </c>
    </row>
    <row r="133" spans="1:11" s="105" customFormat="1" x14ac:dyDescent="0.25"/>
    <row r="134" spans="1:11" s="105" customFormat="1" x14ac:dyDescent="0.25">
      <c r="A134" s="32" t="s">
        <v>438</v>
      </c>
      <c r="B134" s="32"/>
      <c r="C134" s="32"/>
      <c r="D134" s="32"/>
      <c r="E134" s="32"/>
      <c r="F134" s="32"/>
      <c r="G134" s="32"/>
      <c r="H134" s="32"/>
      <c r="I134" s="32"/>
    </row>
    <row r="135" spans="1:11" s="105" customFormat="1" ht="33" customHeight="1" x14ac:dyDescent="0.25">
      <c r="B135" s="106"/>
      <c r="C135" s="106"/>
      <c r="D135" s="106"/>
      <c r="E135" s="106"/>
      <c r="F135" s="106"/>
      <c r="G135" s="106"/>
      <c r="H135" s="106"/>
      <c r="I135" s="106"/>
      <c r="J135" s="106"/>
      <c r="K135" s="106"/>
    </row>
    <row r="136" spans="1:11" s="105" customFormat="1" x14ac:dyDescent="0.25">
      <c r="A136" s="106" t="s">
        <v>712</v>
      </c>
    </row>
    <row r="137" spans="1:11" s="105" customFormat="1" ht="27" customHeight="1" x14ac:dyDescent="0.25">
      <c r="A137" s="107" t="s">
        <v>403</v>
      </c>
      <c r="B137" s="107" t="s">
        <v>404</v>
      </c>
      <c r="C137" s="107" t="s">
        <v>405</v>
      </c>
      <c r="D137" s="107" t="s">
        <v>406</v>
      </c>
      <c r="E137" s="107" t="s">
        <v>407</v>
      </c>
      <c r="F137" s="107" t="s">
        <v>408</v>
      </c>
      <c r="G137" s="107" t="s">
        <v>409</v>
      </c>
    </row>
    <row r="138" spans="1:11" s="105" customFormat="1" x14ac:dyDescent="0.25">
      <c r="A138" s="167" t="s">
        <v>509</v>
      </c>
      <c r="B138" s="111" t="s">
        <v>510</v>
      </c>
      <c r="C138" s="108">
        <v>25.2</v>
      </c>
      <c r="D138" s="108">
        <v>691.2</v>
      </c>
      <c r="E138" s="108">
        <v>3.5999999999999997E-2</v>
      </c>
      <c r="F138" s="108">
        <v>1</v>
      </c>
      <c r="G138" s="108" t="s">
        <v>417</v>
      </c>
    </row>
    <row r="139" spans="1:11" s="105" customFormat="1" x14ac:dyDescent="0.25">
      <c r="A139" s="171"/>
      <c r="B139" s="32" t="s">
        <v>511</v>
      </c>
      <c r="C139" s="105">
        <v>166.3</v>
      </c>
      <c r="D139" s="105">
        <v>691.2</v>
      </c>
      <c r="E139" s="105">
        <v>0.24099999999999999</v>
      </c>
      <c r="F139" s="105">
        <v>0.999</v>
      </c>
      <c r="G139" s="105" t="s">
        <v>417</v>
      </c>
    </row>
    <row r="140" spans="1:11" s="105" customFormat="1" x14ac:dyDescent="0.25">
      <c r="A140" s="171"/>
      <c r="B140" s="32" t="s">
        <v>512</v>
      </c>
      <c r="C140" s="105">
        <v>11215.2</v>
      </c>
      <c r="D140" s="105">
        <v>691.2</v>
      </c>
      <c r="E140" s="105">
        <v>16.225000000000001</v>
      </c>
      <c r="F140" s="105" t="s">
        <v>513</v>
      </c>
      <c r="G140" s="105" t="s">
        <v>413</v>
      </c>
    </row>
    <row r="141" spans="1:11" s="105" customFormat="1" x14ac:dyDescent="0.25">
      <c r="A141" s="171"/>
      <c r="B141" s="32" t="s">
        <v>514</v>
      </c>
      <c r="C141" s="105">
        <v>276.39999999999998</v>
      </c>
      <c r="D141" s="105">
        <v>691.2</v>
      </c>
      <c r="E141" s="105">
        <v>0.4</v>
      </c>
      <c r="F141" s="105">
        <v>0.995</v>
      </c>
      <c r="G141" s="105" t="s">
        <v>417</v>
      </c>
    </row>
    <row r="142" spans="1:11" s="105" customFormat="1" x14ac:dyDescent="0.25">
      <c r="A142" s="171"/>
      <c r="B142" s="32" t="s">
        <v>515</v>
      </c>
      <c r="C142" s="105">
        <v>141.1</v>
      </c>
      <c r="D142" s="105">
        <v>691.2</v>
      </c>
      <c r="E142" s="105">
        <v>0.20399999999999999</v>
      </c>
      <c r="F142" s="105">
        <v>1</v>
      </c>
      <c r="G142" s="105" t="s">
        <v>417</v>
      </c>
    </row>
    <row r="143" spans="1:11" s="105" customFormat="1" x14ac:dyDescent="0.25">
      <c r="A143" s="171"/>
      <c r="B143" s="32" t="s">
        <v>516</v>
      </c>
      <c r="C143" s="105">
        <v>11190</v>
      </c>
      <c r="D143" s="105">
        <v>691.2</v>
      </c>
      <c r="E143" s="105">
        <v>16.189</v>
      </c>
      <c r="F143" s="105" t="s">
        <v>513</v>
      </c>
      <c r="G143" s="105" t="s">
        <v>413</v>
      </c>
    </row>
    <row r="144" spans="1:11" s="105" customFormat="1" x14ac:dyDescent="0.25">
      <c r="A144" s="171"/>
      <c r="B144" s="32" t="s">
        <v>517</v>
      </c>
      <c r="C144" s="105">
        <v>251.2</v>
      </c>
      <c r="D144" s="105">
        <v>691.2</v>
      </c>
      <c r="E144" s="105">
        <v>0.36299999999999999</v>
      </c>
      <c r="F144" s="105">
        <v>0.996</v>
      </c>
      <c r="G144" s="105" t="s">
        <v>417</v>
      </c>
    </row>
    <row r="145" spans="1:9" s="105" customFormat="1" x14ac:dyDescent="0.25">
      <c r="A145" s="171"/>
      <c r="B145" s="32" t="s">
        <v>518</v>
      </c>
      <c r="C145" s="105">
        <v>11048.9</v>
      </c>
      <c r="D145" s="105">
        <v>691.2</v>
      </c>
      <c r="E145" s="105">
        <v>15.984</v>
      </c>
      <c r="F145" s="105" t="s">
        <v>513</v>
      </c>
      <c r="G145" s="105" t="s">
        <v>413</v>
      </c>
    </row>
    <row r="146" spans="1:9" s="105" customFormat="1" x14ac:dyDescent="0.25">
      <c r="A146" s="171"/>
      <c r="B146" s="32" t="s">
        <v>519</v>
      </c>
      <c r="C146" s="105">
        <v>110.1</v>
      </c>
      <c r="D146" s="105">
        <v>691.2</v>
      </c>
      <c r="E146" s="105">
        <v>0.159</v>
      </c>
      <c r="F146" s="105">
        <v>1</v>
      </c>
      <c r="G146" s="105" t="s">
        <v>417</v>
      </c>
    </row>
    <row r="147" spans="1:9" s="105" customFormat="1" x14ac:dyDescent="0.25">
      <c r="A147" s="169"/>
      <c r="B147" s="68" t="s">
        <v>520</v>
      </c>
      <c r="C147" s="107">
        <v>-10938.8</v>
      </c>
      <c r="D147" s="107">
        <v>691.2</v>
      </c>
      <c r="E147" s="107">
        <v>-15.824999999999999</v>
      </c>
      <c r="F147" s="107" t="s">
        <v>513</v>
      </c>
      <c r="G147" s="107" t="s">
        <v>413</v>
      </c>
    </row>
    <row r="148" spans="1:9" s="105" customFormat="1" x14ac:dyDescent="0.25"/>
    <row r="149" spans="1:9" s="105" customFormat="1" x14ac:dyDescent="0.25">
      <c r="A149" s="32" t="s">
        <v>438</v>
      </c>
      <c r="B149" s="32"/>
      <c r="C149" s="32"/>
      <c r="D149" s="32"/>
      <c r="E149" s="32"/>
      <c r="F149" s="32"/>
      <c r="G149" s="32"/>
      <c r="H149" s="32"/>
      <c r="I149" s="32"/>
    </row>
    <row r="150" spans="1:9" s="105" customFormat="1" x14ac:dyDescent="0.25"/>
    <row r="151" spans="1:9" s="105" customFormat="1" x14ac:dyDescent="0.25"/>
    <row r="152" spans="1:9" s="105" customFormat="1" x14ac:dyDescent="0.25"/>
    <row r="153" spans="1:9" s="105" customFormat="1" x14ac:dyDescent="0.25"/>
    <row r="154" spans="1:9" s="105" customFormat="1" x14ac:dyDescent="0.25"/>
    <row r="155" spans="1:9" s="105" customFormat="1" x14ac:dyDescent="0.25"/>
    <row r="156" spans="1:9" s="105" customFormat="1" x14ac:dyDescent="0.25"/>
    <row r="157" spans="1:9" s="105" customFormat="1" x14ac:dyDescent="0.25"/>
    <row r="158" spans="1:9" s="105" customFormat="1" x14ac:dyDescent="0.25"/>
    <row r="159" spans="1:9" s="105" customFormat="1" x14ac:dyDescent="0.25"/>
    <row r="160" spans="1:9" s="105" customFormat="1" x14ac:dyDescent="0.25"/>
    <row r="161" s="105" customFormat="1" x14ac:dyDescent="0.25"/>
    <row r="162" s="105" customFormat="1" x14ac:dyDescent="0.25"/>
    <row r="163" s="105" customFormat="1" x14ac:dyDescent="0.25"/>
    <row r="164" s="105" customFormat="1" x14ac:dyDescent="0.25"/>
    <row r="165" s="105" customFormat="1" x14ac:dyDescent="0.25"/>
    <row r="166" s="105" customFormat="1" x14ac:dyDescent="0.25"/>
    <row r="167" s="105" customFormat="1" x14ac:dyDescent="0.25"/>
    <row r="168" s="105" customFormat="1" x14ac:dyDescent="0.25"/>
    <row r="169" s="105" customFormat="1" x14ac:dyDescent="0.25"/>
    <row r="170" s="105" customFormat="1" x14ac:dyDescent="0.25"/>
    <row r="171" s="105" customFormat="1" x14ac:dyDescent="0.25"/>
    <row r="172" s="105" customFormat="1" x14ac:dyDescent="0.25"/>
    <row r="173" s="105" customFormat="1" x14ac:dyDescent="0.25"/>
    <row r="174" s="105" customFormat="1" x14ac:dyDescent="0.25"/>
    <row r="175" s="105" customFormat="1" x14ac:dyDescent="0.25"/>
    <row r="176" s="105" customFormat="1" x14ac:dyDescent="0.25"/>
    <row r="177" s="105" customFormat="1" x14ac:dyDescent="0.25"/>
    <row r="178" s="105" customFormat="1" x14ac:dyDescent="0.25"/>
    <row r="179" s="105" customFormat="1" x14ac:dyDescent="0.25"/>
    <row r="180" s="105" customFormat="1" x14ac:dyDescent="0.25"/>
    <row r="181" s="105" customFormat="1" x14ac:dyDescent="0.25"/>
    <row r="182" s="105" customFormat="1" x14ac:dyDescent="0.25"/>
    <row r="183" s="105" customFormat="1" x14ac:dyDescent="0.25"/>
    <row r="184" s="105" customFormat="1" x14ac:dyDescent="0.25"/>
    <row r="185" s="105" customFormat="1" x14ac:dyDescent="0.25"/>
    <row r="186" s="105" customFormat="1" x14ac:dyDescent="0.25"/>
    <row r="187" s="105" customFormat="1" x14ac:dyDescent="0.25"/>
    <row r="188" s="105" customFormat="1" x14ac:dyDescent="0.25"/>
    <row r="189" s="105" customFormat="1" x14ac:dyDescent="0.25"/>
    <row r="190" s="105" customFormat="1" x14ac:dyDescent="0.25"/>
    <row r="191" s="105" customFormat="1" x14ac:dyDescent="0.25"/>
    <row r="192" s="105" customFormat="1" x14ac:dyDescent="0.25"/>
    <row r="193" s="105" customFormat="1" x14ac:dyDescent="0.25"/>
    <row r="194" s="105" customFormat="1" x14ac:dyDescent="0.25"/>
    <row r="195" s="105" customFormat="1" x14ac:dyDescent="0.25"/>
    <row r="196" s="105" customFormat="1" x14ac:dyDescent="0.25"/>
    <row r="197" s="105" customFormat="1" x14ac:dyDescent="0.25"/>
    <row r="198" s="105" customFormat="1" x14ac:dyDescent="0.25"/>
    <row r="199" s="105" customFormat="1" x14ac:dyDescent="0.25"/>
    <row r="200" s="105" customFormat="1" x14ac:dyDescent="0.25"/>
    <row r="201" s="105" customFormat="1" x14ac:dyDescent="0.25"/>
    <row r="202" s="105" customFormat="1" x14ac:dyDescent="0.25"/>
    <row r="203" s="105" customFormat="1" x14ac:dyDescent="0.25"/>
    <row r="204" s="105" customFormat="1" x14ac:dyDescent="0.25"/>
    <row r="205" s="105" customFormat="1" x14ac:dyDescent="0.25"/>
    <row r="206" s="105" customFormat="1" x14ac:dyDescent="0.25"/>
    <row r="207" s="105" customFormat="1" x14ac:dyDescent="0.25"/>
    <row r="208" s="105" customFormat="1" x14ac:dyDescent="0.25"/>
    <row r="209" s="105" customFormat="1" x14ac:dyDescent="0.25"/>
    <row r="210" s="105" customFormat="1" x14ac:dyDescent="0.25"/>
    <row r="211" s="105" customFormat="1" x14ac:dyDescent="0.25"/>
    <row r="212" s="105" customFormat="1" x14ac:dyDescent="0.25"/>
    <row r="213" s="105" customFormat="1" x14ac:dyDescent="0.25"/>
    <row r="214" s="105" customFormat="1" x14ac:dyDescent="0.25"/>
    <row r="215" s="105" customFormat="1" x14ac:dyDescent="0.25"/>
    <row r="216" s="105" customFormat="1" x14ac:dyDescent="0.25"/>
    <row r="217" s="105" customFormat="1" x14ac:dyDescent="0.25"/>
    <row r="218" s="105" customFormat="1" x14ac:dyDescent="0.25"/>
    <row r="219" s="105" customFormat="1" x14ac:dyDescent="0.25"/>
    <row r="220" s="105" customFormat="1" x14ac:dyDescent="0.25"/>
    <row r="221" s="105" customFormat="1" x14ac:dyDescent="0.25"/>
    <row r="222" s="105" customFormat="1" x14ac:dyDescent="0.25"/>
    <row r="223" s="105" customFormat="1" x14ac:dyDescent="0.25"/>
    <row r="224" s="105" customFormat="1" x14ac:dyDescent="0.25"/>
    <row r="225" s="105" customFormat="1" x14ac:dyDescent="0.25"/>
    <row r="226" s="105" customFormat="1" x14ac:dyDescent="0.25"/>
    <row r="227" s="105" customFormat="1" x14ac:dyDescent="0.25"/>
    <row r="228" s="105" customFormat="1" x14ac:dyDescent="0.25"/>
    <row r="229" s="105" customFormat="1" x14ac:dyDescent="0.25"/>
    <row r="230" s="105" customFormat="1" x14ac:dyDescent="0.25"/>
    <row r="231" s="105" customFormat="1" x14ac:dyDescent="0.25"/>
    <row r="232" s="105" customFormat="1" x14ac:dyDescent="0.25"/>
    <row r="233" s="105" customFormat="1" x14ac:dyDescent="0.25"/>
    <row r="234" s="105" customFormat="1" x14ac:dyDescent="0.25"/>
    <row r="235" s="105" customFormat="1" x14ac:dyDescent="0.25"/>
    <row r="236" s="105" customFormat="1" x14ac:dyDescent="0.25"/>
    <row r="237" s="105" customFormat="1" x14ac:dyDescent="0.25"/>
    <row r="238" s="105" customFormat="1" x14ac:dyDescent="0.25"/>
    <row r="239" s="105" customFormat="1" x14ac:dyDescent="0.25"/>
    <row r="240" s="105" customFormat="1" x14ac:dyDescent="0.25"/>
    <row r="241" s="105" customFormat="1" x14ac:dyDescent="0.25"/>
    <row r="242" s="105" customFormat="1" x14ac:dyDescent="0.25"/>
    <row r="243" s="105" customFormat="1" x14ac:dyDescent="0.25"/>
    <row r="244" s="105" customFormat="1" x14ac:dyDescent="0.25"/>
    <row r="245" s="105" customFormat="1" x14ac:dyDescent="0.25"/>
    <row r="246" s="105" customFormat="1" x14ac:dyDescent="0.25"/>
    <row r="247" s="105" customFormat="1" x14ac:dyDescent="0.25"/>
    <row r="248" s="105" customFormat="1" x14ac:dyDescent="0.25"/>
    <row r="249" s="105" customFormat="1" x14ac:dyDescent="0.25"/>
    <row r="250" s="105" customFormat="1" x14ac:dyDescent="0.25"/>
    <row r="251" s="105" customFormat="1" x14ac:dyDescent="0.25"/>
    <row r="252" s="105" customFormat="1" x14ac:dyDescent="0.25"/>
    <row r="253" s="105" customFormat="1" x14ac:dyDescent="0.25"/>
    <row r="254" s="105" customFormat="1" x14ac:dyDescent="0.25"/>
    <row r="255" s="105" customFormat="1" x14ac:dyDescent="0.25"/>
    <row r="256" s="105" customFormat="1" x14ac:dyDescent="0.25"/>
    <row r="257" s="105" customFormat="1" x14ac:dyDescent="0.25"/>
    <row r="258" s="105" customFormat="1" x14ac:dyDescent="0.25"/>
    <row r="259" s="105" customFormat="1" x14ac:dyDescent="0.25"/>
    <row r="260" s="105" customFormat="1" x14ac:dyDescent="0.25"/>
    <row r="261" s="105" customFormat="1" x14ac:dyDescent="0.25"/>
    <row r="262" s="105" customFormat="1" x14ac:dyDescent="0.25"/>
    <row r="263" s="105" customFormat="1" x14ac:dyDescent="0.25"/>
    <row r="264" s="105" customFormat="1" x14ac:dyDescent="0.25"/>
    <row r="265" s="105" customFormat="1" x14ac:dyDescent="0.25"/>
    <row r="266" s="105" customFormat="1" x14ac:dyDescent="0.25"/>
    <row r="267" s="105" customFormat="1" x14ac:dyDescent="0.25"/>
    <row r="268" s="105" customFormat="1" x14ac:dyDescent="0.25"/>
    <row r="269" s="105" customFormat="1" x14ac:dyDescent="0.25"/>
    <row r="270" s="105" customFormat="1" x14ac:dyDescent="0.25"/>
    <row r="271" s="105" customFormat="1" x14ac:dyDescent="0.25"/>
    <row r="272" s="105" customFormat="1" x14ac:dyDescent="0.25"/>
    <row r="273" spans="1:11" s="105" customFormat="1" x14ac:dyDescent="0.25"/>
    <row r="274" spans="1:11" s="105" customFormat="1" x14ac:dyDescent="0.25"/>
    <row r="275" spans="1:11" s="105" customFormat="1" x14ac:dyDescent="0.25"/>
    <row r="276" spans="1:11" s="105" customFormat="1" x14ac:dyDescent="0.25"/>
    <row r="277" spans="1:11" x14ac:dyDescent="0.25">
      <c r="A277" s="105"/>
      <c r="B277" s="105"/>
      <c r="C277" s="105"/>
      <c r="D277" s="105"/>
      <c r="E277" s="105"/>
      <c r="F277" s="105"/>
      <c r="G277" s="105"/>
      <c r="H277" s="105"/>
      <c r="I277" s="105"/>
      <c r="J277" s="105"/>
      <c r="K277" s="105"/>
    </row>
    <row r="278" spans="1:11" x14ac:dyDescent="0.25">
      <c r="A278" s="105"/>
      <c r="B278" s="105"/>
      <c r="C278" s="105"/>
      <c r="D278" s="105"/>
      <c r="E278" s="105"/>
      <c r="F278" s="105"/>
      <c r="G278" s="105"/>
      <c r="H278" s="105"/>
      <c r="I278" s="105"/>
      <c r="J278" s="105"/>
      <c r="K278" s="105"/>
    </row>
    <row r="279" spans="1:11" x14ac:dyDescent="0.25">
      <c r="A279" s="105"/>
      <c r="B279" s="105"/>
      <c r="C279" s="105"/>
      <c r="D279" s="105"/>
      <c r="E279" s="105"/>
      <c r="F279" s="105"/>
      <c r="G279" s="105"/>
      <c r="H279" s="105"/>
      <c r="I279" s="105"/>
      <c r="J279" s="105"/>
      <c r="K279" s="105"/>
    </row>
    <row r="280" spans="1:11" x14ac:dyDescent="0.25">
      <c r="A280" s="105"/>
      <c r="B280" s="105"/>
      <c r="C280" s="105"/>
      <c r="D280" s="105"/>
      <c r="E280" s="105"/>
      <c r="F280" s="105"/>
      <c r="G280" s="105"/>
      <c r="H280" s="105"/>
      <c r="I280" s="105"/>
      <c r="J280" s="105"/>
      <c r="K280" s="105"/>
    </row>
    <row r="281" spans="1:11" x14ac:dyDescent="0.25">
      <c r="A281" s="105"/>
      <c r="B281" s="105"/>
      <c r="C281" s="105"/>
      <c r="D281" s="105"/>
      <c r="E281" s="105"/>
      <c r="F281" s="105"/>
      <c r="G281" s="105"/>
      <c r="H281" s="105"/>
      <c r="I281" s="105"/>
      <c r="J281" s="105"/>
      <c r="K281" s="105"/>
    </row>
    <row r="282" spans="1:11" x14ac:dyDescent="0.25">
      <c r="A282" s="105"/>
      <c r="B282" s="105"/>
      <c r="C282" s="105"/>
      <c r="D282" s="105"/>
      <c r="E282" s="105"/>
      <c r="F282" s="105"/>
      <c r="G282" s="105"/>
      <c r="H282" s="105"/>
      <c r="I282" s="105"/>
      <c r="J282" s="105"/>
      <c r="K282" s="105"/>
    </row>
    <row r="283" spans="1:11" x14ac:dyDescent="0.25">
      <c r="A283" s="105"/>
      <c r="B283" s="105"/>
      <c r="C283" s="105"/>
      <c r="D283" s="105"/>
      <c r="E283" s="105"/>
      <c r="F283" s="105"/>
      <c r="G283" s="105"/>
      <c r="H283" s="105"/>
      <c r="I283" s="105"/>
      <c r="J283" s="105"/>
      <c r="K283" s="105"/>
    </row>
    <row r="284" spans="1:11" x14ac:dyDescent="0.25">
      <c r="A284" s="105"/>
      <c r="B284" s="105"/>
      <c r="C284" s="105"/>
      <c r="D284" s="105"/>
      <c r="E284" s="105"/>
      <c r="F284" s="105"/>
      <c r="G284" s="105"/>
      <c r="H284" s="105"/>
      <c r="I284" s="105"/>
      <c r="J284" s="105"/>
      <c r="K284" s="105"/>
    </row>
    <row r="285" spans="1:11" x14ac:dyDescent="0.25">
      <c r="A285" s="105"/>
      <c r="B285" s="105"/>
      <c r="C285" s="105"/>
      <c r="D285" s="105"/>
      <c r="E285" s="105"/>
      <c r="F285" s="105"/>
      <c r="G285" s="105"/>
      <c r="H285" s="105"/>
      <c r="I285" s="105"/>
      <c r="J285" s="105"/>
      <c r="K285" s="105"/>
    </row>
    <row r="286" spans="1:11" x14ac:dyDescent="0.25">
      <c r="A286" s="105"/>
      <c r="B286" s="105"/>
      <c r="C286" s="105"/>
      <c r="D286" s="105"/>
      <c r="E286" s="105"/>
      <c r="F286" s="105"/>
      <c r="G286" s="105"/>
      <c r="H286" s="105"/>
      <c r="I286" s="105"/>
      <c r="J286" s="105"/>
      <c r="K286" s="105"/>
    </row>
    <row r="287" spans="1:11" x14ac:dyDescent="0.25">
      <c r="A287" s="105"/>
      <c r="B287" s="105"/>
      <c r="C287" s="105"/>
      <c r="D287" s="105"/>
      <c r="E287" s="105"/>
      <c r="F287" s="105"/>
      <c r="G287" s="105"/>
      <c r="H287" s="105"/>
      <c r="I287" s="105"/>
      <c r="J287" s="105"/>
      <c r="K287" s="105"/>
    </row>
    <row r="288" spans="1:11" x14ac:dyDescent="0.25">
      <c r="A288" s="105"/>
      <c r="B288" s="105"/>
      <c r="C288" s="105"/>
      <c r="D288" s="105"/>
      <c r="E288" s="105"/>
      <c r="F288" s="105"/>
      <c r="G288" s="105"/>
      <c r="H288" s="105"/>
      <c r="I288" s="105"/>
      <c r="J288" s="105"/>
      <c r="K288" s="105"/>
    </row>
    <row r="289" spans="1:11" x14ac:dyDescent="0.25">
      <c r="A289" s="105"/>
      <c r="B289" s="105"/>
      <c r="C289" s="105"/>
      <c r="D289" s="105"/>
      <c r="E289" s="105"/>
      <c r="F289" s="105"/>
      <c r="G289" s="105"/>
      <c r="H289" s="105"/>
      <c r="I289" s="105"/>
      <c r="J289" s="105"/>
      <c r="K289" s="105"/>
    </row>
    <row r="290" spans="1:11" x14ac:dyDescent="0.25">
      <c r="A290" s="105"/>
      <c r="B290" s="105"/>
      <c r="C290" s="105"/>
      <c r="D290" s="105"/>
      <c r="E290" s="105"/>
      <c r="F290" s="105"/>
      <c r="G290" s="105"/>
      <c r="H290" s="105"/>
      <c r="I290" s="105"/>
      <c r="J290" s="105"/>
      <c r="K290" s="105"/>
    </row>
    <row r="291" spans="1:11" x14ac:dyDescent="0.25">
      <c r="A291" s="105"/>
      <c r="B291" s="105"/>
      <c r="C291" s="105"/>
      <c r="D291" s="105"/>
      <c r="E291" s="105"/>
      <c r="F291" s="105"/>
      <c r="G291" s="105"/>
      <c r="H291" s="105"/>
      <c r="I291" s="105"/>
      <c r="J291" s="105"/>
      <c r="K291" s="105"/>
    </row>
    <row r="292" spans="1:11" x14ac:dyDescent="0.25">
      <c r="A292" s="105"/>
      <c r="B292" s="105"/>
      <c r="C292" s="105"/>
      <c r="D292" s="105"/>
      <c r="E292" s="105"/>
      <c r="F292" s="105"/>
      <c r="G292" s="105"/>
      <c r="H292" s="105"/>
      <c r="I292" s="105"/>
      <c r="J292" s="105"/>
      <c r="K292" s="105"/>
    </row>
    <row r="293" spans="1:11" x14ac:dyDescent="0.25">
      <c r="A293" s="105"/>
      <c r="B293" s="105"/>
      <c r="C293" s="105"/>
      <c r="D293" s="105"/>
      <c r="E293" s="105"/>
      <c r="F293" s="105"/>
      <c r="G293" s="105"/>
      <c r="H293" s="105"/>
      <c r="I293" s="105"/>
      <c r="J293" s="105"/>
      <c r="K293" s="105"/>
    </row>
    <row r="294" spans="1:11" x14ac:dyDescent="0.25">
      <c r="A294" s="105"/>
      <c r="B294" s="105"/>
      <c r="C294" s="105"/>
      <c r="D294" s="105"/>
      <c r="E294" s="105"/>
      <c r="F294" s="105"/>
      <c r="G294" s="105"/>
      <c r="H294" s="105"/>
      <c r="I294" s="105"/>
      <c r="J294" s="105"/>
      <c r="K294" s="105"/>
    </row>
  </sheetData>
  <mergeCells count="10">
    <mergeCell ref="A67:A69"/>
    <mergeCell ref="A70:A72"/>
    <mergeCell ref="A78:A132"/>
    <mergeCell ref="A138:A147"/>
    <mergeCell ref="A1:G1"/>
    <mergeCell ref="A47:A61"/>
    <mergeCell ref="A2:G2"/>
    <mergeCell ref="A5:A25"/>
    <mergeCell ref="A26:A46"/>
    <mergeCell ref="A3:G3"/>
  </mergeCells>
  <pageMargins left="0.7" right="0.7" top="0.75" bottom="0.75"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Title_and_Info_Sheet</vt:lpstr>
      <vt:lpstr>S1_Pm4_mutants_variants</vt:lpstr>
      <vt:lpstr>S2_Validated_variants</vt:lpstr>
      <vt:lpstr>S3_Genotype_Phenotype_Avr_Svr</vt:lpstr>
      <vt:lpstr>S4_Primers</vt:lpstr>
      <vt:lpstr>S5_SequencesConstructsUsed</vt:lpstr>
      <vt:lpstr>S6_DPbind_prediction</vt:lpstr>
      <vt:lpstr>S7_Statisti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Zoe</dc:creator>
  <dc:description/>
  <cp:lastModifiedBy>Zoe Bernasconi</cp:lastModifiedBy>
  <cp:revision>3</cp:revision>
  <dcterms:created xsi:type="dcterms:W3CDTF">2015-06-05T18:17:20Z</dcterms:created>
  <dcterms:modified xsi:type="dcterms:W3CDTF">2025-07-04T13:03:17Z</dcterms:modified>
  <dc:language>en-US</dc:language>
</cp:coreProperties>
</file>